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eugengurzau12/Desktop/Michael manuscript IVF_03.2021/PeerJ/"/>
    </mc:Choice>
  </mc:AlternateContent>
  <xr:revisionPtr revIDLastSave="0" documentId="13_ncr:1_{299F9179-AED7-6F4E-9222-0DF6609C30FF}" xr6:coauthVersionLast="47" xr6:coauthVersionMax="47" xr10:uidLastSave="{00000000-0000-0000-0000-000000000000}"/>
  <bookViews>
    <workbookView xWindow="5800" yWindow="2220" windowWidth="46120" windowHeight="16920" activeTab="1" xr2:uid="{00000000-000D-0000-FFFF-FFFF00000000}"/>
  </bookViews>
  <sheets>
    <sheet name="Sheet3" sheetId="3" r:id="rId1"/>
    <sheet name="Sheet1" sheetId="1" r:id="rId2"/>
  </sheets>
  <definedNames>
    <definedName name="_xlnm._FilterDatabase" localSheetId="1" hidden="1">Sheet1!$A$1:$DI$187</definedName>
  </definedName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88" i="1" l="1"/>
  <c r="P189" i="1"/>
  <c r="P190" i="1"/>
  <c r="P191" i="1"/>
  <c r="P192" i="1"/>
  <c r="P193" i="1"/>
  <c r="P194" i="1"/>
  <c r="P195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72" i="1"/>
  <c r="P171" i="1"/>
  <c r="P169" i="1"/>
  <c r="P161" i="1"/>
  <c r="P162" i="1"/>
  <c r="P163" i="1"/>
  <c r="P164" i="1"/>
  <c r="P165" i="1"/>
  <c r="P166" i="1"/>
  <c r="P167" i="1"/>
  <c r="P168" i="1"/>
  <c r="P159" i="1"/>
  <c r="P158" i="1"/>
  <c r="P157" i="1"/>
  <c r="P155" i="1" l="1"/>
  <c r="P154" i="1"/>
  <c r="P152" i="1"/>
  <c r="P151" i="1"/>
  <c r="P150" i="1"/>
  <c r="P149" i="1"/>
  <c r="P147" i="1" l="1"/>
  <c r="P141" i="1"/>
  <c r="P142" i="1"/>
  <c r="P143" i="1"/>
  <c r="P144" i="1"/>
  <c r="P145" i="1"/>
  <c r="P146" i="1"/>
  <c r="P139" i="1" l="1"/>
  <c r="P137" i="1"/>
  <c r="P136" i="1"/>
  <c r="P135" i="1"/>
  <c r="P134" i="1"/>
  <c r="P133" i="1"/>
  <c r="P123" i="1"/>
  <c r="P124" i="1"/>
  <c r="P125" i="1"/>
  <c r="P126" i="1"/>
  <c r="P127" i="1"/>
  <c r="P128" i="1"/>
  <c r="P129" i="1"/>
  <c r="P130" i="1"/>
  <c r="P131" i="1"/>
  <c r="P121" i="1"/>
  <c r="P119" i="1"/>
  <c r="P118" i="1"/>
  <c r="P117" i="1"/>
  <c r="P116" i="1"/>
  <c r="P115" i="1"/>
  <c r="P114" i="1"/>
  <c r="P113" i="1"/>
  <c r="P111" i="1"/>
  <c r="P110" i="1"/>
  <c r="P109" i="1"/>
  <c r="P108" i="1"/>
  <c r="P106" i="1"/>
  <c r="P105" i="1"/>
  <c r="P104" i="1"/>
  <c r="P103" i="1"/>
  <c r="P102" i="1"/>
  <c r="P101" i="1"/>
  <c r="P100" i="1"/>
  <c r="P98" i="1"/>
  <c r="P97" i="1"/>
  <c r="P96" i="1"/>
  <c r="P95" i="1"/>
  <c r="P94" i="1"/>
  <c r="P93" i="1"/>
  <c r="P92" i="1"/>
  <c r="P91" i="1"/>
  <c r="P88" i="1"/>
  <c r="P89" i="1"/>
  <c r="P86" i="1"/>
  <c r="P84" i="1"/>
  <c r="P83" i="1"/>
  <c r="P75" i="1"/>
  <c r="P76" i="1"/>
  <c r="P77" i="1"/>
  <c r="P78" i="1"/>
  <c r="P79" i="1"/>
  <c r="P80" i="1"/>
  <c r="P81" i="1"/>
  <c r="P71" i="1"/>
  <c r="P72" i="1"/>
  <c r="P73" i="1"/>
  <c r="P70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50" i="1"/>
  <c r="P49" i="1"/>
  <c r="P48" i="1"/>
  <c r="P47" i="1"/>
  <c r="P46" i="1"/>
  <c r="P44" i="1"/>
  <c r="P43" i="1"/>
  <c r="P42" i="1"/>
  <c r="P41" i="1"/>
  <c r="P40" i="1"/>
  <c r="P39" i="1"/>
  <c r="P30" i="1"/>
  <c r="P31" i="1"/>
  <c r="P32" i="1"/>
  <c r="P33" i="1"/>
  <c r="P34" i="1"/>
  <c r="P35" i="1"/>
  <c r="P36" i="1"/>
  <c r="P37" i="1"/>
  <c r="P28" i="1"/>
  <c r="P23" i="1"/>
  <c r="P24" i="1"/>
  <c r="P25" i="1"/>
  <c r="P26" i="1"/>
  <c r="P20" i="1"/>
  <c r="P18" i="1"/>
  <c r="P17" i="1"/>
  <c r="P15" i="1"/>
  <c r="P14" i="1"/>
  <c r="P13" i="1"/>
  <c r="P12" i="1"/>
  <c r="P11" i="1"/>
  <c r="P10" i="1"/>
  <c r="P9" i="1"/>
  <c r="P5" i="1"/>
  <c r="P6" i="1"/>
  <c r="P7" i="1"/>
  <c r="P3" i="1"/>
  <c r="P4" i="1" l="1"/>
  <c r="P8" i="1"/>
  <c r="P16" i="1"/>
  <c r="P19" i="1"/>
  <c r="P21" i="1"/>
  <c r="P22" i="1"/>
  <c r="P27" i="1"/>
  <c r="P29" i="1"/>
  <c r="P38" i="1"/>
  <c r="P45" i="1"/>
  <c r="P52" i="1"/>
  <c r="P68" i="1"/>
  <c r="P69" i="1"/>
  <c r="P74" i="1"/>
  <c r="P82" i="1"/>
  <c r="P85" i="1"/>
  <c r="P87" i="1"/>
  <c r="P90" i="1"/>
  <c r="P99" i="1"/>
  <c r="P107" i="1"/>
  <c r="P112" i="1"/>
  <c r="P120" i="1"/>
  <c r="P122" i="1"/>
  <c r="P132" i="1"/>
  <c r="P138" i="1"/>
  <c r="P140" i="1"/>
  <c r="P148" i="1"/>
  <c r="P153" i="1"/>
  <c r="P156" i="1"/>
  <c r="P160" i="1"/>
  <c r="P170" i="1"/>
  <c r="P173" i="1"/>
  <c r="P187" i="1"/>
  <c r="P2" i="1"/>
</calcChain>
</file>

<file path=xl/sharedStrings.xml><?xml version="1.0" encoding="utf-8"?>
<sst xmlns="http://schemas.openxmlformats.org/spreadsheetml/2006/main" count="9580" uniqueCount="286">
  <si>
    <t>ID</t>
  </si>
  <si>
    <t>B2</t>
  </si>
  <si>
    <t>C1</t>
  </si>
  <si>
    <t>C2</t>
  </si>
  <si>
    <t>C3</t>
  </si>
  <si>
    <t>C4</t>
  </si>
  <si>
    <t>C5</t>
  </si>
  <si>
    <t>C6</t>
  </si>
  <si>
    <t>C7</t>
  </si>
  <si>
    <t>C8_As</t>
  </si>
  <si>
    <t>C8_Hg</t>
  </si>
  <si>
    <t>C8_Pb</t>
  </si>
  <si>
    <t>C8_Cd</t>
  </si>
  <si>
    <t>C8_Cr</t>
  </si>
  <si>
    <t>C8_pest</t>
  </si>
  <si>
    <t>C8_pest_time</t>
  </si>
  <si>
    <t>C8_Hg_time</t>
  </si>
  <si>
    <t>C8_Pb_time</t>
  </si>
  <si>
    <t>C8_Cd_time</t>
  </si>
  <si>
    <t>C8_As_time</t>
  </si>
  <si>
    <t>C8_Cr_time</t>
  </si>
  <si>
    <t>D1</t>
  </si>
  <si>
    <t>D2</t>
  </si>
  <si>
    <t>D3</t>
  </si>
  <si>
    <t>D4.1</t>
  </si>
  <si>
    <t>D4.2</t>
  </si>
  <si>
    <t>D5.1</t>
  </si>
  <si>
    <t>D6.1</t>
  </si>
  <si>
    <t>D7</t>
  </si>
  <si>
    <t>D8.1</t>
  </si>
  <si>
    <t>D8.2</t>
  </si>
  <si>
    <t>D10</t>
  </si>
  <si>
    <t>D11</t>
  </si>
  <si>
    <t>D12</t>
  </si>
  <si>
    <t>E1</t>
  </si>
  <si>
    <t>E2</t>
  </si>
  <si>
    <t>E3</t>
  </si>
  <si>
    <t>E5</t>
  </si>
  <si>
    <t>E12</t>
  </si>
  <si>
    <t>E10.1</t>
  </si>
  <si>
    <t>E10.2</t>
  </si>
  <si>
    <t>E13</t>
  </si>
  <si>
    <t>E14</t>
  </si>
  <si>
    <t>E15</t>
  </si>
  <si>
    <t>E16</t>
  </si>
  <si>
    <t>E17</t>
  </si>
  <si>
    <t>E18</t>
  </si>
  <si>
    <t>E19</t>
  </si>
  <si>
    <t>F1</t>
  </si>
  <si>
    <t>F2</t>
  </si>
  <si>
    <t>F3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8.04.2019</t>
  </si>
  <si>
    <t>10.04.2019</t>
  </si>
  <si>
    <t>SC OTTER DISTRIBUTION SRL</t>
  </si>
  <si>
    <t>12.04.2019</t>
  </si>
  <si>
    <t>E7</t>
  </si>
  <si>
    <t>E8.1</t>
  </si>
  <si>
    <t>E8.2</t>
  </si>
  <si>
    <t>E9</t>
  </si>
  <si>
    <t>E10.3</t>
  </si>
  <si>
    <t>19.04.2019</t>
  </si>
  <si>
    <t>22.04.2019</t>
  </si>
  <si>
    <t>RESTAURANT</t>
  </si>
  <si>
    <t>24.05.2019</t>
  </si>
  <si>
    <t>10.05.2019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FAST-FOOD</t>
  </si>
  <si>
    <t xml:space="preserve">DA </t>
  </si>
  <si>
    <t>13.05.2019</t>
  </si>
  <si>
    <t>20.05.2019</t>
  </si>
  <si>
    <t>29.05.2019</t>
  </si>
  <si>
    <t>30.05.2019</t>
  </si>
  <si>
    <t>03.06.2019</t>
  </si>
  <si>
    <t>18.06.2019</t>
  </si>
  <si>
    <t>SUPERMARKET</t>
  </si>
  <si>
    <t>28.06.2019</t>
  </si>
  <si>
    <t>02.07.2019</t>
  </si>
  <si>
    <t>IT</t>
  </si>
  <si>
    <t>DEPUTY MANAGER</t>
  </si>
  <si>
    <t>WAITER</t>
  </si>
  <si>
    <t>ACCOUNTANT</t>
  </si>
  <si>
    <t>RETAILER</t>
  </si>
  <si>
    <t>COOK</t>
  </si>
  <si>
    <t>age</t>
  </si>
  <si>
    <t>FACULTY</t>
  </si>
  <si>
    <t>SECONDARY SCHOOL</t>
  </si>
  <si>
    <t>VOCATIONAL SCHOOL</t>
  </si>
  <si>
    <t>COLLEGE</t>
  </si>
  <si>
    <t>PHISYCIAN</t>
  </si>
  <si>
    <t>C2_other</t>
  </si>
  <si>
    <t>PUBLIC FINANCES ADMINISTRATION</t>
  </si>
  <si>
    <t>COMPUTER PROGRAMMER</t>
  </si>
  <si>
    <t>CAR PAINT SERVICE</t>
  </si>
  <si>
    <t>HIGH VOLTAGE PILLARS</t>
  </si>
  <si>
    <t>FURNITURE FACTORY</t>
  </si>
  <si>
    <t>PHARMACIST</t>
  </si>
  <si>
    <t>HOUSEWIFE</t>
  </si>
  <si>
    <t>TRAVEL AGENT</t>
  </si>
  <si>
    <t>TRAVEL AGENCY</t>
  </si>
  <si>
    <t>CONTROLLER</t>
  </si>
  <si>
    <t>MULTINATIONAL COMPANY</t>
  </si>
  <si>
    <t>PRIVATE COMPANY</t>
  </si>
  <si>
    <t>UNIVERSITY OF MEDICINE, PRIVATE CLINIC</t>
  </si>
  <si>
    <t>PHARMACY</t>
  </si>
  <si>
    <t>ACOUNTING COMPANY</t>
  </si>
  <si>
    <t>LEGAL OFFICE</t>
  </si>
  <si>
    <t>MEDICAL REGISTRATION WORKER</t>
  </si>
  <si>
    <t>PROCEDURAL AGENT</t>
  </si>
  <si>
    <t>SOCIAL WORKER</t>
  </si>
  <si>
    <t>PC OPERATOR</t>
  </si>
  <si>
    <t xml:space="preserve">ACQUISITIONS MANAGER </t>
  </si>
  <si>
    <t>BELT FACTORY</t>
  </si>
  <si>
    <t>PIPES FACTORY</t>
  </si>
  <si>
    <t>ORPHANAGE</t>
  </si>
  <si>
    <t>Al</t>
  </si>
  <si>
    <t>IRON MOUNTAIN INCORPORATED</t>
  </si>
  <si>
    <t>BEAUTY CLINIC</t>
  </si>
  <si>
    <t>YES</t>
  </si>
  <si>
    <t>NO</t>
  </si>
  <si>
    <t>DON'T NO</t>
  </si>
  <si>
    <t>CHEMICAL REAGENTS USED IN THE LAB</t>
  </si>
  <si>
    <t>D5.2 (YEARS)</t>
  </si>
  <si>
    <t>0.16 (2 MONTHS)</t>
  </si>
  <si>
    <t>0.25 (3 MONTHS)</t>
  </si>
  <si>
    <t>0.08 (1 MONTH)</t>
  </si>
  <si>
    <t>D6.2 (MONTHS)</t>
  </si>
  <si>
    <t>60 (5 YEARS)</t>
  </si>
  <si>
    <t>72 (6 YEARS)</t>
  </si>
  <si>
    <t>D9.1(ENDOMETRIOSIS)</t>
  </si>
  <si>
    <t>D9.2( MICROPOLYCYSTIC OVARY)</t>
  </si>
  <si>
    <t>D9.3(PELVIC INFLAMATORY DISEASE )</t>
  </si>
  <si>
    <t>E4.1(former smoker)</t>
  </si>
  <si>
    <t>E4.2(tigarettes/day)</t>
  </si>
  <si>
    <t>E6 (YEARS)</t>
  </si>
  <si>
    <t>E20_1</t>
  </si>
  <si>
    <t>E20_2</t>
  </si>
  <si>
    <t>E20_3</t>
  </si>
  <si>
    <t>E20_4</t>
  </si>
  <si>
    <t>E11_1</t>
  </si>
  <si>
    <t>E11_1.2</t>
  </si>
  <si>
    <t>E11_2</t>
  </si>
  <si>
    <t>E11_3</t>
  </si>
  <si>
    <t>E11_4</t>
  </si>
  <si>
    <t>E11_5</t>
  </si>
  <si>
    <t>E11_6</t>
  </si>
  <si>
    <t>E11_7</t>
  </si>
  <si>
    <t>E11_8</t>
  </si>
  <si>
    <t>E11_9</t>
  </si>
  <si>
    <t>E11_10</t>
  </si>
  <si>
    <t>E11_2.2</t>
  </si>
  <si>
    <t>E11_3.2</t>
  </si>
  <si>
    <t>E11_4.2</t>
  </si>
  <si>
    <t>E11_5.2</t>
  </si>
  <si>
    <t>E11_6.2</t>
  </si>
  <si>
    <t>E11_7.2</t>
  </si>
  <si>
    <t>E11_8.2</t>
  </si>
  <si>
    <t>E11_9.2</t>
  </si>
  <si>
    <t>E11_10.2</t>
  </si>
  <si>
    <t>COUNTY</t>
  </si>
  <si>
    <t>MURES</t>
  </si>
  <si>
    <t>CLUJ</t>
  </si>
  <si>
    <t>ALBA</t>
  </si>
  <si>
    <t>TIMIS</t>
  </si>
  <si>
    <t>CARAS SEVERIN</t>
  </si>
  <si>
    <t>MARAMURES</t>
  </si>
  <si>
    <t>SALAJ</t>
  </si>
  <si>
    <t>07.07.2019</t>
  </si>
  <si>
    <t>BISTRITA NASAUD</t>
  </si>
  <si>
    <t>OFFICER</t>
  </si>
  <si>
    <t>PRISON</t>
  </si>
  <si>
    <t>021</t>
  </si>
  <si>
    <t>03.07.2019</t>
  </si>
  <si>
    <t>LEGAL ADVISOR</t>
  </si>
  <si>
    <t>PUBLIC  ADMINISTRATION</t>
  </si>
  <si>
    <t>022</t>
  </si>
  <si>
    <t>05.07.2019</t>
  </si>
  <si>
    <t>EMERSON COMPANY</t>
  </si>
  <si>
    <t>MERCHANDISE OPERATIVE</t>
  </si>
  <si>
    <t>023</t>
  </si>
  <si>
    <t>ENGINEER</t>
  </si>
  <si>
    <t>OFFICE WORK</t>
  </si>
  <si>
    <t>INDUSTRIAL LUBRICANTS</t>
  </si>
  <si>
    <t>C8_other</t>
  </si>
  <si>
    <t>C8_other_time</t>
  </si>
  <si>
    <t>024</t>
  </si>
  <si>
    <t>09.07.2019</t>
  </si>
  <si>
    <t>LAWER</t>
  </si>
  <si>
    <t>OWN LAW OFFICE</t>
  </si>
  <si>
    <t>025</t>
  </si>
  <si>
    <t>08.08.2019</t>
  </si>
  <si>
    <t>026</t>
  </si>
  <si>
    <t>NURSE</t>
  </si>
  <si>
    <t>MILITARY HOSPITAL</t>
  </si>
  <si>
    <t>CYTOSTSTIC DRUGS</t>
  </si>
  <si>
    <t>027</t>
  </si>
  <si>
    <t>09.09.2019</t>
  </si>
  <si>
    <t>CONSULTANT</t>
  </si>
  <si>
    <t>MINISTRY OF EUROPEAN FUNDS</t>
  </si>
  <si>
    <t>028</t>
  </si>
  <si>
    <t>11.09.2019</t>
  </si>
  <si>
    <t>CLERK</t>
  </si>
  <si>
    <t>HUMAN RESOURCES</t>
  </si>
  <si>
    <t>029</t>
  </si>
  <si>
    <t>13.09.2019</t>
  </si>
  <si>
    <t>SALES CONSULTANT</t>
  </si>
  <si>
    <t>CARBON BLACK</t>
  </si>
  <si>
    <t>TIRE COMPANY</t>
  </si>
  <si>
    <t>030</t>
  </si>
  <si>
    <t>18.09.2019</t>
  </si>
  <si>
    <t>031</t>
  </si>
  <si>
    <t>GORJ</t>
  </si>
  <si>
    <t>WIRING FACTORY</t>
  </si>
  <si>
    <t>REGISTRAR</t>
  </si>
  <si>
    <t>TARGU JIU COURT</t>
  </si>
  <si>
    <t>DUST</t>
  </si>
  <si>
    <t>032</t>
  </si>
  <si>
    <t>KLAUSEN BURGER RESTAURANT</t>
  </si>
  <si>
    <t>033</t>
  </si>
  <si>
    <t>19.09.2019</t>
  </si>
  <si>
    <t>TEACHER</t>
  </si>
  <si>
    <t>HIGH SCHOOL</t>
  </si>
  <si>
    <t>PEDAGOCIAL HIGH SCHOOL</t>
  </si>
  <si>
    <t>034</t>
  </si>
  <si>
    <t>01.10.2019</t>
  </si>
  <si>
    <t>TIRE AND PIPE FACTORY</t>
  </si>
  <si>
    <t>035</t>
  </si>
  <si>
    <t>24.09.2019</t>
  </si>
  <si>
    <t>POST HIGH SCHOOL</t>
  </si>
  <si>
    <t>WORKER</t>
  </si>
  <si>
    <t>METAL GRILLING FACTORY</t>
  </si>
  <si>
    <t>NO. ANTRAL FOLLICLES</t>
  </si>
  <si>
    <t>follicles &gt; 15 mm (HCG administration)</t>
  </si>
  <si>
    <t>FSH (mUI/mL)</t>
  </si>
  <si>
    <t>LH (mUI /mL)</t>
  </si>
  <si>
    <t>ESTRADIOL (pg/mL)</t>
  </si>
  <si>
    <t>NO. COLLECTED OOCYTES</t>
  </si>
  <si>
    <t>THICKNESS OF ENDOMETRIAL MUCOSA (mm)</t>
  </si>
  <si>
    <t>NO. OF OOCYTES FERTILIZED</t>
  </si>
  <si>
    <t>PREGNANCY (YES/NO)</t>
  </si>
  <si>
    <t>no</t>
  </si>
  <si>
    <t>yes</t>
  </si>
  <si>
    <t>DATE OF QUESTIONNAIRE FILL IN</t>
  </si>
  <si>
    <t>AMH (ng/mL)</t>
  </si>
  <si>
    <t>PEAK PROGESTERONE (ng/mL)</t>
  </si>
  <si>
    <t>PEAK ESTRADIOL (pg/mL)</t>
  </si>
  <si>
    <t>frozen embryo transferred in another cycle (yes/no)</t>
  </si>
  <si>
    <t>DIAGNOSIS</t>
  </si>
  <si>
    <t>LIVE BIRTH (YES/NO)</t>
  </si>
  <si>
    <t>abortion</t>
  </si>
  <si>
    <t>idiopathic</t>
  </si>
  <si>
    <t>masculin factor</t>
  </si>
  <si>
    <t>PCOS</t>
  </si>
  <si>
    <t>endometriosis</t>
  </si>
  <si>
    <t>leiomioma</t>
  </si>
  <si>
    <t>PID</t>
  </si>
  <si>
    <t>mixed</t>
  </si>
  <si>
    <t>FERTILIZATION RATE</t>
  </si>
  <si>
    <t>Sum of EMBRYOS/OOCYTES COLLECTED</t>
  </si>
  <si>
    <t>Row Labels</t>
  </si>
  <si>
    <t>(blank)</t>
  </si>
  <si>
    <t>Grand Total</t>
  </si>
  <si>
    <t>Count of E1</t>
  </si>
  <si>
    <t>(All)</t>
  </si>
  <si>
    <t>0</t>
  </si>
  <si>
    <t>FERTILIZED OOCYTES YES/NO</t>
  </si>
  <si>
    <t>EMBYOS YES/NO</t>
  </si>
  <si>
    <t>NO. of EMBRYOS QUALITY  I.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6F4"/>
        <bgColor indexed="64"/>
      </patternFill>
    </fill>
    <fill>
      <patternFill patternType="solid">
        <fgColor rgb="FF80F4D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73FB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FFFC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1C1C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D5FC79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BAEE3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2" fillId="0" borderId="0" xfId="0" applyNumberFormat="1" applyFont="1" applyAlignment="1">
      <alignment horizontal="left"/>
    </xf>
    <xf numFmtId="49" fontId="1" fillId="0" borderId="1" xfId="0" applyNumberFormat="1" applyFont="1" applyBorder="1" applyAlignment="1">
      <alignment horizontal="left"/>
    </xf>
    <xf numFmtId="0" fontId="1" fillId="0" borderId="2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NumberFormat="1" applyFont="1" applyBorder="1" applyAlignment="1">
      <alignment horizontal="left"/>
    </xf>
    <xf numFmtId="0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NumberFormat="1" applyFont="1" applyFill="1" applyAlignment="1">
      <alignment horizontal="left"/>
    </xf>
    <xf numFmtId="0" fontId="2" fillId="2" borderId="0" xfId="0" applyNumberFormat="1" applyFont="1" applyFill="1" applyAlignment="1">
      <alignment horizontal="left"/>
    </xf>
    <xf numFmtId="0" fontId="1" fillId="0" borderId="0" xfId="0" applyFont="1" applyAlignment="1">
      <alignment wrapText="1"/>
    </xf>
    <xf numFmtId="0" fontId="1" fillId="0" borderId="2" xfId="0" applyNumberFormat="1" applyFont="1" applyFill="1" applyBorder="1" applyAlignment="1">
      <alignment horizontal="left"/>
    </xf>
    <xf numFmtId="0" fontId="1" fillId="3" borderId="0" xfId="0" applyFont="1" applyFill="1" applyAlignment="1">
      <alignment wrapText="1"/>
    </xf>
    <xf numFmtId="0" fontId="2" fillId="3" borderId="0" xfId="0" applyFont="1" applyFill="1"/>
    <xf numFmtId="164" fontId="2" fillId="3" borderId="0" xfId="0" applyNumberFormat="1" applyFont="1" applyFill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2" fillId="4" borderId="0" xfId="0" applyFont="1" applyFill="1"/>
    <xf numFmtId="49" fontId="2" fillId="4" borderId="0" xfId="0" applyNumberFormat="1" applyFont="1" applyFill="1" applyAlignment="1">
      <alignment horizontal="left"/>
    </xf>
    <xf numFmtId="164" fontId="2" fillId="4" borderId="0" xfId="0" applyNumberFormat="1" applyFont="1" applyFill="1"/>
    <xf numFmtId="0" fontId="2" fillId="4" borderId="0" xfId="0" applyFont="1" applyFill="1" applyAlignment="1">
      <alignment wrapText="1"/>
    </xf>
    <xf numFmtId="0" fontId="2" fillId="4" borderId="0" xfId="0" applyNumberFormat="1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1" fillId="5" borderId="0" xfId="0" applyFont="1" applyFill="1" applyAlignment="1">
      <alignment wrapText="1"/>
    </xf>
    <xf numFmtId="0" fontId="2" fillId="5" borderId="0" xfId="0" applyFont="1" applyFill="1"/>
    <xf numFmtId="49" fontId="2" fillId="5" borderId="0" xfId="0" applyNumberFormat="1" applyFont="1" applyFill="1" applyAlignment="1">
      <alignment horizontal="left"/>
    </xf>
    <xf numFmtId="49" fontId="2" fillId="2" borderId="0" xfId="0" applyNumberFormat="1" applyFont="1" applyFill="1" applyAlignment="1">
      <alignment horizontal="left"/>
    </xf>
    <xf numFmtId="0" fontId="2" fillId="2" borderId="0" xfId="0" applyFont="1" applyFill="1"/>
    <xf numFmtId="164" fontId="2" fillId="2" borderId="0" xfId="0" applyNumberFormat="1" applyFont="1" applyFill="1"/>
    <xf numFmtId="0" fontId="2" fillId="2" borderId="0" xfId="0" applyFont="1" applyFill="1" applyAlignment="1">
      <alignment wrapText="1"/>
    </xf>
    <xf numFmtId="0" fontId="2" fillId="2" borderId="0" xfId="0" applyFont="1" applyFill="1" applyAlignment="1">
      <alignment horizontal="left"/>
    </xf>
    <xf numFmtId="49" fontId="2" fillId="6" borderId="0" xfId="0" applyNumberFormat="1" applyFont="1" applyFill="1" applyAlignment="1">
      <alignment horizontal="left"/>
    </xf>
    <xf numFmtId="0" fontId="2" fillId="6" borderId="0" xfId="0" applyFont="1" applyFill="1"/>
    <xf numFmtId="164" fontId="2" fillId="6" borderId="0" xfId="0" applyNumberFormat="1" applyFont="1" applyFill="1"/>
    <xf numFmtId="0" fontId="2" fillId="6" borderId="0" xfId="0" applyFont="1" applyFill="1" applyAlignment="1">
      <alignment wrapText="1"/>
    </xf>
    <xf numFmtId="0" fontId="2" fillId="6" borderId="0" xfId="0" applyNumberFormat="1" applyFont="1" applyFill="1" applyAlignment="1">
      <alignment horizontal="left"/>
    </xf>
    <xf numFmtId="0" fontId="2" fillId="6" borderId="0" xfId="0" applyFont="1" applyFill="1" applyAlignment="1">
      <alignment horizontal="left"/>
    </xf>
    <xf numFmtId="49" fontId="2" fillId="7" borderId="0" xfId="0" applyNumberFormat="1" applyFont="1" applyFill="1" applyAlignment="1">
      <alignment horizontal="left"/>
    </xf>
    <xf numFmtId="0" fontId="2" fillId="7" borderId="0" xfId="0" applyFont="1" applyFill="1"/>
    <xf numFmtId="164" fontId="2" fillId="7" borderId="0" xfId="0" applyNumberFormat="1" applyFont="1" applyFill="1"/>
    <xf numFmtId="0" fontId="2" fillId="7" borderId="0" xfId="0" applyFont="1" applyFill="1" applyAlignment="1">
      <alignment wrapText="1"/>
    </xf>
    <xf numFmtId="0" fontId="2" fillId="7" borderId="0" xfId="0" applyNumberFormat="1" applyFont="1" applyFill="1" applyAlignment="1">
      <alignment horizontal="left"/>
    </xf>
    <xf numFmtId="0" fontId="2" fillId="7" borderId="0" xfId="0" applyFont="1" applyFill="1" applyAlignment="1">
      <alignment horizontal="left"/>
    </xf>
    <xf numFmtId="0" fontId="2" fillId="7" borderId="0" xfId="0" applyNumberFormat="1" applyFont="1" applyFill="1" applyAlignment="1">
      <alignment horizontal="left" wrapText="1"/>
    </xf>
    <xf numFmtId="49" fontId="2" fillId="8" borderId="0" xfId="0" applyNumberFormat="1" applyFont="1" applyFill="1" applyAlignment="1">
      <alignment horizontal="left"/>
    </xf>
    <xf numFmtId="0" fontId="2" fillId="8" borderId="0" xfId="0" applyFont="1" applyFill="1"/>
    <xf numFmtId="164" fontId="2" fillId="8" borderId="0" xfId="0" applyNumberFormat="1" applyFont="1" applyFill="1"/>
    <xf numFmtId="0" fontId="2" fillId="8" borderId="0" xfId="0" applyFont="1" applyFill="1" applyAlignment="1">
      <alignment wrapText="1"/>
    </xf>
    <xf numFmtId="0" fontId="2" fillId="8" borderId="0" xfId="0" applyNumberFormat="1" applyFont="1" applyFill="1" applyAlignment="1">
      <alignment horizontal="left"/>
    </xf>
    <xf numFmtId="0" fontId="2" fillId="8" borderId="0" xfId="0" applyFont="1" applyFill="1" applyAlignment="1">
      <alignment horizontal="left"/>
    </xf>
    <xf numFmtId="49" fontId="2" fillId="9" borderId="0" xfId="0" applyNumberFormat="1" applyFont="1" applyFill="1" applyAlignment="1">
      <alignment horizontal="left"/>
    </xf>
    <xf numFmtId="0" fontId="2" fillId="9" borderId="0" xfId="0" applyFont="1" applyFill="1"/>
    <xf numFmtId="164" fontId="2" fillId="9" borderId="0" xfId="0" applyNumberFormat="1" applyFont="1" applyFill="1"/>
    <xf numFmtId="0" fontId="2" fillId="9" borderId="0" xfId="0" applyFont="1" applyFill="1" applyAlignment="1">
      <alignment wrapText="1"/>
    </xf>
    <xf numFmtId="0" fontId="2" fillId="9" borderId="0" xfId="0" applyNumberFormat="1" applyFont="1" applyFill="1" applyAlignment="1">
      <alignment horizontal="left"/>
    </xf>
    <xf numFmtId="0" fontId="2" fillId="9" borderId="0" xfId="0" applyFont="1" applyFill="1" applyAlignment="1">
      <alignment horizontal="left"/>
    </xf>
    <xf numFmtId="1" fontId="2" fillId="9" borderId="0" xfId="0" applyNumberFormat="1" applyFont="1" applyFill="1" applyAlignment="1">
      <alignment horizontal="left"/>
    </xf>
    <xf numFmtId="49" fontId="2" fillId="10" borderId="0" xfId="0" applyNumberFormat="1" applyFont="1" applyFill="1" applyAlignment="1">
      <alignment horizontal="left"/>
    </xf>
    <xf numFmtId="0" fontId="2" fillId="10" borderId="0" xfId="0" applyFont="1" applyFill="1"/>
    <xf numFmtId="164" fontId="2" fillId="10" borderId="0" xfId="0" applyNumberFormat="1" applyFont="1" applyFill="1"/>
    <xf numFmtId="0" fontId="2" fillId="10" borderId="0" xfId="0" applyFont="1" applyFill="1" applyAlignment="1">
      <alignment wrapText="1"/>
    </xf>
    <xf numFmtId="0" fontId="2" fillId="10" borderId="0" xfId="0" applyNumberFormat="1" applyFont="1" applyFill="1" applyAlignment="1">
      <alignment horizontal="left"/>
    </xf>
    <xf numFmtId="0" fontId="2" fillId="10" borderId="0" xfId="0" applyFont="1" applyFill="1" applyAlignment="1">
      <alignment horizontal="left"/>
    </xf>
    <xf numFmtId="49" fontId="2" fillId="11" borderId="0" xfId="0" applyNumberFormat="1" applyFont="1" applyFill="1" applyAlignment="1">
      <alignment horizontal="left"/>
    </xf>
    <xf numFmtId="0" fontId="2" fillId="11" borderId="0" xfId="0" applyFont="1" applyFill="1"/>
    <xf numFmtId="164" fontId="2" fillId="11" borderId="0" xfId="0" applyNumberFormat="1" applyFont="1" applyFill="1"/>
    <xf numFmtId="0" fontId="2" fillId="11" borderId="0" xfId="0" applyFont="1" applyFill="1" applyAlignment="1">
      <alignment wrapText="1"/>
    </xf>
    <xf numFmtId="0" fontId="2" fillId="11" borderId="0" xfId="0" applyNumberFormat="1" applyFont="1" applyFill="1" applyAlignment="1">
      <alignment horizontal="left"/>
    </xf>
    <xf numFmtId="0" fontId="2" fillId="11" borderId="0" xfId="0" applyFont="1" applyFill="1" applyAlignment="1">
      <alignment horizontal="left"/>
    </xf>
    <xf numFmtId="49" fontId="2" fillId="12" borderId="0" xfId="0" applyNumberFormat="1" applyFont="1" applyFill="1" applyAlignment="1">
      <alignment horizontal="left"/>
    </xf>
    <xf numFmtId="0" fontId="2" fillId="12" borderId="0" xfId="0" applyFont="1" applyFill="1"/>
    <xf numFmtId="164" fontId="2" fillId="12" borderId="0" xfId="0" applyNumberFormat="1" applyFont="1" applyFill="1"/>
    <xf numFmtId="0" fontId="2" fillId="12" borderId="0" xfId="0" applyFont="1" applyFill="1" applyAlignment="1">
      <alignment wrapText="1"/>
    </xf>
    <xf numFmtId="0" fontId="2" fillId="12" borderId="0" xfId="0" applyNumberFormat="1" applyFont="1" applyFill="1" applyAlignment="1">
      <alignment horizontal="left"/>
    </xf>
    <xf numFmtId="0" fontId="2" fillId="12" borderId="0" xfId="0" applyFont="1" applyFill="1" applyAlignment="1">
      <alignment horizontal="left"/>
    </xf>
    <xf numFmtId="49" fontId="2" fillId="13" borderId="0" xfId="0" applyNumberFormat="1" applyFont="1" applyFill="1" applyAlignment="1">
      <alignment horizontal="left"/>
    </xf>
    <xf numFmtId="0" fontId="2" fillId="13" borderId="0" xfId="0" applyFont="1" applyFill="1"/>
    <xf numFmtId="164" fontId="2" fillId="13" borderId="0" xfId="0" applyNumberFormat="1" applyFont="1" applyFill="1"/>
    <xf numFmtId="0" fontId="2" fillId="13" borderId="0" xfId="0" applyFont="1" applyFill="1" applyAlignment="1">
      <alignment wrapText="1"/>
    </xf>
    <xf numFmtId="0" fontId="2" fillId="13" borderId="0" xfId="0" applyNumberFormat="1" applyFont="1" applyFill="1" applyAlignment="1">
      <alignment horizontal="left"/>
    </xf>
    <xf numFmtId="0" fontId="2" fillId="13" borderId="0" xfId="0" applyFont="1" applyFill="1" applyAlignment="1">
      <alignment horizontal="left"/>
    </xf>
    <xf numFmtId="49" fontId="2" fillId="14" borderId="0" xfId="0" applyNumberFormat="1" applyFont="1" applyFill="1" applyAlignment="1">
      <alignment horizontal="left"/>
    </xf>
    <xf numFmtId="0" fontId="2" fillId="14" borderId="0" xfId="0" applyFont="1" applyFill="1"/>
    <xf numFmtId="164" fontId="2" fillId="14" borderId="0" xfId="0" applyNumberFormat="1" applyFont="1" applyFill="1"/>
    <xf numFmtId="0" fontId="2" fillId="14" borderId="0" xfId="0" applyFont="1" applyFill="1" applyAlignment="1">
      <alignment wrapText="1"/>
    </xf>
    <xf numFmtId="0" fontId="2" fillId="14" borderId="0" xfId="0" applyNumberFormat="1" applyFont="1" applyFill="1" applyAlignment="1">
      <alignment horizontal="left"/>
    </xf>
    <xf numFmtId="0" fontId="2" fillId="14" borderId="0" xfId="0" applyFont="1" applyFill="1" applyAlignment="1">
      <alignment horizontal="left"/>
    </xf>
    <xf numFmtId="49" fontId="2" fillId="15" borderId="0" xfId="0" applyNumberFormat="1" applyFont="1" applyFill="1" applyAlignment="1">
      <alignment horizontal="left"/>
    </xf>
    <xf numFmtId="0" fontId="2" fillId="15" borderId="0" xfId="0" applyFont="1" applyFill="1"/>
    <xf numFmtId="164" fontId="2" fillId="15" borderId="0" xfId="0" applyNumberFormat="1" applyFont="1" applyFill="1"/>
    <xf numFmtId="0" fontId="2" fillId="15" borderId="0" xfId="0" applyFont="1" applyFill="1" applyAlignment="1">
      <alignment wrapText="1"/>
    </xf>
    <xf numFmtId="0" fontId="2" fillId="15" borderId="0" xfId="0" applyNumberFormat="1" applyFont="1" applyFill="1" applyAlignment="1">
      <alignment horizontal="left"/>
    </xf>
    <xf numFmtId="0" fontId="2" fillId="15" borderId="0" xfId="0" applyFont="1" applyFill="1" applyAlignment="1">
      <alignment horizontal="left"/>
    </xf>
    <xf numFmtId="49" fontId="2" fillId="16" borderId="0" xfId="0" applyNumberFormat="1" applyFont="1" applyFill="1" applyAlignment="1">
      <alignment horizontal="left"/>
    </xf>
    <xf numFmtId="0" fontId="2" fillId="16" borderId="0" xfId="0" applyFont="1" applyFill="1"/>
    <xf numFmtId="164" fontId="2" fillId="16" borderId="0" xfId="0" applyNumberFormat="1" applyFont="1" applyFill="1"/>
    <xf numFmtId="0" fontId="2" fillId="16" borderId="0" xfId="0" applyFont="1" applyFill="1" applyAlignment="1">
      <alignment wrapText="1"/>
    </xf>
    <xf numFmtId="0" fontId="2" fillId="16" borderId="0" xfId="0" applyNumberFormat="1" applyFont="1" applyFill="1" applyAlignment="1">
      <alignment horizontal="left"/>
    </xf>
    <xf numFmtId="0" fontId="2" fillId="16" borderId="0" xfId="0" applyFont="1" applyFill="1" applyAlignment="1">
      <alignment horizontal="left"/>
    </xf>
    <xf numFmtId="49" fontId="2" fillId="3" borderId="0" xfId="0" applyNumberFormat="1" applyFont="1" applyFill="1" applyAlignment="1">
      <alignment horizontal="left"/>
    </xf>
    <xf numFmtId="0" fontId="2" fillId="3" borderId="0" xfId="0" applyFont="1" applyFill="1" applyAlignment="1">
      <alignment wrapText="1"/>
    </xf>
    <xf numFmtId="0" fontId="2" fillId="3" borderId="0" xfId="0" applyNumberFormat="1" applyFont="1" applyFill="1" applyAlignment="1">
      <alignment horizontal="left"/>
    </xf>
    <xf numFmtId="0" fontId="2" fillId="3" borderId="0" xfId="0" applyFont="1" applyFill="1" applyAlignment="1">
      <alignment horizontal="left"/>
    </xf>
    <xf numFmtId="49" fontId="2" fillId="17" borderId="0" xfId="0" applyNumberFormat="1" applyFont="1" applyFill="1" applyAlignment="1">
      <alignment horizontal="left"/>
    </xf>
    <xf numFmtId="0" fontId="2" fillId="17" borderId="0" xfId="0" applyFont="1" applyFill="1"/>
    <xf numFmtId="164" fontId="2" fillId="17" borderId="0" xfId="0" applyNumberFormat="1" applyFont="1" applyFill="1"/>
    <xf numFmtId="0" fontId="2" fillId="17" borderId="0" xfId="0" applyFont="1" applyFill="1" applyAlignment="1">
      <alignment wrapText="1"/>
    </xf>
    <xf numFmtId="0" fontId="2" fillId="17" borderId="0" xfId="0" applyNumberFormat="1" applyFont="1" applyFill="1" applyAlignment="1">
      <alignment horizontal="left"/>
    </xf>
    <xf numFmtId="0" fontId="2" fillId="17" borderId="0" xfId="0" applyFont="1" applyFill="1" applyAlignment="1">
      <alignment horizontal="left"/>
    </xf>
    <xf numFmtId="49" fontId="2" fillId="18" borderId="0" xfId="0" applyNumberFormat="1" applyFont="1" applyFill="1" applyAlignment="1">
      <alignment horizontal="left"/>
    </xf>
    <xf numFmtId="0" fontId="2" fillId="18" borderId="0" xfId="0" applyFont="1" applyFill="1"/>
    <xf numFmtId="164" fontId="2" fillId="18" borderId="0" xfId="0" applyNumberFormat="1" applyFont="1" applyFill="1"/>
    <xf numFmtId="0" fontId="2" fillId="18" borderId="0" xfId="0" applyFont="1" applyFill="1" applyAlignment="1">
      <alignment wrapText="1"/>
    </xf>
    <xf numFmtId="0" fontId="2" fillId="18" borderId="0" xfId="0" applyNumberFormat="1" applyFont="1" applyFill="1" applyAlignment="1">
      <alignment horizontal="left"/>
    </xf>
    <xf numFmtId="0" fontId="2" fillId="18" borderId="0" xfId="0" applyFont="1" applyFill="1" applyAlignment="1">
      <alignment horizontal="left"/>
    </xf>
    <xf numFmtId="49" fontId="2" fillId="19" borderId="0" xfId="0" applyNumberFormat="1" applyFont="1" applyFill="1" applyAlignment="1">
      <alignment horizontal="left"/>
    </xf>
    <xf numFmtId="0" fontId="2" fillId="19" borderId="0" xfId="0" applyFont="1" applyFill="1"/>
    <xf numFmtId="164" fontId="2" fillId="19" borderId="0" xfId="0" applyNumberFormat="1" applyFont="1" applyFill="1"/>
    <xf numFmtId="0" fontId="2" fillId="19" borderId="0" xfId="0" applyFont="1" applyFill="1" applyAlignment="1">
      <alignment wrapText="1"/>
    </xf>
    <xf numFmtId="0" fontId="2" fillId="19" borderId="0" xfId="0" applyNumberFormat="1" applyFont="1" applyFill="1" applyAlignment="1">
      <alignment horizontal="left"/>
    </xf>
    <xf numFmtId="0" fontId="2" fillId="19" borderId="0" xfId="0" applyFont="1" applyFill="1" applyAlignment="1">
      <alignment horizontal="left"/>
    </xf>
    <xf numFmtId="49" fontId="2" fillId="20" borderId="0" xfId="0" applyNumberFormat="1" applyFont="1" applyFill="1" applyAlignment="1">
      <alignment horizontal="left"/>
    </xf>
    <xf numFmtId="0" fontId="2" fillId="20" borderId="0" xfId="0" applyFont="1" applyFill="1"/>
    <xf numFmtId="164" fontId="2" fillId="20" borderId="0" xfId="0" applyNumberFormat="1" applyFont="1" applyFill="1"/>
    <xf numFmtId="0" fontId="2" fillId="20" borderId="0" xfId="0" applyFont="1" applyFill="1" applyAlignment="1">
      <alignment wrapText="1"/>
    </xf>
    <xf numFmtId="0" fontId="2" fillId="20" borderId="0" xfId="0" applyNumberFormat="1" applyFont="1" applyFill="1" applyAlignment="1">
      <alignment horizontal="left"/>
    </xf>
    <xf numFmtId="0" fontId="2" fillId="20" borderId="0" xfId="0" applyFont="1" applyFill="1" applyAlignment="1">
      <alignment horizontal="left"/>
    </xf>
    <xf numFmtId="49" fontId="2" fillId="21" borderId="0" xfId="0" applyNumberFormat="1" applyFont="1" applyFill="1" applyAlignment="1">
      <alignment horizontal="left"/>
    </xf>
    <xf numFmtId="0" fontId="2" fillId="21" borderId="0" xfId="0" applyFont="1" applyFill="1"/>
    <xf numFmtId="164" fontId="2" fillId="21" borderId="0" xfId="0" applyNumberFormat="1" applyFont="1" applyFill="1"/>
    <xf numFmtId="0" fontId="2" fillId="21" borderId="0" xfId="0" applyFont="1" applyFill="1" applyAlignment="1">
      <alignment wrapText="1"/>
    </xf>
    <xf numFmtId="0" fontId="2" fillId="21" borderId="0" xfId="0" applyNumberFormat="1" applyFont="1" applyFill="1" applyAlignment="1">
      <alignment horizontal="left"/>
    </xf>
    <xf numFmtId="0" fontId="2" fillId="21" borderId="0" xfId="0" applyFont="1" applyFill="1" applyAlignment="1">
      <alignment horizontal="left"/>
    </xf>
    <xf numFmtId="49" fontId="2" fillId="22" borderId="0" xfId="0" applyNumberFormat="1" applyFont="1" applyFill="1" applyAlignment="1">
      <alignment horizontal="left"/>
    </xf>
    <xf numFmtId="0" fontId="2" fillId="22" borderId="0" xfId="0" applyFont="1" applyFill="1"/>
    <xf numFmtId="164" fontId="2" fillId="22" borderId="0" xfId="0" applyNumberFormat="1" applyFont="1" applyFill="1"/>
    <xf numFmtId="0" fontId="2" fillId="22" borderId="0" xfId="0" applyFont="1" applyFill="1" applyAlignment="1">
      <alignment wrapText="1"/>
    </xf>
    <xf numFmtId="0" fontId="2" fillId="22" borderId="0" xfId="0" applyNumberFormat="1" applyFont="1" applyFill="1" applyAlignment="1">
      <alignment horizontal="left"/>
    </xf>
    <xf numFmtId="0" fontId="2" fillId="22" borderId="0" xfId="0" applyFont="1" applyFill="1" applyAlignment="1">
      <alignment horizontal="left"/>
    </xf>
    <xf numFmtId="0" fontId="2" fillId="22" borderId="0" xfId="0" applyNumberFormat="1" applyFont="1" applyFill="1" applyAlignment="1">
      <alignment horizontal="left" wrapText="1"/>
    </xf>
    <xf numFmtId="49" fontId="2" fillId="23" borderId="0" xfId="0" applyNumberFormat="1" applyFont="1" applyFill="1" applyAlignment="1">
      <alignment horizontal="left"/>
    </xf>
    <xf numFmtId="0" fontId="2" fillId="23" borderId="0" xfId="0" applyFont="1" applyFill="1"/>
    <xf numFmtId="164" fontId="2" fillId="23" borderId="0" xfId="0" applyNumberFormat="1" applyFont="1" applyFill="1"/>
    <xf numFmtId="0" fontId="2" fillId="23" borderId="0" xfId="0" applyFont="1" applyFill="1" applyAlignment="1">
      <alignment wrapText="1"/>
    </xf>
    <xf numFmtId="0" fontId="2" fillId="23" borderId="0" xfId="0" applyNumberFormat="1" applyFont="1" applyFill="1" applyAlignment="1">
      <alignment horizontal="left"/>
    </xf>
    <xf numFmtId="0" fontId="2" fillId="23" borderId="0" xfId="0" applyFont="1" applyFill="1" applyAlignment="1">
      <alignment horizontal="left"/>
    </xf>
    <xf numFmtId="49" fontId="2" fillId="24" borderId="0" xfId="0" applyNumberFormat="1" applyFont="1" applyFill="1" applyAlignment="1">
      <alignment horizontal="left"/>
    </xf>
    <xf numFmtId="0" fontId="2" fillId="24" borderId="0" xfId="0" applyFont="1" applyFill="1"/>
    <xf numFmtId="164" fontId="2" fillId="24" borderId="0" xfId="0" applyNumberFormat="1" applyFont="1" applyFill="1"/>
    <xf numFmtId="0" fontId="2" fillId="24" borderId="0" xfId="0" applyFont="1" applyFill="1" applyAlignment="1">
      <alignment wrapText="1"/>
    </xf>
    <xf numFmtId="0" fontId="2" fillId="24" borderId="0" xfId="0" applyNumberFormat="1" applyFont="1" applyFill="1" applyAlignment="1">
      <alignment horizontal="left"/>
    </xf>
    <xf numFmtId="49" fontId="2" fillId="25" borderId="0" xfId="0" applyNumberFormat="1" applyFont="1" applyFill="1" applyAlignment="1">
      <alignment horizontal="left"/>
    </xf>
    <xf numFmtId="0" fontId="2" fillId="25" borderId="0" xfId="0" applyFont="1" applyFill="1"/>
    <xf numFmtId="164" fontId="2" fillId="25" borderId="0" xfId="0" applyNumberFormat="1" applyFont="1" applyFill="1"/>
    <xf numFmtId="0" fontId="2" fillId="25" borderId="0" xfId="0" applyFont="1" applyFill="1" applyAlignment="1">
      <alignment wrapText="1"/>
    </xf>
    <xf numFmtId="0" fontId="2" fillId="25" borderId="0" xfId="0" applyNumberFormat="1" applyFont="1" applyFill="1" applyAlignment="1">
      <alignment horizontal="left"/>
    </xf>
    <xf numFmtId="0" fontId="2" fillId="25" borderId="0" xfId="0" applyFont="1" applyFill="1" applyAlignment="1">
      <alignment horizontal="left"/>
    </xf>
    <xf numFmtId="49" fontId="2" fillId="26" borderId="0" xfId="0" applyNumberFormat="1" applyFont="1" applyFill="1" applyAlignment="1">
      <alignment horizontal="left"/>
    </xf>
    <xf numFmtId="0" fontId="2" fillId="26" borderId="0" xfId="0" applyFont="1" applyFill="1"/>
    <xf numFmtId="164" fontId="2" fillId="26" borderId="0" xfId="0" applyNumberFormat="1" applyFont="1" applyFill="1"/>
    <xf numFmtId="0" fontId="2" fillId="26" borderId="0" xfId="0" applyFont="1" applyFill="1" applyAlignment="1">
      <alignment wrapText="1"/>
    </xf>
    <xf numFmtId="0" fontId="2" fillId="26" borderId="0" xfId="0" applyNumberFormat="1" applyFont="1" applyFill="1" applyAlignment="1">
      <alignment horizontal="left"/>
    </xf>
    <xf numFmtId="0" fontId="2" fillId="26" borderId="0" xfId="0" applyFont="1" applyFill="1" applyAlignment="1">
      <alignment horizontal="left"/>
    </xf>
    <xf numFmtId="1" fontId="2" fillId="21" borderId="0" xfId="0" applyNumberFormat="1" applyFont="1" applyFill="1"/>
    <xf numFmtId="1" fontId="2" fillId="21" borderId="0" xfId="0" applyNumberFormat="1" applyFont="1" applyFill="1" applyAlignment="1">
      <alignment horizontal="right"/>
    </xf>
    <xf numFmtId="0" fontId="2" fillId="21" borderId="0" xfId="0" applyNumberFormat="1" applyFont="1" applyFill="1" applyAlignment="1">
      <alignment horizontal="right"/>
    </xf>
    <xf numFmtId="0" fontId="2" fillId="27" borderId="0" xfId="0" applyFont="1" applyFill="1"/>
    <xf numFmtId="1" fontId="2" fillId="21" borderId="0" xfId="0" applyNumberFormat="1" applyFont="1" applyFill="1" applyAlignment="1">
      <alignment horizontal="left"/>
    </xf>
    <xf numFmtId="0" fontId="1" fillId="0" borderId="0" xfId="0" applyFont="1" applyFill="1" applyAlignment="1">
      <alignment wrapText="1"/>
    </xf>
    <xf numFmtId="0" fontId="2" fillId="28" borderId="0" xfId="0" applyFont="1" applyFill="1"/>
    <xf numFmtId="0" fontId="1" fillId="28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AEE3"/>
      <color rgb="FFFF8AD8"/>
      <color rgb="FF76D6FF"/>
      <color rgb="FFFFFC00"/>
      <color rgb="FFD883FF"/>
      <color rgb="FFFF9300"/>
      <color rgb="FFFFFD78"/>
      <color rgb="FF00FDFF"/>
      <color rgb="FFD5FC79"/>
      <color rgb="FFC1C1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Iulia Neamtiu" refreshedDate="44230.468256712964" createdVersion="6" refreshedVersion="6" minRefreshableVersion="3" recordCount="35" xr:uid="{0E419BD5-65E0-6149-8EAA-08AD35552651}">
  <cacheSource type="worksheet">
    <worksheetSource ref="A1:DI187" sheet="Sheet1"/>
  </cacheSource>
  <cacheFields count="123">
    <cacheField name="ID" numFmtId="49">
      <sharedItems/>
    </cacheField>
    <cacheField name="DIAGNOSIS" numFmtId="0">
      <sharedItems/>
    </cacheField>
    <cacheField name="DIAGNOSIS_1" numFmtId="0">
      <sharedItems/>
    </cacheField>
    <cacheField name="NO. ANTRAL FOLLICLES" numFmtId="0">
      <sharedItems containsSemiMixedTypes="0" containsString="0" containsNumber="1" containsInteger="1" minValue="4" maxValue="25"/>
    </cacheField>
    <cacheField name="follicles &gt; 15 mm (HCG administration)" numFmtId="0">
      <sharedItems containsSemiMixedTypes="0" containsString="0" containsNumber="1" containsInteger="1" minValue="2" maxValue="18"/>
    </cacheField>
    <cacheField name="FSH (mUI/mL)" numFmtId="0">
      <sharedItems containsSemiMixedTypes="0" containsString="0" containsNumber="1" minValue="3.65" maxValue="11.5"/>
    </cacheField>
    <cacheField name="LH (mUI /mL)" numFmtId="0">
      <sharedItems containsSemiMixedTypes="0" containsString="0" containsNumber="1" minValue="1.02" maxValue="9.3000000000000007"/>
    </cacheField>
    <cacheField name="ESTRADIOL (pg/mL)" numFmtId="0">
      <sharedItems containsSemiMixedTypes="0" containsString="0" containsNumber="1" containsInteger="1" minValue="20" maxValue="92"/>
    </cacheField>
    <cacheField name="AMH (ng/mL)" numFmtId="0">
      <sharedItems containsSemiMixedTypes="0" containsString="0" containsNumber="1" minValue="0.3" maxValue="537"/>
    </cacheField>
    <cacheField name="PEAK PROGESTERONE (ng/mL)" numFmtId="0">
      <sharedItems containsSemiMixedTypes="0" containsString="0" containsNumber="1" minValue="0.3" maxValue="11"/>
    </cacheField>
    <cacheField name="PEAK ESTRADIOL (pg/mL)" numFmtId="0">
      <sharedItems containsSemiMixedTypes="0" containsString="0" containsNumber="1" containsInteger="1" minValue="1560" maxValue="7830"/>
    </cacheField>
    <cacheField name="NO. COLLECTED OOCYTES" numFmtId="0">
      <sharedItems containsSemiMixedTypes="0" containsString="0" containsNumber="1" containsInteger="1" minValue="0" maxValue="16"/>
    </cacheField>
    <cacheField name="THICKNESS OF ENDOMETRIAL MUCOSA (mm)" numFmtId="0">
      <sharedItems containsSemiMixedTypes="0" containsString="0" containsNumber="1" minValue="7" maxValue="12"/>
    </cacheField>
    <cacheField name="NO. OF OOCYTES FERTILIZED" numFmtId="0">
      <sharedItems containsSemiMixedTypes="0" containsString="0" containsNumber="1" containsInteger="1" minValue="0" maxValue="10"/>
    </cacheField>
    <cacheField name="FERTILIZATION RATE" numFmtId="164">
      <sharedItems containsString="0" containsBlank="1" containsNumber="1" minValue="37.5" maxValue="100"/>
    </cacheField>
    <cacheField name="NO. of EMBRIOS QUALITY  I. II" numFmtId="0">
      <sharedItems containsSemiMixedTypes="0" containsString="0" containsNumber="1" containsInteger="1" minValue="0" maxValue="7"/>
    </cacheField>
    <cacheField name="EMBRYOS/OOCYTES COLLECTED" numFmtId="164">
      <sharedItems containsString="0" containsBlank="1" containsNumber="1" minValue="20" maxValue="100" count="14">
        <n v="50"/>
        <n v="75"/>
        <n v="25"/>
        <n v="66.666666666666671"/>
        <n v="100"/>
        <n v="20"/>
        <n v="33.333333333333336"/>
        <n v="42.857142857142854"/>
        <m/>
        <n v="87.5"/>
        <n v="55.555555555555557"/>
        <n v="37.5"/>
        <n v="40"/>
        <n v="35.714285714285715"/>
      </sharedItems>
    </cacheField>
    <cacheField name="PREGNANCY (YES/NO)" numFmtId="0">
      <sharedItems/>
    </cacheField>
    <cacheField name="frozen embryo transferred in another cycle (yes/no)" numFmtId="0">
      <sharedItems/>
    </cacheField>
    <cacheField name="LIVE BIRTH (YES/NO)" numFmtId="0">
      <sharedItems containsBlank="1"/>
    </cacheField>
    <cacheField name="DATE OF QUESTIONNAIRE FILL IN" numFmtId="0">
      <sharedItems/>
    </cacheField>
    <cacheField name="ADDRESS_LOCALITY" numFmtId="0">
      <sharedItems/>
    </cacheField>
    <cacheField name="COUNTY" numFmtId="0">
      <sharedItems/>
    </cacheField>
    <cacheField name="B1_birth" numFmtId="0">
      <sharedItems/>
    </cacheField>
    <cacheField name="age" numFmtId="0">
      <sharedItems containsSemiMixedTypes="0" containsString="0" containsNumber="1" containsInteger="1" minValue="27" maxValue="44"/>
    </cacheField>
    <cacheField name="birth year" numFmtId="0">
      <sharedItems containsSemiMixedTypes="0" containsString="0" containsNumber="1" containsInteger="1" minValue="1974" maxValue="1992"/>
    </cacheField>
    <cacheField name="height" numFmtId="0">
      <sharedItems containsSemiMixedTypes="0" containsString="0" containsNumber="1" minValue="1.53" maxValue="1.75"/>
    </cacheField>
    <cacheField name="weight" numFmtId="0">
      <sharedItems containsSemiMixedTypes="0" containsString="0" containsNumber="1" containsInteger="1" minValue="44" maxValue="93"/>
    </cacheField>
    <cacheField name="BMI" numFmtId="164">
      <sharedItems containsSemiMixedTypes="0" containsString="0" containsNumber="1" minValue="17.404374826945133" maxValue="34.174889999572812"/>
    </cacheField>
    <cacheField name="BMI_C" numFmtId="164">
      <sharedItems/>
    </cacheField>
    <cacheField name="B2" numFmtId="0">
      <sharedItems/>
    </cacheField>
    <cacheField name="C1" numFmtId="0">
      <sharedItems containsString="0" containsBlank="1" containsNumber="1" minValue="1" maxValue="41"/>
    </cacheField>
    <cacheField name="C2" numFmtId="0">
      <sharedItems containsString="0" containsBlank="1" containsNumber="1" containsInteger="1" minValue="0" maxValue="6"/>
    </cacheField>
    <cacheField name="C2_other" numFmtId="0">
      <sharedItems containsBlank="1"/>
    </cacheField>
    <cacheField name="C3" numFmtId="0">
      <sharedItems/>
    </cacheField>
    <cacheField name="C4" numFmtId="0">
      <sharedItems/>
    </cacheField>
    <cacheField name="C5" numFmtId="0">
      <sharedItems containsBlank="1"/>
    </cacheField>
    <cacheField name="C6" numFmtId="0">
      <sharedItems containsString="0" containsBlank="1" containsNumber="1" minValue="0.5" maxValue="25"/>
    </cacheField>
    <cacheField name="C7" numFmtId="0">
      <sharedItems/>
    </cacheField>
    <cacheField name="C8_pest" numFmtId="0">
      <sharedItems containsNonDate="0" containsString="0" containsBlank="1"/>
    </cacheField>
    <cacheField name="C8_pest_time" numFmtId="0">
      <sharedItems containsNonDate="0" containsString="0" containsBlank="1"/>
    </cacheField>
    <cacheField name="C8_Hg" numFmtId="0">
      <sharedItems containsNonDate="0" containsString="0" containsBlank="1"/>
    </cacheField>
    <cacheField name="C8_Hg_time" numFmtId="0">
      <sharedItems containsNonDate="0" containsString="0" containsBlank="1"/>
    </cacheField>
    <cacheField name="C8_Pb" numFmtId="0">
      <sharedItems containsNonDate="0" containsString="0" containsBlank="1"/>
    </cacheField>
    <cacheField name="C8_Pb_time" numFmtId="0">
      <sharedItems containsNonDate="0" containsString="0" containsBlank="1"/>
    </cacheField>
    <cacheField name="C8_Cd" numFmtId="0">
      <sharedItems containsNonDate="0" containsString="0" containsBlank="1"/>
    </cacheField>
    <cacheField name="C8_Cd_time" numFmtId="0">
      <sharedItems containsNonDate="0" containsString="0" containsBlank="1"/>
    </cacheField>
    <cacheField name="C8_As" numFmtId="0">
      <sharedItems containsNonDate="0" containsString="0" containsBlank="1"/>
    </cacheField>
    <cacheField name="C8_As_time" numFmtId="0">
      <sharedItems containsNonDate="0" containsString="0" containsBlank="1"/>
    </cacheField>
    <cacheField name="C8_Cr" numFmtId="0">
      <sharedItems containsNonDate="0" containsString="0" containsBlank="1"/>
    </cacheField>
    <cacheField name="C8_Cr_time" numFmtId="0">
      <sharedItems containsNonDate="0" containsString="0" containsBlank="1"/>
    </cacheField>
    <cacheField name="C8_other" numFmtId="0">
      <sharedItems containsBlank="1"/>
    </cacheField>
    <cacheField name="C8_other_time" numFmtId="0">
      <sharedItems containsString="0" containsBlank="1" containsNumber="1" containsInteger="1" minValue="2" maxValue="16"/>
    </cacheField>
    <cacheField name="D1" numFmtId="0">
      <sharedItems containsSemiMixedTypes="0" containsString="0" containsNumber="1" containsInteger="1" minValue="11" maxValue="17"/>
    </cacheField>
    <cacheField name="D2" numFmtId="0">
      <sharedItems/>
    </cacheField>
    <cacheField name="D3" numFmtId="0">
      <sharedItems/>
    </cacheField>
    <cacheField name="D4.1" numFmtId="0">
      <sharedItems containsSemiMixedTypes="0" containsString="0" containsNumber="1" containsInteger="1" minValue="1" maxValue="3"/>
    </cacheField>
    <cacheField name="D4.2" numFmtId="0">
      <sharedItems containsString="0" containsBlank="1" containsNumber="1" containsInteger="1" minValue="3" maxValue="8"/>
    </cacheField>
    <cacheField name="D5.1" numFmtId="0">
      <sharedItems/>
    </cacheField>
    <cacheField name="D5.2 (YEARS)" numFmtId="0">
      <sharedItems containsBlank="1" containsMixedTypes="1" containsNumber="1" minValue="0.08" maxValue="10"/>
    </cacheField>
    <cacheField name="D6.1" numFmtId="0">
      <sharedItems/>
    </cacheField>
    <cacheField name="D6.2 (MONTHS)" numFmtId="0">
      <sharedItems containsBlank="1" containsMixedTypes="1" containsNumber="1" containsInteger="1" minValue="1" maxValue="6"/>
    </cacheField>
    <cacheField name="D7" numFmtId="0">
      <sharedItems containsBlank="1"/>
    </cacheField>
    <cacheField name="D8.1" numFmtId="0">
      <sharedItems containsString="0" containsBlank="1" containsNumber="1" containsInteger="1" minValue="1" maxValue="2"/>
    </cacheField>
    <cacheField name="D8.2" numFmtId="0">
      <sharedItems containsString="0" containsBlank="1" containsNumber="1" containsInteger="1" minValue="1" maxValue="3"/>
    </cacheField>
    <cacheField name="D9.1(ENDOMETRIOSIS)" numFmtId="0">
      <sharedItems/>
    </cacheField>
    <cacheField name="D9.2( MICROPOLYCYSTIC OVARY)" numFmtId="0">
      <sharedItems/>
    </cacheField>
    <cacheField name="D9.3(PELVIC INFLAMATORY DISEASE )" numFmtId="0">
      <sharedItems/>
    </cacheField>
    <cacheField name="D10" numFmtId="0">
      <sharedItems/>
    </cacheField>
    <cacheField name="D11" numFmtId="0">
      <sharedItems/>
    </cacheField>
    <cacheField name="D12" numFmtId="0">
      <sharedItems/>
    </cacheField>
    <cacheField name="E1" numFmtId="0">
      <sharedItems count="2">
        <s v="NO"/>
        <s v="YES"/>
      </sharedItems>
    </cacheField>
    <cacheField name="E2" numFmtId="0">
      <sharedItems containsString="0" containsBlank="1" containsNumber="1" containsInteger="1" minValue="1" maxValue="30"/>
    </cacheField>
    <cacheField name="E3" numFmtId="0">
      <sharedItems containsString="0" containsBlank="1" containsNumber="1" containsInteger="1" minValue="7" maxValue="17"/>
    </cacheField>
    <cacheField name="E4.1(former smoker)" numFmtId="0">
      <sharedItems containsBlank="1"/>
    </cacheField>
    <cacheField name="E4.2(tigarettes/day)" numFmtId="0">
      <sharedItems containsString="0" containsBlank="1" containsNumber="1" containsInteger="1" minValue="3" maxValue="20"/>
    </cacheField>
    <cacheField name="E5" numFmtId="0">
      <sharedItems containsString="0" containsBlank="1" containsNumber="1" containsInteger="1" minValue="1" maxValue="17"/>
    </cacheField>
    <cacheField name="E6 (YEARS)" numFmtId="0">
      <sharedItems containsString="0" containsBlank="1" containsNumber="1" minValue="0.25" maxValue="20"/>
    </cacheField>
    <cacheField name="E7" numFmtId="0">
      <sharedItems/>
    </cacheField>
    <cacheField name="E8.1" numFmtId="0">
      <sharedItems containsString="0" containsBlank="1" containsNumber="1" minValue="0.5" maxValue="16"/>
    </cacheField>
    <cacheField name="E8.2" numFmtId="0">
      <sharedItems containsString="0" containsBlank="1" containsNumber="1" containsInteger="1" minValue="2" maxValue="32"/>
    </cacheField>
    <cacheField name="E9" numFmtId="0">
      <sharedItems containsSemiMixedTypes="0" containsString="0" containsNumber="1" containsInteger="1" minValue="1" maxValue="3"/>
    </cacheField>
    <cacheField name="E10.1" numFmtId="0">
      <sharedItems/>
    </cacheField>
    <cacheField name="E10.2" numFmtId="0">
      <sharedItems containsString="0" containsBlank="1" containsNumber="1" containsInteger="1" minValue="1" maxValue="4"/>
    </cacheField>
    <cacheField name="E10.3" numFmtId="0">
      <sharedItems containsString="0" containsBlank="1" containsNumber="1" containsInteger="1" minValue="1" maxValue="3"/>
    </cacheField>
    <cacheField name="E11_1" numFmtId="0">
      <sharedItems containsBlank="1"/>
    </cacheField>
    <cacheField name="E11_1.2" numFmtId="0">
      <sharedItems containsString="0" containsBlank="1" containsNumber="1" containsInteger="1" minValue="1" maxValue="4"/>
    </cacheField>
    <cacheField name="E11_2" numFmtId="0">
      <sharedItems containsBlank="1"/>
    </cacheField>
    <cacheField name="E11_2.2" numFmtId="0">
      <sharedItems containsString="0" containsBlank="1" containsNumber="1" containsInteger="1" minValue="1" maxValue="4"/>
    </cacheField>
    <cacheField name="E11_3" numFmtId="0">
      <sharedItems containsBlank="1"/>
    </cacheField>
    <cacheField name="E11_3.2" numFmtId="0">
      <sharedItems containsString="0" containsBlank="1" containsNumber="1" containsInteger="1" minValue="1" maxValue="4"/>
    </cacheField>
    <cacheField name="E11_4" numFmtId="0">
      <sharedItems containsBlank="1"/>
    </cacheField>
    <cacheField name="E11_4.2" numFmtId="0">
      <sharedItems containsString="0" containsBlank="1" containsNumber="1" containsInteger="1" minValue="4" maxValue="4"/>
    </cacheField>
    <cacheField name="E11_5" numFmtId="0">
      <sharedItems containsBlank="1"/>
    </cacheField>
    <cacheField name="E11_5.2" numFmtId="0">
      <sharedItems containsString="0" containsBlank="1" containsNumber="1" containsInteger="1" minValue="1" maxValue="4"/>
    </cacheField>
    <cacheField name="E11_6" numFmtId="0">
      <sharedItems containsBlank="1"/>
    </cacheField>
    <cacheField name="E11_6.2" numFmtId="0">
      <sharedItems containsString="0" containsBlank="1" containsNumber="1" containsInteger="1" minValue="1" maxValue="4"/>
    </cacheField>
    <cacheField name="E11_7" numFmtId="0">
      <sharedItems containsBlank="1"/>
    </cacheField>
    <cacheField name="E11_7.2" numFmtId="0">
      <sharedItems containsString="0" containsBlank="1" containsNumber="1" containsInteger="1" minValue="1" maxValue="4"/>
    </cacheField>
    <cacheField name="E11_8" numFmtId="0">
      <sharedItems containsBlank="1"/>
    </cacheField>
    <cacheField name="E11_8.2" numFmtId="0">
      <sharedItems containsString="0" containsBlank="1" containsNumber="1" containsInteger="1" minValue="1" maxValue="4"/>
    </cacheField>
    <cacheField name="E11_9" numFmtId="0">
      <sharedItems containsBlank="1"/>
    </cacheField>
    <cacheField name="E11_9.2" numFmtId="0">
      <sharedItems containsString="0" containsBlank="1" containsNumber="1" containsInteger="1" minValue="1" maxValue="4"/>
    </cacheField>
    <cacheField name="E11_10" numFmtId="0">
      <sharedItems containsBlank="1"/>
    </cacheField>
    <cacheField name="E11_10.2" numFmtId="0">
      <sharedItems containsString="0" containsBlank="1" containsNumber="1" containsInteger="1" minValue="1" maxValue="4"/>
    </cacheField>
    <cacheField name="E12" numFmtId="0">
      <sharedItems/>
    </cacheField>
    <cacheField name="E13" numFmtId="0">
      <sharedItems containsString="0" containsBlank="1" containsNumber="1" containsInteger="1" minValue="2" maxValue="5"/>
    </cacheField>
    <cacheField name="E14" numFmtId="0">
      <sharedItems/>
    </cacheField>
    <cacheField name="E15" numFmtId="0">
      <sharedItems containsString="0" containsBlank="1" containsNumber="1" containsInteger="1" minValue="2" maxValue="5"/>
    </cacheField>
    <cacheField name="E16" numFmtId="0">
      <sharedItems/>
    </cacheField>
    <cacheField name="E17" numFmtId="0">
      <sharedItems containsSemiMixedTypes="0" containsString="0" containsNumber="1" containsInteger="1" minValue="1" maxValue="2"/>
    </cacheField>
    <cacheField name="E18" numFmtId="0">
      <sharedItems/>
    </cacheField>
    <cacheField name="E19" numFmtId="0">
      <sharedItems containsString="0" containsBlank="1" containsNumber="1" containsInteger="1" minValue="1" maxValue="4"/>
    </cacheField>
    <cacheField name="E20_1" numFmtId="0">
      <sharedItems/>
    </cacheField>
    <cacheField name="E20_2" numFmtId="0">
      <sharedItems/>
    </cacheField>
    <cacheField name="E20_3" numFmtId="0">
      <sharedItems/>
    </cacheField>
    <cacheField name="E20_4" numFmtId="0">
      <sharedItems/>
    </cacheField>
    <cacheField name="F1" numFmtId="0">
      <sharedItems containsSemiMixedTypes="0" containsString="0" containsNumber="1" containsInteger="1" minValue="27" maxValue="53"/>
    </cacheField>
    <cacheField name="F2" numFmtId="0">
      <sharedItems/>
    </cacheField>
    <cacheField name="F3" numFmtId="0">
      <sharedItems/>
    </cacheField>
    <cacheField name="Factor 1_Least healthy lifestyle " numFmtId="0">
      <sharedItems containsSemiMixedTypes="0" containsString="0" containsNumber="1" minValue="5.2016" maxValue="26.008199999999999"/>
    </cacheField>
    <cacheField name="Factor 2_most healthy lifestyle" numFmtId="0">
      <sharedItems containsSemiMixedTypes="0" containsString="0" containsNumber="1" minValue="2.4979" maxValue="10.5251"/>
    </cacheField>
    <cacheField name="Factor 3_moderately healthy lifestyle " numFmtId="0">
      <sharedItems containsSemiMixedTypes="0" containsString="0" containsNumber="1" minValue="0" maxValue="7.984110000000000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5">
  <r>
    <s v="001"/>
    <s v="idiopathic"/>
    <s v="idiopathic"/>
    <n v="8"/>
    <n v="5"/>
    <n v="11.5"/>
    <n v="7.5"/>
    <n v="92"/>
    <n v="0.8"/>
    <n v="1.7"/>
    <n v="2350"/>
    <n v="2"/>
    <n v="11.2"/>
    <n v="2"/>
    <n v="100"/>
    <n v="1"/>
    <x v="0"/>
    <s v="no"/>
    <s v="no"/>
    <s v="no"/>
    <s v="8.04.2019"/>
    <s v="TARGU MURES"/>
    <s v="MURES"/>
    <s v="14.09.1989"/>
    <n v="29"/>
    <n v="1989"/>
    <n v="1.68"/>
    <n v="57"/>
    <n v="20.195578231292519"/>
    <s v="18.5-25"/>
    <s v="FACULTY"/>
    <n v="7"/>
    <n v="2"/>
    <m/>
    <s v="YES"/>
    <s v="COMPUTER PROGRAMMER"/>
    <s v="PUBLIC FINANCES ADMINISTRATION"/>
    <n v="7"/>
    <s v="NO"/>
    <m/>
    <m/>
    <m/>
    <m/>
    <m/>
    <m/>
    <m/>
    <m/>
    <m/>
    <m/>
    <m/>
    <m/>
    <m/>
    <m/>
    <n v="12"/>
    <s v="YES"/>
    <s v="YES"/>
    <n v="2"/>
    <n v="4"/>
    <s v="YES"/>
    <s v="0.16 (2 MONTHS)"/>
    <s v="NO"/>
    <m/>
    <m/>
    <m/>
    <m/>
    <s v="NO"/>
    <s v="NO"/>
    <s v="NO"/>
    <s v="NO"/>
    <s v="NO"/>
    <s v="NO"/>
    <x v="0"/>
    <m/>
    <m/>
    <s v="NO"/>
    <m/>
    <m/>
    <m/>
    <s v="NO"/>
    <m/>
    <m/>
    <n v="2"/>
    <s v="YES"/>
    <n v="4"/>
    <n v="3"/>
    <s v="YES"/>
    <n v="1"/>
    <s v="NO"/>
    <m/>
    <s v="NO"/>
    <m/>
    <s v="NO"/>
    <m/>
    <s v="NO"/>
    <m/>
    <s v="NO"/>
    <m/>
    <s v="NO"/>
    <m/>
    <s v="NO"/>
    <m/>
    <s v="NO"/>
    <m/>
    <s v="NO"/>
    <m/>
    <s v="YES"/>
    <n v="3"/>
    <s v="YES"/>
    <n v="5"/>
    <s v="YES"/>
    <n v="1"/>
    <s v="YES"/>
    <n v="1"/>
    <s v="YES"/>
    <s v="NO"/>
    <s v="NO"/>
    <s v="YES"/>
    <n v="30"/>
    <s v="NO"/>
    <s v="NO"/>
    <n v="23.451899999999998"/>
    <n v="7.12"/>
    <n v="5.1544499999999998"/>
  </r>
  <r>
    <s v="002"/>
    <s v="endometriosis, masculin factor"/>
    <s v="mixed"/>
    <n v="12"/>
    <n v="9"/>
    <n v="10.7"/>
    <n v="8.1999999999999993"/>
    <n v="65"/>
    <n v="0.9"/>
    <n v="0.9"/>
    <n v="2180"/>
    <n v="4"/>
    <n v="10.9"/>
    <n v="3"/>
    <n v="75"/>
    <n v="3"/>
    <x v="1"/>
    <s v="no"/>
    <s v="no"/>
    <s v="no"/>
    <s v="10.04.2019"/>
    <s v="CLUJ-NAPOCA"/>
    <s v="CLUJ"/>
    <s v="24.03.1985"/>
    <n v="34"/>
    <n v="1985"/>
    <n v="1.62"/>
    <n v="52"/>
    <n v="19.814052735863431"/>
    <s v="18.5-25"/>
    <s v="FACULTY"/>
    <n v="34"/>
    <n v="0"/>
    <m/>
    <s v="YES"/>
    <s v="DEPUTY MANAGER"/>
    <s v="SC OTTER DISTRIBUTION SRL"/>
    <n v="10"/>
    <s v="NO"/>
    <m/>
    <m/>
    <m/>
    <m/>
    <m/>
    <m/>
    <m/>
    <m/>
    <m/>
    <m/>
    <m/>
    <m/>
    <m/>
    <m/>
    <n v="14"/>
    <s v="YES"/>
    <s v="YES"/>
    <n v="2"/>
    <n v="4"/>
    <s v="YES"/>
    <m/>
    <s v="NO"/>
    <m/>
    <s v="NO"/>
    <m/>
    <m/>
    <s v="YES"/>
    <s v="NO"/>
    <s v="NO"/>
    <s v="NO"/>
    <s v="NO"/>
    <s v="NO"/>
    <x v="0"/>
    <m/>
    <m/>
    <s v="NO"/>
    <m/>
    <m/>
    <m/>
    <s v="YES"/>
    <n v="1"/>
    <m/>
    <n v="2"/>
    <s v="YES"/>
    <n v="2"/>
    <n v="2"/>
    <s v="YES"/>
    <n v="1"/>
    <s v="YES"/>
    <n v="1"/>
    <s v="YES"/>
    <n v="1"/>
    <s v="YES"/>
    <n v="4"/>
    <s v="YES"/>
    <n v="1"/>
    <s v="YES"/>
    <n v="1"/>
    <s v="YES"/>
    <n v="1"/>
    <s v="YES"/>
    <n v="1"/>
    <s v="YES"/>
    <n v="1"/>
    <s v="NO"/>
    <m/>
    <s v="NO"/>
    <m/>
    <s v="NO"/>
    <m/>
    <s v="YES"/>
    <n v="2"/>
    <s v="YES"/>
    <n v="4"/>
    <s v="YES"/>
    <s v="NO"/>
    <s v="NO"/>
    <s v="NO"/>
    <n v="33"/>
    <s v="NO"/>
    <s v="NO"/>
    <n v="5.2016"/>
    <n v="4.9958"/>
    <n v="7.9841100000000003"/>
  </r>
  <r>
    <s v="003"/>
    <s v="PCOS"/>
    <s v="PCOS"/>
    <n v="25"/>
    <n v="9"/>
    <n v="6.5"/>
    <n v="9.3000000000000007"/>
    <n v="85"/>
    <n v="4.3"/>
    <n v="1.1000000000000001"/>
    <n v="4350"/>
    <n v="8"/>
    <n v="8.1"/>
    <n v="3"/>
    <n v="37.5"/>
    <n v="2"/>
    <x v="2"/>
    <s v="yes"/>
    <s v="no"/>
    <s v="abortion"/>
    <s v="12.04.2019"/>
    <s v="PETROVA"/>
    <s v="MARAMURES"/>
    <s v="06.01.1992"/>
    <n v="27"/>
    <n v="1992"/>
    <n v="1.68"/>
    <n v="93"/>
    <n v="32.950680272108848"/>
    <s v="&gt;30"/>
    <s v="SECONDARY SCHOOL"/>
    <m/>
    <n v="0"/>
    <m/>
    <s v="NO"/>
    <s v="HOUSEWIFE"/>
    <m/>
    <m/>
    <s v="YES"/>
    <m/>
    <m/>
    <m/>
    <m/>
    <m/>
    <m/>
    <m/>
    <m/>
    <m/>
    <m/>
    <m/>
    <m/>
    <m/>
    <n v="3"/>
    <n v="13"/>
    <s v="YES"/>
    <s v="YES"/>
    <n v="2"/>
    <m/>
    <s v="NO"/>
    <m/>
    <s v="NO"/>
    <m/>
    <s v="NO"/>
    <m/>
    <m/>
    <s v="NO"/>
    <s v="NO"/>
    <s v="NO"/>
    <s v="NO"/>
    <s v="NO"/>
    <s v="NO"/>
    <x v="0"/>
    <m/>
    <m/>
    <s v="NO"/>
    <m/>
    <m/>
    <m/>
    <s v="YES"/>
    <n v="8"/>
    <n v="3"/>
    <n v="2"/>
    <s v="NO"/>
    <m/>
    <m/>
    <m/>
    <m/>
    <m/>
    <m/>
    <m/>
    <m/>
    <m/>
    <m/>
    <m/>
    <m/>
    <m/>
    <m/>
    <m/>
    <m/>
    <m/>
    <m/>
    <m/>
    <m/>
    <m/>
    <m/>
    <s v="YES"/>
    <n v="3"/>
    <s v="NO"/>
    <m/>
    <s v="YES"/>
    <n v="2"/>
    <s v="YES"/>
    <n v="2"/>
    <s v="YES"/>
    <s v="NO"/>
    <s v="NO"/>
    <s v="NO"/>
    <n v="32"/>
    <s v="NO"/>
    <s v="NO"/>
    <n v="26.008199999999999"/>
    <n v="10.5251"/>
    <n v="6.0976699999999999"/>
  </r>
  <r>
    <s v="004"/>
    <s v="idiopathic"/>
    <s v="idiopathic"/>
    <n v="4"/>
    <n v="4"/>
    <n v="11.2"/>
    <n v="8.8000000000000007"/>
    <n v="43"/>
    <n v="1.8"/>
    <n v="0.8"/>
    <n v="3210"/>
    <n v="3"/>
    <n v="7.9"/>
    <n v="2"/>
    <n v="66.666666666666671"/>
    <n v="2"/>
    <x v="3"/>
    <s v="yes"/>
    <s v="no"/>
    <s v="yes"/>
    <s v="19.04.2019"/>
    <s v="CLUJ-NAPOCA"/>
    <s v="CLUJ"/>
    <s v="21.10.1977"/>
    <n v="41"/>
    <n v="1977"/>
    <n v="1.64"/>
    <n v="55"/>
    <n v="20.449137418203453"/>
    <s v="18.5-25"/>
    <s v="FACULTY"/>
    <n v="5"/>
    <m/>
    <s v="CAR PAINT SERVICE"/>
    <s v="YES"/>
    <s v="PHISYCIAN"/>
    <s v="UNIVERSITY OF MEDICINE, PRIVATE CLINIC"/>
    <n v="16"/>
    <s v="YES"/>
    <m/>
    <m/>
    <m/>
    <m/>
    <m/>
    <m/>
    <m/>
    <m/>
    <m/>
    <m/>
    <m/>
    <m/>
    <s v="CHEMICAL REAGENTS USED IN THE LAB"/>
    <n v="16"/>
    <n v="15"/>
    <s v="YES"/>
    <s v="NO"/>
    <n v="2"/>
    <n v="8"/>
    <s v="YES"/>
    <n v="0.25"/>
    <s v="YES"/>
    <n v="1"/>
    <s v="YES"/>
    <m/>
    <n v="1"/>
    <s v="YES"/>
    <s v="NO"/>
    <s v="NO"/>
    <s v="NO"/>
    <s v="YES"/>
    <s v="NO"/>
    <x v="0"/>
    <m/>
    <m/>
    <s v="YES"/>
    <n v="6"/>
    <n v="17"/>
    <n v="3"/>
    <s v="NO"/>
    <m/>
    <m/>
    <n v="2"/>
    <s v="YES"/>
    <n v="1"/>
    <n v="2"/>
    <s v="YES"/>
    <n v="2"/>
    <s v="YES"/>
    <n v="2"/>
    <s v="YES"/>
    <n v="2"/>
    <s v="YES"/>
    <n v="4"/>
    <s v="YES"/>
    <n v="2"/>
    <s v="NO"/>
    <m/>
    <s v="YES"/>
    <n v="2"/>
    <s v="NO"/>
    <m/>
    <s v="YES"/>
    <n v="2"/>
    <s v="YES"/>
    <n v="2"/>
    <s v="NO"/>
    <m/>
    <s v="YES"/>
    <n v="3"/>
    <s v="YES"/>
    <n v="1"/>
    <s v="YES"/>
    <n v="1"/>
    <s v="YES"/>
    <s v="NO"/>
    <s v="NO"/>
    <s v="YES"/>
    <n v="42"/>
    <s v="NO"/>
    <s v="NO"/>
    <n v="12.6363"/>
    <n v="3.4051"/>
    <n v="2.4564499999999998"/>
  </r>
  <r>
    <s v="005"/>
    <s v="PID"/>
    <s v="PID"/>
    <n v="4"/>
    <n v="3"/>
    <n v="11"/>
    <n v="6.4"/>
    <n v="88"/>
    <n v="0.3"/>
    <n v="0.4"/>
    <n v="1560"/>
    <n v="2"/>
    <n v="12"/>
    <n v="2"/>
    <n v="100"/>
    <n v="2"/>
    <x v="4"/>
    <s v="yes"/>
    <s v="no"/>
    <s v="abortion"/>
    <s v="22.04.2019"/>
    <s v="CAMPENI"/>
    <s v="ALBA"/>
    <s v="27.09.1984"/>
    <n v="34"/>
    <n v="1984"/>
    <n v="1.65"/>
    <n v="90"/>
    <n v="33.057851239669425"/>
    <s v="&gt;30"/>
    <s v="FACULTY"/>
    <n v="17"/>
    <n v="0"/>
    <m/>
    <s v="YES"/>
    <s v="WAITER"/>
    <s v="RESTAURANT"/>
    <n v="15"/>
    <s v="DON'T NO"/>
    <m/>
    <m/>
    <m/>
    <m/>
    <m/>
    <m/>
    <m/>
    <m/>
    <m/>
    <m/>
    <m/>
    <m/>
    <m/>
    <m/>
    <n v="14"/>
    <s v="YES"/>
    <s v="NO"/>
    <n v="1"/>
    <n v="4"/>
    <s v="YES"/>
    <n v="3"/>
    <s v="NO"/>
    <m/>
    <m/>
    <m/>
    <m/>
    <s v="NO"/>
    <s v="YES"/>
    <s v="YES"/>
    <s v="NO"/>
    <s v="NO"/>
    <s v="YES"/>
    <x v="0"/>
    <m/>
    <m/>
    <s v="YES"/>
    <n v="10"/>
    <n v="15"/>
    <n v="4"/>
    <s v="YES"/>
    <n v="16"/>
    <n v="15"/>
    <n v="1"/>
    <s v="YES"/>
    <n v="3"/>
    <n v="3"/>
    <s v="NO"/>
    <m/>
    <s v="YES"/>
    <n v="3"/>
    <s v="YES"/>
    <n v="3"/>
    <s v="NO"/>
    <m/>
    <s v="YES"/>
    <n v="3"/>
    <s v="YES"/>
    <n v="3"/>
    <s v="YES"/>
    <n v="3"/>
    <s v="NO"/>
    <m/>
    <s v="YES"/>
    <n v="3"/>
    <s v="YES"/>
    <n v="3"/>
    <s v="YES"/>
    <n v="5"/>
    <s v="YES"/>
    <n v="5"/>
    <s v="YES"/>
    <n v="1"/>
    <s v="YES"/>
    <n v="2"/>
    <s v="NO"/>
    <s v="YES"/>
    <s v="NO"/>
    <s v="YES"/>
    <n v="34"/>
    <s v="NO"/>
    <s v="NO"/>
    <n v="16.882999999999999"/>
    <n v="6.1840999999999999"/>
    <n v="5.7084200000000003"/>
  </r>
  <r>
    <s v="006"/>
    <s v="idiopathic"/>
    <s v="idiopathic"/>
    <n v="8"/>
    <n v="4"/>
    <n v="7.21"/>
    <n v="5.2"/>
    <n v="38"/>
    <n v="350"/>
    <n v="0.9"/>
    <n v="2250"/>
    <n v="1"/>
    <n v="8.6999999999999993"/>
    <n v="1"/>
    <n v="100"/>
    <n v="1"/>
    <x v="4"/>
    <s v="no"/>
    <s v="no"/>
    <s v="no"/>
    <s v="24.05.2019"/>
    <s v="CLUJ-NAPOCA"/>
    <s v="CLUJ"/>
    <s v="14.08.1974"/>
    <n v="44"/>
    <n v="1974"/>
    <n v="1.67"/>
    <n v="78"/>
    <n v="27.968016063681024"/>
    <s v="25-30"/>
    <s v="FACULTY"/>
    <n v="3"/>
    <n v="0"/>
    <m/>
    <s v="YES"/>
    <s v="ACCOUNTANT"/>
    <s v="PRIVATE COMPANY"/>
    <n v="20"/>
    <s v="YES"/>
    <m/>
    <m/>
    <m/>
    <m/>
    <m/>
    <m/>
    <m/>
    <m/>
    <m/>
    <m/>
    <m/>
    <m/>
    <s v="Al"/>
    <n v="2"/>
    <n v="17"/>
    <s v="YES"/>
    <s v="YES"/>
    <n v="2"/>
    <n v="3"/>
    <s v="YES"/>
    <n v="0.16"/>
    <s v="YES"/>
    <n v="2"/>
    <s v="NO"/>
    <m/>
    <m/>
    <s v="NO"/>
    <s v="NO"/>
    <s v="NO"/>
    <s v="NO"/>
    <s v="NO"/>
    <s v="NO"/>
    <x v="0"/>
    <m/>
    <m/>
    <s v="NO"/>
    <m/>
    <m/>
    <m/>
    <s v="YES"/>
    <n v="12"/>
    <n v="8"/>
    <n v="2"/>
    <s v="NO"/>
    <m/>
    <m/>
    <s v="YES"/>
    <n v="2"/>
    <s v="YES"/>
    <n v="2"/>
    <s v="YES"/>
    <n v="2"/>
    <s v="YES"/>
    <n v="4"/>
    <s v="YES"/>
    <n v="2"/>
    <s v="NO"/>
    <m/>
    <s v="YES"/>
    <n v="2"/>
    <s v="NO"/>
    <m/>
    <s v="YES"/>
    <n v="2"/>
    <s v="YES"/>
    <n v="2"/>
    <s v="YES"/>
    <n v="5"/>
    <s v="YES"/>
    <n v="2"/>
    <s v="YES"/>
    <n v="2"/>
    <s v="YES"/>
    <n v="1"/>
    <s v="YES"/>
    <s v="NO"/>
    <s v="NO"/>
    <s v="YES"/>
    <n v="53"/>
    <s v="NO"/>
    <s v="NO"/>
    <n v="12.6363"/>
    <n v="10.5251"/>
    <n v="1.87182"/>
  </r>
  <r>
    <s v="007"/>
    <s v="PCOS, PID"/>
    <s v="mixed"/>
    <n v="11"/>
    <n v="5"/>
    <n v="6.7"/>
    <n v="6.1"/>
    <n v="42"/>
    <n v="1.9"/>
    <n v="1.1000000000000001"/>
    <n v="3970"/>
    <n v="5"/>
    <n v="7.9"/>
    <n v="3"/>
    <n v="60"/>
    <n v="1"/>
    <x v="5"/>
    <s v="yes"/>
    <s v="no"/>
    <s v="yes"/>
    <s v="10.05.2019"/>
    <s v="DEZMIR"/>
    <s v="CLUJ"/>
    <s v="25.03.1980"/>
    <n v="39"/>
    <n v="1980"/>
    <n v="1.68"/>
    <n v="58"/>
    <n v="20.549886621315196"/>
    <s v="18.5-25"/>
    <s v="VOCATIONAL SCHOOL"/>
    <n v="10"/>
    <n v="6"/>
    <m/>
    <s v="YES"/>
    <s v="RETAILER"/>
    <s v="FAST-FOOD"/>
    <n v="12"/>
    <s v="DON'T NO"/>
    <m/>
    <m/>
    <m/>
    <m/>
    <m/>
    <m/>
    <m/>
    <m/>
    <m/>
    <m/>
    <m/>
    <m/>
    <m/>
    <m/>
    <n v="12"/>
    <s v="YES"/>
    <s v="YES"/>
    <n v="1"/>
    <n v="5"/>
    <s v="DA "/>
    <s v="0.25 (3 MONTHS)"/>
    <s v="NO"/>
    <m/>
    <s v="NO"/>
    <m/>
    <m/>
    <s v="NO"/>
    <s v="YES"/>
    <s v="YES"/>
    <s v="NO"/>
    <s v="NO"/>
    <s v="NO"/>
    <x v="0"/>
    <m/>
    <m/>
    <s v="NO"/>
    <m/>
    <m/>
    <m/>
    <s v="YES"/>
    <n v="8"/>
    <n v="8"/>
    <n v="2"/>
    <s v="YES"/>
    <n v="1"/>
    <n v="3"/>
    <s v="YES"/>
    <n v="1"/>
    <s v="YES"/>
    <n v="1"/>
    <s v="YES"/>
    <n v="1"/>
    <s v="YES"/>
    <n v="4"/>
    <s v="YES"/>
    <n v="1"/>
    <s v="YES"/>
    <n v="1"/>
    <s v="YES"/>
    <n v="1"/>
    <s v="YES"/>
    <n v="1"/>
    <s v="YES"/>
    <n v="1"/>
    <s v="YES"/>
    <n v="1"/>
    <s v="NO"/>
    <m/>
    <s v="YES"/>
    <n v="3"/>
    <s v="YES"/>
    <n v="1"/>
    <s v="YES"/>
    <n v="1"/>
    <s v="YES"/>
    <s v="YES"/>
    <s v="NO"/>
    <s v="NO"/>
    <n v="44"/>
    <s v="NO"/>
    <s v="NO"/>
    <n v="5.2016"/>
    <n v="4.3122999999999996"/>
    <n v="1.9468700000000001"/>
  </r>
  <r>
    <s v="008"/>
    <s v="PID"/>
    <s v="PID"/>
    <n v="7"/>
    <n v="2"/>
    <n v="10.7"/>
    <n v="8.6"/>
    <n v="28"/>
    <n v="537"/>
    <n v="1.2"/>
    <n v="4230"/>
    <n v="2"/>
    <n v="8.8000000000000007"/>
    <n v="2"/>
    <n v="100"/>
    <n v="1"/>
    <x v="0"/>
    <s v="no"/>
    <s v="no"/>
    <s v="no"/>
    <s v="13.05.2019"/>
    <s v="CLUJ-NAPOCA"/>
    <s v="CLUJ"/>
    <s v="04.04.1980"/>
    <n v="39"/>
    <n v="1980"/>
    <n v="1.62"/>
    <n v="68"/>
    <n v="25.910684346898332"/>
    <s v="25-30"/>
    <s v="FACULTY"/>
    <n v="6"/>
    <m/>
    <s v="HIGH VOLTAGE PILLARS"/>
    <s v="YES"/>
    <s v="MEDICAL REGISTRATION WORKER"/>
    <s v="BEAUTY CLINIC"/>
    <n v="10"/>
    <s v="NO"/>
    <m/>
    <m/>
    <m/>
    <m/>
    <m/>
    <m/>
    <m/>
    <m/>
    <m/>
    <m/>
    <m/>
    <m/>
    <m/>
    <m/>
    <n v="13"/>
    <s v="NO"/>
    <s v="YES"/>
    <n v="1"/>
    <n v="5"/>
    <s v="YES"/>
    <n v="10"/>
    <s v="YES"/>
    <n v="1"/>
    <s v="NO"/>
    <m/>
    <m/>
    <s v="NO"/>
    <s v="NO"/>
    <s v="NO"/>
    <s v="NO"/>
    <s v="NO"/>
    <s v="NO"/>
    <x v="1"/>
    <n v="2"/>
    <n v="10"/>
    <m/>
    <m/>
    <m/>
    <m/>
    <s v="YES"/>
    <n v="1"/>
    <n v="6"/>
    <n v="1"/>
    <s v="YES"/>
    <n v="3"/>
    <n v="3"/>
    <s v="YES"/>
    <n v="1"/>
    <s v="NO"/>
    <m/>
    <s v="YES"/>
    <n v="1"/>
    <s v="YES"/>
    <n v="4"/>
    <s v="YES"/>
    <n v="1"/>
    <s v="YES"/>
    <n v="1"/>
    <s v="YES"/>
    <n v="1"/>
    <s v="YES"/>
    <n v="1"/>
    <s v="YES"/>
    <n v="1"/>
    <s v="YES"/>
    <n v="1"/>
    <s v="YES"/>
    <n v="5"/>
    <s v="YES"/>
    <n v="4"/>
    <s v="YES"/>
    <n v="2"/>
    <s v="YES"/>
    <n v="2"/>
    <s v="YES"/>
    <s v="YES"/>
    <s v="YES"/>
    <s v="YES"/>
    <n v="38"/>
    <s v="NO"/>
    <s v="NO"/>
    <n v="8.0914000000000001"/>
    <n v="6.8388999999999998"/>
    <n v="4.1046300000000002"/>
  </r>
  <r>
    <s v="009"/>
    <s v="idiopathic"/>
    <s v="idiopathic"/>
    <n v="12"/>
    <n v="13"/>
    <n v="6.9"/>
    <n v="5"/>
    <n v="86"/>
    <n v="1.8"/>
    <n v="0.5"/>
    <n v="4200"/>
    <n v="9"/>
    <n v="8.9"/>
    <n v="6"/>
    <n v="66.666666666666671"/>
    <n v="3"/>
    <x v="6"/>
    <s v="no"/>
    <s v="no"/>
    <s v="no"/>
    <s v="20.05.2019"/>
    <s v="CLUJ-NAPOCA"/>
    <s v="CLUJ"/>
    <s v="07.08.1986"/>
    <n v="32"/>
    <n v="1986"/>
    <n v="1.68"/>
    <n v="68"/>
    <n v="24.092970521541954"/>
    <s v="18.5-25"/>
    <s v="FACULTY"/>
    <n v="3"/>
    <n v="6"/>
    <m/>
    <s v="YES"/>
    <s v="ACCOUNTANT"/>
    <s v="ACOUNTING COMPANY"/>
    <n v="10"/>
    <s v="NO"/>
    <m/>
    <m/>
    <m/>
    <m/>
    <m/>
    <m/>
    <m/>
    <m/>
    <m/>
    <m/>
    <m/>
    <m/>
    <m/>
    <m/>
    <n v="14"/>
    <s v="YES"/>
    <s v="YES"/>
    <n v="2"/>
    <n v="4"/>
    <s v="YES"/>
    <n v="1"/>
    <s v="NO"/>
    <m/>
    <s v="NO"/>
    <m/>
    <m/>
    <s v="NO"/>
    <s v="NO"/>
    <s v="NO"/>
    <s v="NO"/>
    <s v="YES"/>
    <s v="NO"/>
    <x v="0"/>
    <m/>
    <m/>
    <s v="NO"/>
    <m/>
    <m/>
    <m/>
    <s v="NO"/>
    <m/>
    <m/>
    <n v="1"/>
    <s v="YES"/>
    <n v="1"/>
    <n v="3"/>
    <s v="NO"/>
    <m/>
    <s v="YES"/>
    <n v="1"/>
    <s v="YES"/>
    <n v="1"/>
    <s v="YES"/>
    <n v="4"/>
    <s v="NO"/>
    <m/>
    <s v="NO"/>
    <m/>
    <s v="YES"/>
    <n v="1"/>
    <s v="NO"/>
    <m/>
    <s v="YES"/>
    <n v="1"/>
    <s v="NO"/>
    <m/>
    <s v="NO"/>
    <m/>
    <s v="YES"/>
    <n v="5"/>
    <s v="YES"/>
    <n v="1"/>
    <s v="YES"/>
    <n v="3"/>
    <s v="YES"/>
    <s v="NO"/>
    <s v="NO"/>
    <s v="YES"/>
    <n v="35"/>
    <s v="NO"/>
    <s v="NO"/>
    <n v="13.9969"/>
    <n v="4.3122999999999996"/>
    <n v="7.6707999999999998"/>
  </r>
  <r>
    <s v="010"/>
    <s v="PCOS"/>
    <s v="PCOS"/>
    <n v="12"/>
    <n v="9"/>
    <n v="7.7"/>
    <n v="4.8"/>
    <n v="40"/>
    <n v="3"/>
    <n v="11"/>
    <n v="2900"/>
    <n v="7"/>
    <n v="10"/>
    <n v="6"/>
    <n v="85.714285714285708"/>
    <n v="3"/>
    <x v="7"/>
    <s v="yes"/>
    <s v="no"/>
    <s v="yes"/>
    <s v="24.05.2019"/>
    <s v="DUMBRAVITA"/>
    <s v="TIMIS"/>
    <s v="30.01.1979"/>
    <n v="40"/>
    <n v="1979"/>
    <n v="1.68"/>
    <n v="61"/>
    <n v="21.612811791383223"/>
    <s v="18.5-25"/>
    <s v="FACULTY"/>
    <n v="1"/>
    <n v="0"/>
    <m/>
    <s v="YES"/>
    <s v="ACQUISITIONS MANAGER "/>
    <s v="MULTINATIONAL COMPANY"/>
    <n v="17"/>
    <s v="NO"/>
    <m/>
    <m/>
    <m/>
    <m/>
    <m/>
    <m/>
    <m/>
    <m/>
    <m/>
    <m/>
    <m/>
    <m/>
    <m/>
    <m/>
    <n v="14"/>
    <s v="NO"/>
    <s v="NO"/>
    <n v="3"/>
    <n v="3"/>
    <s v="YES"/>
    <n v="5"/>
    <s v="YES"/>
    <s v="60 (5 YEARS)"/>
    <s v="NO"/>
    <m/>
    <m/>
    <s v="NO"/>
    <s v="YES"/>
    <s v="NO"/>
    <s v="NO"/>
    <s v="NO"/>
    <s v="NO"/>
    <x v="0"/>
    <m/>
    <m/>
    <s v="YES"/>
    <n v="20"/>
    <n v="11"/>
    <n v="10"/>
    <s v="YES"/>
    <n v="5"/>
    <n v="15"/>
    <n v="1"/>
    <s v="YES"/>
    <n v="4"/>
    <n v="3"/>
    <s v="YES"/>
    <n v="2"/>
    <s v="YES"/>
    <n v="2"/>
    <s v="YES"/>
    <n v="2"/>
    <s v="YES"/>
    <n v="4"/>
    <s v="YES"/>
    <n v="2"/>
    <s v="NO"/>
    <m/>
    <s v="NO"/>
    <m/>
    <s v="NO"/>
    <m/>
    <s v="YES"/>
    <n v="2"/>
    <s v="YES"/>
    <n v="2"/>
    <s v="YES"/>
    <n v="3"/>
    <s v="YES"/>
    <n v="3"/>
    <s v="YES"/>
    <n v="1"/>
    <s v="YES"/>
    <n v="1"/>
    <s v="YES"/>
    <s v="NO"/>
    <s v="NO"/>
    <s v="YES"/>
    <n v="46"/>
    <s v="NO"/>
    <s v="YES"/>
    <n v="15.049099999999999"/>
    <n v="7.12"/>
    <n v="3.08636"/>
  </r>
  <r>
    <s v="011"/>
    <s v="endometriosis"/>
    <s v="endometriosis"/>
    <n v="12"/>
    <n v="9"/>
    <n v="7.7"/>
    <n v="4.9000000000000004"/>
    <n v="85"/>
    <n v="1.5"/>
    <n v="0.7"/>
    <n v="3700"/>
    <n v="6"/>
    <n v="9.8000000000000007"/>
    <n v="5"/>
    <n v="83.333333333333329"/>
    <n v="3"/>
    <x v="0"/>
    <s v="no"/>
    <s v="no"/>
    <s v="no"/>
    <s v="29.05.2019"/>
    <s v="CLUJ-NAPOCA"/>
    <s v="CLUJ"/>
    <s v="12.01.1978"/>
    <n v="41"/>
    <n v="1978"/>
    <n v="1.59"/>
    <n v="56"/>
    <n v="22.151022507021082"/>
    <s v="18.5-25"/>
    <s v="FACULTY"/>
    <n v="41"/>
    <n v="6"/>
    <m/>
    <s v="YES"/>
    <s v="PROCEDURAL AGENT"/>
    <s v="LEGAL OFFICE"/>
    <n v="25"/>
    <s v="NO"/>
    <m/>
    <m/>
    <m/>
    <m/>
    <m/>
    <m/>
    <m/>
    <m/>
    <m/>
    <m/>
    <m/>
    <m/>
    <m/>
    <m/>
    <n v="13"/>
    <s v="NO"/>
    <s v="YES"/>
    <n v="1"/>
    <n v="3"/>
    <s v="YES"/>
    <n v="2"/>
    <s v="NO"/>
    <m/>
    <s v="YES"/>
    <n v="1"/>
    <m/>
    <s v="NO"/>
    <s v="NO"/>
    <s v="NO"/>
    <s v="NO"/>
    <s v="YES"/>
    <s v="NO"/>
    <x v="0"/>
    <m/>
    <m/>
    <s v="YES"/>
    <n v="5"/>
    <n v="15"/>
    <n v="0.25"/>
    <s v="YES"/>
    <n v="5"/>
    <n v="20"/>
    <n v="2"/>
    <s v="YES"/>
    <n v="1"/>
    <n v="3"/>
    <s v="YES"/>
    <n v="1"/>
    <s v="YES"/>
    <n v="1"/>
    <s v="YES"/>
    <n v="1"/>
    <s v="YES"/>
    <n v="4"/>
    <s v="NO"/>
    <m/>
    <s v="NO"/>
    <m/>
    <s v="NO"/>
    <m/>
    <s v="NO"/>
    <m/>
    <s v="YES"/>
    <n v="1"/>
    <s v="NO"/>
    <m/>
    <s v="YES"/>
    <n v="4"/>
    <s v="YES"/>
    <n v="4"/>
    <s v="YES"/>
    <n v="2"/>
    <s v="YES"/>
    <n v="1"/>
    <s v="NO"/>
    <s v="NO"/>
    <s v="YES"/>
    <s v="YES"/>
    <n v="40"/>
    <s v="NO"/>
    <s v="NO"/>
    <n v="14.6576"/>
    <n v="4.9671000000000003"/>
    <n v="4.56982"/>
  </r>
  <r>
    <s v="012"/>
    <s v="idiopathic"/>
    <s v="idiopathic"/>
    <n v="8"/>
    <n v="3"/>
    <n v="6.5"/>
    <n v="3.01"/>
    <n v="76"/>
    <n v="2.13"/>
    <n v="0.5"/>
    <n v="2900"/>
    <n v="0"/>
    <n v="10"/>
    <n v="0"/>
    <m/>
    <n v="0"/>
    <x v="8"/>
    <s v="no"/>
    <s v="no"/>
    <s v="no"/>
    <s v="30.05.2019"/>
    <s v="OTELU ROSU"/>
    <s v="CARAS SEVERIN"/>
    <s v="03.03.1981"/>
    <n v="38"/>
    <n v="1981"/>
    <n v="1.69"/>
    <n v="60"/>
    <n v="21.007667798746546"/>
    <s v="18.5-25"/>
    <s v="FACULTY"/>
    <n v="3"/>
    <n v="2"/>
    <m/>
    <s v="YES"/>
    <s v="PHARMACIST"/>
    <s v="PHARMACY"/>
    <n v="4"/>
    <s v="NO"/>
    <m/>
    <m/>
    <m/>
    <m/>
    <m/>
    <m/>
    <m/>
    <m/>
    <m/>
    <m/>
    <m/>
    <m/>
    <m/>
    <m/>
    <n v="11"/>
    <s v="NO"/>
    <s v="YES"/>
    <n v="2"/>
    <n v="7"/>
    <s v="YES"/>
    <n v="1"/>
    <s v="YES"/>
    <s v="60 (5 YEARS)"/>
    <s v="YES"/>
    <n v="2"/>
    <n v="1"/>
    <s v="NO"/>
    <s v="NO"/>
    <s v="NO"/>
    <s v="NO"/>
    <s v="NO"/>
    <s v="NO"/>
    <x v="0"/>
    <m/>
    <m/>
    <s v="YES"/>
    <n v="3"/>
    <n v="1"/>
    <n v="20"/>
    <s v="NO"/>
    <m/>
    <m/>
    <n v="2"/>
    <s v="NO"/>
    <m/>
    <m/>
    <s v="YES"/>
    <n v="2"/>
    <s v="YES"/>
    <n v="2"/>
    <s v="YES"/>
    <n v="2"/>
    <s v="YES"/>
    <n v="4"/>
    <s v="YES"/>
    <n v="2"/>
    <s v="YES"/>
    <n v="2"/>
    <s v="NO"/>
    <m/>
    <s v="NO"/>
    <m/>
    <s v="YES"/>
    <n v="2"/>
    <s v="NO"/>
    <m/>
    <s v="NO"/>
    <m/>
    <s v="YES"/>
    <n v="3"/>
    <s v="YES"/>
    <n v="1"/>
    <s v="YES"/>
    <n v="1"/>
    <s v="YES"/>
    <s v="NO"/>
    <s v="NO"/>
    <s v="YES"/>
    <n v="43"/>
    <s v="NO"/>
    <s v="NO"/>
    <n v="12.816000000000001"/>
    <n v="9.8703000000000003"/>
    <n v="3.9851899999999998"/>
  </r>
  <r>
    <s v="013"/>
    <s v="PCOS"/>
    <s v="PCOS"/>
    <n v="16"/>
    <n v="18"/>
    <n v="5.2"/>
    <n v="4.2"/>
    <n v="68"/>
    <n v="5.9"/>
    <n v="0.3"/>
    <n v="4100"/>
    <n v="16"/>
    <n v="12"/>
    <n v="10"/>
    <n v="62.5"/>
    <n v="4"/>
    <x v="2"/>
    <s v="yes"/>
    <s v="no"/>
    <s v="yes"/>
    <s v="03.06.2019"/>
    <s v="BAIA MARE"/>
    <s v="MARAMURES"/>
    <s v="13.08.1988"/>
    <n v="30"/>
    <n v="1988"/>
    <n v="1.56"/>
    <n v="51"/>
    <n v="20.956607495069033"/>
    <s v="18.5-25"/>
    <s v="FACULTY"/>
    <n v="8"/>
    <n v="0"/>
    <m/>
    <s v="YES"/>
    <s v="CONTROLLER"/>
    <s v="BELT FACTORY"/>
    <n v="8"/>
    <s v="NO"/>
    <m/>
    <m/>
    <m/>
    <m/>
    <m/>
    <m/>
    <m/>
    <m/>
    <m/>
    <m/>
    <m/>
    <m/>
    <m/>
    <m/>
    <n v="14"/>
    <s v="YES"/>
    <s v="NO"/>
    <n v="3"/>
    <n v="5"/>
    <s v="YES"/>
    <n v="3"/>
    <s v="YES"/>
    <s v="72 (6 YEARS)"/>
    <s v="YES"/>
    <m/>
    <n v="1"/>
    <s v="NO"/>
    <s v="YES"/>
    <s v="NO"/>
    <s v="NO"/>
    <s v="NO"/>
    <s v="NO"/>
    <x v="0"/>
    <m/>
    <m/>
    <s v="YES"/>
    <n v="5"/>
    <n v="3"/>
    <n v="0.25"/>
    <s v="YES"/>
    <n v="0.5"/>
    <m/>
    <n v="1"/>
    <s v="NO"/>
    <m/>
    <m/>
    <s v="NO"/>
    <m/>
    <s v="NO"/>
    <m/>
    <s v="YES"/>
    <n v="1"/>
    <s v="YES"/>
    <n v="4"/>
    <s v="YES"/>
    <n v="1"/>
    <s v="NO"/>
    <m/>
    <s v="NO"/>
    <m/>
    <s v="NO"/>
    <m/>
    <s v="YES"/>
    <n v="1"/>
    <s v="YES"/>
    <n v="1"/>
    <s v="YES"/>
    <n v="4"/>
    <s v="YES"/>
    <n v="5"/>
    <s v="YES"/>
    <n v="1"/>
    <s v="YES"/>
    <n v="2"/>
    <s v="YES"/>
    <s v="NO"/>
    <s v="NO"/>
    <s v="YES"/>
    <n v="33"/>
    <s v="NO"/>
    <s v="NO"/>
    <n v="16.842199999999998"/>
    <n v="9.8703000000000003"/>
    <n v="4.68926"/>
  </r>
  <r>
    <s v="014"/>
    <s v="endometriosis"/>
    <s v="endometriosis"/>
    <n v="8"/>
    <n v="5"/>
    <n v="8.6999999999999993"/>
    <n v="6.2"/>
    <n v="60"/>
    <n v="1.2"/>
    <n v="1.2"/>
    <n v="2970"/>
    <n v="1"/>
    <n v="10"/>
    <n v="1"/>
    <n v="100"/>
    <n v="1"/>
    <x v="4"/>
    <s v="no"/>
    <s v="no"/>
    <s v="no"/>
    <s v="07.07.2019"/>
    <s v="GLEDIU"/>
    <s v="BISTRITA NASAUD"/>
    <s v="12.02.1984"/>
    <n v="35"/>
    <n v="1984"/>
    <n v="1.71"/>
    <n v="52"/>
    <n v="17.783249546869126"/>
    <s v="&lt;18.5"/>
    <s v="FACULTY"/>
    <n v="8"/>
    <n v="0"/>
    <m/>
    <s v="YES"/>
    <s v="OFFICER"/>
    <s v="PRISON"/>
    <n v="2.4"/>
    <s v="NO"/>
    <m/>
    <m/>
    <m/>
    <m/>
    <m/>
    <m/>
    <m/>
    <m/>
    <m/>
    <m/>
    <m/>
    <m/>
    <m/>
    <m/>
    <n v="15"/>
    <s v="YES"/>
    <s v="YES"/>
    <n v="3"/>
    <n v="5"/>
    <s v="YES"/>
    <n v="1"/>
    <s v="NO"/>
    <m/>
    <s v="NO"/>
    <m/>
    <m/>
    <s v="NO"/>
    <s v="NO"/>
    <s v="NO"/>
    <s v="NO"/>
    <s v="NO"/>
    <s v="NO"/>
    <x v="0"/>
    <m/>
    <m/>
    <s v="NO"/>
    <m/>
    <m/>
    <m/>
    <s v="NO"/>
    <m/>
    <m/>
    <n v="2"/>
    <s v="YES"/>
    <n v="2"/>
    <n v="3"/>
    <s v="YES"/>
    <n v="4"/>
    <s v="YES"/>
    <n v="4"/>
    <s v="YES"/>
    <n v="4"/>
    <s v="YES"/>
    <n v="4"/>
    <s v="YES"/>
    <n v="4"/>
    <s v="YES"/>
    <n v="4"/>
    <s v="YES"/>
    <n v="4"/>
    <s v="YES"/>
    <n v="4"/>
    <s v="YES"/>
    <n v="4"/>
    <s v="YES"/>
    <n v="4"/>
    <s v="NO"/>
    <m/>
    <s v="YES"/>
    <n v="4"/>
    <s v="YES"/>
    <n v="2"/>
    <s v="YES"/>
    <n v="2"/>
    <s v="YES"/>
    <s v="YES"/>
    <s v="NO"/>
    <s v="NO"/>
    <n v="33"/>
    <s v="NO"/>
    <s v="YES"/>
    <n v="20.8065"/>
    <n v="5.9029999999999996"/>
    <n v="5.0034599999999996"/>
  </r>
  <r>
    <s v="015"/>
    <s v="masculin factor"/>
    <s v="masculin factor"/>
    <n v="12"/>
    <n v="6"/>
    <n v="6.9"/>
    <n v="5.8"/>
    <n v="45"/>
    <n v="1.9"/>
    <n v="0.9"/>
    <n v="2540"/>
    <n v="5"/>
    <n v="7.9"/>
    <n v="3"/>
    <n v="60"/>
    <n v="1"/>
    <x v="5"/>
    <s v="no"/>
    <s v="no"/>
    <s v="no"/>
    <s v="18.06.2019"/>
    <s v="CEHU SILVANIEI"/>
    <s v="SALAJ"/>
    <s v="01.08.1989"/>
    <n v="29"/>
    <n v="1989"/>
    <n v="1.64"/>
    <n v="53"/>
    <n v="19.705532421177875"/>
    <s v="18.5-25"/>
    <s v="FACULTY"/>
    <n v="5"/>
    <m/>
    <s v="FURNITURE FACTORY"/>
    <s v="YES"/>
    <s v="SOCIAL WORKER"/>
    <s v="ORPHANAGE"/>
    <n v="10"/>
    <s v="NO"/>
    <m/>
    <m/>
    <m/>
    <m/>
    <m/>
    <m/>
    <m/>
    <m/>
    <m/>
    <m/>
    <m/>
    <m/>
    <m/>
    <m/>
    <n v="13"/>
    <s v="YES"/>
    <s v="NO"/>
    <n v="3"/>
    <n v="3"/>
    <s v="YES"/>
    <n v="10"/>
    <s v="NO"/>
    <m/>
    <s v="NO"/>
    <m/>
    <m/>
    <s v="NO"/>
    <s v="NO"/>
    <s v="NO"/>
    <s v="NO"/>
    <s v="NO"/>
    <s v="NO"/>
    <x v="1"/>
    <n v="10"/>
    <n v="14"/>
    <m/>
    <m/>
    <m/>
    <m/>
    <s v="NO"/>
    <m/>
    <m/>
    <n v="1"/>
    <s v="NO"/>
    <m/>
    <m/>
    <s v="YES"/>
    <n v="1"/>
    <s v="YES"/>
    <n v="1"/>
    <s v="YES"/>
    <n v="1"/>
    <s v="NO"/>
    <m/>
    <s v="YES"/>
    <n v="1"/>
    <s v="NO"/>
    <m/>
    <s v="NO"/>
    <m/>
    <s v="NO"/>
    <m/>
    <s v="YES"/>
    <n v="1"/>
    <s v="YES"/>
    <n v="1"/>
    <s v="YES"/>
    <n v="5"/>
    <s v="YES"/>
    <n v="5"/>
    <s v="YES"/>
    <n v="1"/>
    <s v="YES"/>
    <n v="1"/>
    <s v="YES"/>
    <s v="NO"/>
    <s v="NO"/>
    <s v="YES"/>
    <n v="31"/>
    <s v="NO"/>
    <s v="NO"/>
    <n v="11.396100000000001"/>
    <n v="9.8703000000000003"/>
    <n v="3.7460399999999998"/>
  </r>
  <r>
    <s v="016"/>
    <s v="PCOS"/>
    <s v="PCOS"/>
    <n v="12"/>
    <n v="9"/>
    <n v="9.76"/>
    <n v="4.21"/>
    <n v="36"/>
    <n v="2.02"/>
    <n v="0.9"/>
    <n v="4670"/>
    <n v="8"/>
    <n v="8.1999999999999993"/>
    <n v="8"/>
    <n v="100"/>
    <n v="7"/>
    <x v="9"/>
    <s v="no"/>
    <s v="no"/>
    <s v="no"/>
    <s v="18.06.2019"/>
    <s v="TURDA"/>
    <s v="CLUJ"/>
    <s v="28.06.1984"/>
    <n v="34"/>
    <n v="1984"/>
    <n v="1.62"/>
    <n v="66"/>
    <n v="25.14860539551897"/>
    <s v="25-30"/>
    <s v="HIGH SCHOOL"/>
    <n v="6"/>
    <n v="2"/>
    <m/>
    <s v="YES"/>
    <s v="COOK"/>
    <s v="RESTAURANT"/>
    <n v="8"/>
    <s v="NO"/>
    <m/>
    <m/>
    <m/>
    <m/>
    <m/>
    <m/>
    <m/>
    <m/>
    <m/>
    <m/>
    <m/>
    <m/>
    <m/>
    <m/>
    <n v="12"/>
    <s v="YES"/>
    <s v="NO"/>
    <n v="3"/>
    <m/>
    <s v="YES"/>
    <s v="0.08 (1 MONTH)"/>
    <s v="NO"/>
    <m/>
    <s v="NO"/>
    <m/>
    <m/>
    <s v="NO"/>
    <s v="NO"/>
    <s v="NO"/>
    <s v="NO"/>
    <s v="NO"/>
    <s v="NO"/>
    <x v="0"/>
    <m/>
    <m/>
    <s v="YES"/>
    <n v="20"/>
    <n v="10"/>
    <n v="8"/>
    <s v="NO"/>
    <m/>
    <m/>
    <n v="2"/>
    <s v="NO"/>
    <m/>
    <m/>
    <s v="YES"/>
    <n v="4"/>
    <s v="NO"/>
    <m/>
    <s v="NO"/>
    <m/>
    <s v="NO"/>
    <m/>
    <s v="YES"/>
    <n v="4"/>
    <s v="NO"/>
    <m/>
    <s v="YES"/>
    <n v="4"/>
    <s v="NO"/>
    <m/>
    <s v="YES"/>
    <n v="4"/>
    <s v="NO"/>
    <m/>
    <s v="YES"/>
    <n v="3"/>
    <s v="YES"/>
    <n v="4"/>
    <s v="YES"/>
    <n v="1"/>
    <s v="YES"/>
    <n v="1"/>
    <s v="YES"/>
    <s v="NO"/>
    <s v="NO"/>
    <s v="NO"/>
    <n v="42"/>
    <s v="NO"/>
    <s v="NO"/>
    <n v="22.897099999999998"/>
    <n v="9.8703000000000003"/>
    <n v="4.56982"/>
  </r>
  <r>
    <s v="017"/>
    <s v="idiopathic"/>
    <s v="idiopathic"/>
    <n v="9"/>
    <n v="5"/>
    <n v="7.25"/>
    <n v="5.71"/>
    <n v="87"/>
    <n v="1.58"/>
    <n v="1.6"/>
    <n v="2190"/>
    <n v="3"/>
    <n v="7.9"/>
    <n v="3"/>
    <n v="100"/>
    <n v="2"/>
    <x v="3"/>
    <s v="no"/>
    <s v="no"/>
    <s v="no"/>
    <s v="18.06.2019"/>
    <s v="CLUJ-NAPOCA "/>
    <s v="CLUJ"/>
    <s v="31.05.1982"/>
    <n v="37"/>
    <n v="1982"/>
    <n v="1.75"/>
    <n v="90"/>
    <n v="29.387755102040817"/>
    <s v="25-30"/>
    <s v="FACULTY"/>
    <n v="12"/>
    <n v="0"/>
    <m/>
    <s v="YES"/>
    <s v="TRAVEL AGENT"/>
    <s v="TRAVEL AGENCY"/>
    <n v="12"/>
    <s v="DON'T NO"/>
    <m/>
    <m/>
    <m/>
    <m/>
    <m/>
    <m/>
    <m/>
    <m/>
    <m/>
    <m/>
    <m/>
    <m/>
    <m/>
    <m/>
    <n v="12"/>
    <s v="NO"/>
    <s v="YES"/>
    <n v="2"/>
    <n v="4"/>
    <s v="NO"/>
    <m/>
    <s v="YES"/>
    <n v="6"/>
    <s v="YES"/>
    <m/>
    <n v="1"/>
    <s v="NO"/>
    <s v="NO"/>
    <s v="NO"/>
    <s v="NO"/>
    <s v="NO"/>
    <s v="NO"/>
    <x v="1"/>
    <n v="10"/>
    <n v="17"/>
    <m/>
    <m/>
    <m/>
    <m/>
    <s v="NO"/>
    <m/>
    <m/>
    <n v="2"/>
    <s v="NO"/>
    <m/>
    <m/>
    <s v="NO"/>
    <m/>
    <s v="YES"/>
    <n v="4"/>
    <s v="NO"/>
    <m/>
    <s v="NO"/>
    <m/>
    <s v="YES"/>
    <n v="4"/>
    <s v="NO"/>
    <m/>
    <s v="NO"/>
    <m/>
    <s v="NO"/>
    <m/>
    <s v="YES"/>
    <n v="4"/>
    <s v="YES"/>
    <n v="4"/>
    <s v="NO"/>
    <m/>
    <s v="YES"/>
    <n v="5"/>
    <s v="YES"/>
    <n v="2"/>
    <s v="YES"/>
    <n v="2"/>
    <s v="YES"/>
    <s v="YES"/>
    <s v="NO"/>
    <s v="NO"/>
    <n v="39"/>
    <s v="NO"/>
    <s v="YES"/>
    <n v="23.617999999999999"/>
    <n v="10.5251"/>
    <n v="5.5880900000000002"/>
  </r>
  <r>
    <s v="018"/>
    <s v="idiopathic"/>
    <s v="idiopathic"/>
    <n v="4"/>
    <n v="3"/>
    <n v="7.3"/>
    <n v="6"/>
    <n v="30"/>
    <n v="0.52"/>
    <n v="2.5"/>
    <n v="2060"/>
    <n v="2"/>
    <n v="11"/>
    <n v="1"/>
    <n v="50"/>
    <n v="1"/>
    <x v="0"/>
    <s v="no"/>
    <s v="no"/>
    <s v="no"/>
    <s v="28.06.2019"/>
    <s v="CLUJ-NAPOCA"/>
    <s v="CLUJ"/>
    <s v="11.11.1979"/>
    <n v="39"/>
    <n v="1979"/>
    <n v="1.6"/>
    <n v="58"/>
    <n v="22.656249999999996"/>
    <s v="18.5-25"/>
    <s v="COLLEGE"/>
    <n v="36"/>
    <n v="0"/>
    <m/>
    <s v="YES"/>
    <s v="PC OPERATOR"/>
    <s v="SUPERMARKET"/>
    <n v="6"/>
    <s v="NO"/>
    <m/>
    <m/>
    <m/>
    <m/>
    <m/>
    <m/>
    <m/>
    <m/>
    <m/>
    <m/>
    <m/>
    <m/>
    <m/>
    <m/>
    <n v="14"/>
    <s v="NO"/>
    <s v="YES"/>
    <n v="2"/>
    <n v="5"/>
    <s v="NO"/>
    <m/>
    <s v="NO"/>
    <m/>
    <m/>
    <m/>
    <m/>
    <s v="NO"/>
    <s v="NO"/>
    <s v="NO"/>
    <s v="NO"/>
    <s v="NO"/>
    <s v="NO"/>
    <x v="1"/>
    <n v="15"/>
    <n v="15"/>
    <m/>
    <m/>
    <m/>
    <m/>
    <s v="YES"/>
    <m/>
    <m/>
    <n v="1"/>
    <s v="NO"/>
    <m/>
    <m/>
    <s v="YES"/>
    <n v="1"/>
    <s v="YES"/>
    <n v="1"/>
    <s v="YES"/>
    <n v="1"/>
    <s v="YES"/>
    <n v="4"/>
    <s v="YES"/>
    <n v="1"/>
    <s v="NO"/>
    <m/>
    <s v="YES"/>
    <n v="1"/>
    <s v="NO"/>
    <m/>
    <s v="YES"/>
    <n v="1"/>
    <s v="YES"/>
    <m/>
    <s v="YES"/>
    <n v="4"/>
    <s v="YES"/>
    <n v="4"/>
    <s v="YES"/>
    <n v="2"/>
    <s v="YES"/>
    <n v="2"/>
    <s v="YES"/>
    <s v="YES"/>
    <s v="NO"/>
    <s v="NO"/>
    <n v="39"/>
    <s v="NO"/>
    <s v="NO"/>
    <n v="8.1791"/>
    <n v="10.5251"/>
    <n v="6.1429499999999999"/>
  </r>
  <r>
    <s v="019"/>
    <s v="idiopathic"/>
    <s v="idiopathic"/>
    <n v="10"/>
    <n v="7"/>
    <n v="6.8"/>
    <n v="6.2"/>
    <n v="72"/>
    <n v="1.53"/>
    <n v="1.1000000000000001"/>
    <n v="3260"/>
    <n v="3"/>
    <n v="9.1999999999999993"/>
    <n v="2"/>
    <n v="66.666666666666671"/>
    <n v="1"/>
    <x v="6"/>
    <s v="yes"/>
    <s v="no"/>
    <s v="yes"/>
    <s v="28.06.2019"/>
    <s v="JIBOU"/>
    <s v="SALAJ"/>
    <s v="28.05.1985"/>
    <n v="34"/>
    <n v="1985"/>
    <n v="1.65"/>
    <n v="72"/>
    <n v="26.446280991735541"/>
    <s v="25-30"/>
    <s v="FACULTY"/>
    <n v="34"/>
    <n v="6"/>
    <m/>
    <s v="YES"/>
    <s v="ACCOUNTANT"/>
    <s v="PIPES FACTORY"/>
    <n v="12"/>
    <s v="NO"/>
    <m/>
    <m/>
    <m/>
    <m/>
    <m/>
    <m/>
    <m/>
    <m/>
    <m/>
    <m/>
    <m/>
    <m/>
    <m/>
    <m/>
    <n v="12"/>
    <s v="NO"/>
    <s v="YES"/>
    <n v="2"/>
    <n v="5"/>
    <s v="NO"/>
    <m/>
    <s v="NO"/>
    <m/>
    <m/>
    <m/>
    <m/>
    <s v="NO"/>
    <s v="NO"/>
    <s v="NO"/>
    <s v="NO"/>
    <s v="NO"/>
    <s v="NO"/>
    <x v="0"/>
    <m/>
    <m/>
    <s v="NO"/>
    <m/>
    <m/>
    <m/>
    <s v="NO"/>
    <m/>
    <m/>
    <n v="2"/>
    <s v="YES"/>
    <n v="2"/>
    <n v="2"/>
    <s v="YES"/>
    <n v="1"/>
    <s v="NO"/>
    <m/>
    <s v="YES"/>
    <n v="1"/>
    <s v="YES"/>
    <n v="4"/>
    <s v="YES"/>
    <n v="1"/>
    <s v="NO"/>
    <m/>
    <s v="NO"/>
    <m/>
    <s v="NO"/>
    <m/>
    <s v="YES"/>
    <n v="1"/>
    <s v="NO"/>
    <m/>
    <s v="YES"/>
    <n v="3"/>
    <s v="YES"/>
    <n v="3"/>
    <s v="YES"/>
    <n v="1"/>
    <s v="YES"/>
    <n v="1"/>
    <s v="NO"/>
    <s v="YES"/>
    <s v="NO"/>
    <s v="NO"/>
    <n v="44"/>
    <s v="NO"/>
    <s v="NO"/>
    <n v="14.2859"/>
    <n v="4.3410000000000002"/>
    <n v="3.9851899999999998"/>
  </r>
  <r>
    <s v="020"/>
    <s v="idiopathic"/>
    <s v="idiopathic"/>
    <n v="12"/>
    <n v="8"/>
    <n v="5.13"/>
    <n v="3.7"/>
    <n v="20"/>
    <n v="5.6"/>
    <n v="1"/>
    <n v="3290"/>
    <n v="9"/>
    <n v="7.9"/>
    <n v="7"/>
    <n v="77.777777777777771"/>
    <n v="5"/>
    <x v="10"/>
    <s v="no"/>
    <s v="no"/>
    <s v="no"/>
    <s v="02.07.2019"/>
    <s v="TURDA"/>
    <s v="CLUJ"/>
    <s v="25.03.1990"/>
    <n v="29"/>
    <n v="1990"/>
    <n v="1.72"/>
    <n v="55"/>
    <n v="18.591130340724717"/>
    <s v="18.5-25"/>
    <s v="FACULTY"/>
    <n v="29"/>
    <n v="0"/>
    <m/>
    <s v="YES"/>
    <s v="IT"/>
    <s v="IRON MOUNTAIN INCORPORATED"/>
    <n v="3"/>
    <s v="NO"/>
    <m/>
    <m/>
    <m/>
    <m/>
    <m/>
    <m/>
    <m/>
    <m/>
    <m/>
    <m/>
    <m/>
    <m/>
    <m/>
    <m/>
    <n v="14"/>
    <s v="NO"/>
    <s v="YES"/>
    <n v="2"/>
    <n v="5"/>
    <s v="NO"/>
    <m/>
    <s v="YES"/>
    <n v="1"/>
    <s v="YES"/>
    <m/>
    <n v="3"/>
    <s v="NO"/>
    <s v="NO"/>
    <s v="NO"/>
    <s v="NO"/>
    <s v="NO"/>
    <s v="NO"/>
    <x v="1"/>
    <n v="4"/>
    <n v="10"/>
    <m/>
    <m/>
    <m/>
    <m/>
    <s v="YES"/>
    <n v="2"/>
    <n v="10"/>
    <n v="2"/>
    <s v="YES"/>
    <n v="2"/>
    <n v="2"/>
    <s v="YES"/>
    <n v="1"/>
    <s v="YES"/>
    <n v="1"/>
    <s v="YES"/>
    <n v="1"/>
    <s v="YES"/>
    <n v="4"/>
    <s v="NO"/>
    <m/>
    <s v="NO"/>
    <m/>
    <s v="NO"/>
    <m/>
    <s v="NO"/>
    <m/>
    <s v="NO"/>
    <m/>
    <s v="NO"/>
    <m/>
    <s v="YES"/>
    <n v="4"/>
    <s v="YES"/>
    <n v="3"/>
    <s v="YES"/>
    <n v="1"/>
    <s v="YES"/>
    <n v="1"/>
    <s v="YES"/>
    <s v="YES"/>
    <s v="NO"/>
    <s v="NO"/>
    <n v="43"/>
    <s v="NO"/>
    <s v="NO"/>
    <n v="18.067"/>
    <n v="4.3410000000000002"/>
    <n v="3.9851899999999998"/>
  </r>
  <r>
    <s v="021"/>
    <s v="PCOS, masculin factor"/>
    <s v="mixed"/>
    <n v="12"/>
    <n v="12"/>
    <n v="6.27"/>
    <n v="4.9000000000000004"/>
    <n v="90"/>
    <n v="4.8499999999999996"/>
    <n v="0.7"/>
    <n v="3580"/>
    <n v="8"/>
    <n v="7"/>
    <n v="3"/>
    <n v="37.5"/>
    <n v="3"/>
    <x v="11"/>
    <s v="no"/>
    <s v="no"/>
    <s v="no"/>
    <s v="03.07.2019"/>
    <s v="SALSIG"/>
    <s v="MARAMURES"/>
    <s v="12.06.1978"/>
    <n v="41"/>
    <n v="1978"/>
    <n v="1.75"/>
    <n v="79"/>
    <n v="25.795918367346939"/>
    <s v="25-30"/>
    <s v="FACULTY"/>
    <n v="15"/>
    <n v="0"/>
    <m/>
    <s v="YES"/>
    <s v="LEGAL ADVISOR"/>
    <s v="PUBLIC  ADMINISTRATION"/>
    <n v="19"/>
    <s v="NO"/>
    <m/>
    <m/>
    <m/>
    <m/>
    <m/>
    <m/>
    <m/>
    <m/>
    <m/>
    <m/>
    <m/>
    <m/>
    <m/>
    <m/>
    <n v="11"/>
    <s v="NO"/>
    <s v="YES"/>
    <n v="2"/>
    <n v="5"/>
    <s v="YES"/>
    <n v="0.25"/>
    <s v="NO"/>
    <m/>
    <s v="NO"/>
    <m/>
    <m/>
    <s v="NO"/>
    <s v="YES"/>
    <s v="NO"/>
    <s v="NO"/>
    <s v="YES"/>
    <s v="NO"/>
    <x v="0"/>
    <m/>
    <m/>
    <s v="NO"/>
    <m/>
    <m/>
    <m/>
    <s v="NO"/>
    <m/>
    <m/>
    <n v="2"/>
    <s v="YES"/>
    <n v="2"/>
    <n v="3"/>
    <s v="YES"/>
    <n v="1"/>
    <s v="NO"/>
    <m/>
    <s v="NO"/>
    <m/>
    <s v="NO"/>
    <m/>
    <s v="YES"/>
    <n v="1"/>
    <s v="NO"/>
    <m/>
    <s v="NO"/>
    <m/>
    <s v="NO"/>
    <m/>
    <s v="NO"/>
    <m/>
    <s v="YES"/>
    <n v="1"/>
    <s v="NO"/>
    <m/>
    <s v="NO"/>
    <m/>
    <s v="YES"/>
    <n v="1"/>
    <s v="YES"/>
    <n v="1"/>
    <s v="YES"/>
    <s v="YES"/>
    <s v="NO"/>
    <s v="NO"/>
    <n v="45"/>
    <s v="NO"/>
    <s v="NO"/>
    <n v="20.1904"/>
    <n v="5.2481999999999998"/>
    <n v="3.1161300000000001"/>
  </r>
  <r>
    <s v="022"/>
    <s v="idiopathic"/>
    <s v="idiopathic"/>
    <n v="12"/>
    <n v="12"/>
    <n v="5.54"/>
    <n v="8.92"/>
    <n v="54"/>
    <n v="2.46"/>
    <n v="0.8"/>
    <n v="4120"/>
    <n v="5"/>
    <n v="7.2"/>
    <n v="2"/>
    <n v="40"/>
    <n v="1"/>
    <x v="5"/>
    <s v="no"/>
    <s v="no"/>
    <s v="no"/>
    <s v="05.07.2019"/>
    <s v="CLUJ-NAPOCA"/>
    <s v="CLUJ"/>
    <s v="21.07.1983"/>
    <n v="35"/>
    <n v="1983"/>
    <n v="1.53"/>
    <n v="51"/>
    <n v="21.786492374727668"/>
    <s v="18.5-25"/>
    <s v="FACULTY"/>
    <n v="4"/>
    <n v="0"/>
    <m/>
    <s v="YES"/>
    <s v="MERCHANDISE OPERATIVE"/>
    <s v="EMERSON COMPANY"/>
    <n v="10"/>
    <s v="NO"/>
    <m/>
    <m/>
    <m/>
    <m/>
    <m/>
    <m/>
    <m/>
    <m/>
    <m/>
    <m/>
    <m/>
    <m/>
    <m/>
    <m/>
    <n v="14"/>
    <s v="NO"/>
    <s v="YES"/>
    <n v="1"/>
    <n v="5"/>
    <s v="YES"/>
    <n v="6"/>
    <s v="NO"/>
    <m/>
    <s v="NO"/>
    <m/>
    <m/>
    <s v="NO"/>
    <s v="NO"/>
    <s v="NO"/>
    <s v="NO"/>
    <s v="NO"/>
    <s v="NO"/>
    <x v="0"/>
    <m/>
    <m/>
    <s v="NO"/>
    <m/>
    <m/>
    <m/>
    <s v="YES"/>
    <n v="4"/>
    <n v="20"/>
    <n v="2"/>
    <s v="YES"/>
    <n v="3"/>
    <n v="2"/>
    <s v="YES"/>
    <n v="3"/>
    <s v="YES"/>
    <n v="3"/>
    <s v="NO"/>
    <m/>
    <s v="YES"/>
    <n v="4"/>
    <s v="YES"/>
    <n v="3"/>
    <s v="YES"/>
    <n v="3"/>
    <s v="NO"/>
    <m/>
    <s v="YES"/>
    <n v="3"/>
    <s v="YES"/>
    <n v="3"/>
    <s v="YES"/>
    <n v="3"/>
    <s v="YES"/>
    <n v="5"/>
    <s v="YES"/>
    <n v="3"/>
    <s v="YES"/>
    <n v="2"/>
    <s v="YES"/>
    <n v="1"/>
    <s v="NO"/>
    <s v="YES"/>
    <s v="NO"/>
    <s v="YES"/>
    <n v="34"/>
    <s v="NO"/>
    <s v="NO"/>
    <n v="18.460999999999999"/>
    <n v="5.9317000000000002"/>
    <n v="2.9660299999999999"/>
  </r>
  <r>
    <s v="023"/>
    <s v="PID"/>
    <s v="PID"/>
    <n v="15"/>
    <n v="11"/>
    <n v="4.7300000000000004"/>
    <n v="6.15"/>
    <n v="29"/>
    <n v="1.73"/>
    <n v="1.2"/>
    <n v="2980"/>
    <n v="8"/>
    <n v="8.9"/>
    <n v="3"/>
    <n v="37.5"/>
    <n v="3"/>
    <x v="11"/>
    <s v="no"/>
    <s v="no"/>
    <s v="no"/>
    <s v="05.07.2019"/>
    <s v="CUGIR"/>
    <s v="ALBA"/>
    <s v="25.11.1986"/>
    <n v="32"/>
    <n v="1986"/>
    <n v="1.63"/>
    <n v="52"/>
    <n v="19.571681282697881"/>
    <s v="18.5-25"/>
    <s v="FACULTY"/>
    <n v="4"/>
    <n v="0"/>
    <m/>
    <s v="YES"/>
    <s v="ENGINEER"/>
    <s v="OFFICE WORK"/>
    <n v="10"/>
    <s v="NO"/>
    <m/>
    <m/>
    <m/>
    <m/>
    <m/>
    <m/>
    <m/>
    <m/>
    <m/>
    <m/>
    <m/>
    <m/>
    <s v="INDUSTRIAL LUBRICANTS"/>
    <n v="10"/>
    <n v="14"/>
    <s v="NO"/>
    <s v="YES"/>
    <n v="1"/>
    <n v="7"/>
    <s v="YES"/>
    <n v="0.08"/>
    <s v="YES"/>
    <m/>
    <s v="YES"/>
    <m/>
    <n v="1"/>
    <s v="NO"/>
    <s v="NO"/>
    <s v="NO"/>
    <s v="NO"/>
    <s v="NO"/>
    <s v="NO"/>
    <x v="0"/>
    <m/>
    <m/>
    <s v="NO"/>
    <m/>
    <m/>
    <m/>
    <s v="YES"/>
    <n v="1"/>
    <n v="32"/>
    <n v="2"/>
    <s v="NO"/>
    <m/>
    <m/>
    <s v="YES"/>
    <n v="1"/>
    <s v="YES"/>
    <n v="1"/>
    <s v="YES"/>
    <n v="1"/>
    <s v="YES"/>
    <n v="4"/>
    <s v="YES"/>
    <n v="1"/>
    <s v="YES"/>
    <n v="1"/>
    <s v="YES"/>
    <n v="1"/>
    <s v="YES"/>
    <n v="1"/>
    <s v="YES"/>
    <n v="1"/>
    <s v="YES"/>
    <n v="1"/>
    <s v="YES"/>
    <n v="4"/>
    <s v="YES"/>
    <n v="3"/>
    <s v="YES"/>
    <n v="2"/>
    <s v="YES"/>
    <n v="1"/>
    <s v="YES"/>
    <s v="YES"/>
    <s v="NO"/>
    <s v="YES"/>
    <n v="42"/>
    <s v="NO"/>
    <s v="NO"/>
    <n v="5.2016"/>
    <n v="10.5251"/>
    <n v="1.9468700000000001"/>
  </r>
  <r>
    <s v="024"/>
    <s v="idiopathic"/>
    <s v="idiopathic"/>
    <n v="7"/>
    <n v="6"/>
    <n v="4.03"/>
    <n v="1.02"/>
    <n v="85"/>
    <n v="0.57199999999999995"/>
    <n v="1.1000000000000001"/>
    <n v="2350"/>
    <n v="2"/>
    <n v="8.4"/>
    <n v="1"/>
    <n v="50"/>
    <n v="1"/>
    <x v="0"/>
    <s v="yes"/>
    <s v="no"/>
    <m/>
    <s v="09.07.2019"/>
    <s v="CLUJ-NAPOCA"/>
    <s v="CLUJ"/>
    <s v="23.01.1992"/>
    <n v="27"/>
    <n v="1992"/>
    <n v="1.75"/>
    <n v="80"/>
    <n v="26.122448979591837"/>
    <s v="25-30"/>
    <s v="FACULTY"/>
    <n v="1"/>
    <n v="0"/>
    <m/>
    <s v="YES"/>
    <s v="LAWER"/>
    <s v="OWN LAW OFFICE"/>
    <n v="4"/>
    <s v="NO"/>
    <m/>
    <m/>
    <m/>
    <m/>
    <m/>
    <m/>
    <m/>
    <m/>
    <m/>
    <m/>
    <m/>
    <m/>
    <m/>
    <m/>
    <n v="13"/>
    <s v="YES"/>
    <s v="YES"/>
    <n v="2"/>
    <n v="5"/>
    <s v="YES"/>
    <n v="5"/>
    <s v="NO"/>
    <m/>
    <s v="NO"/>
    <m/>
    <m/>
    <s v="YES"/>
    <s v="NO"/>
    <s v="NO"/>
    <s v="NO"/>
    <s v="NO"/>
    <s v="NO"/>
    <x v="1"/>
    <n v="1"/>
    <n v="7"/>
    <m/>
    <m/>
    <m/>
    <m/>
    <s v="YES"/>
    <n v="2"/>
    <n v="2"/>
    <n v="1"/>
    <s v="NO"/>
    <m/>
    <m/>
    <s v="YES"/>
    <n v="2"/>
    <s v="YES"/>
    <n v="2"/>
    <s v="YES"/>
    <n v="2"/>
    <s v="YES"/>
    <n v="4"/>
    <s v="YES"/>
    <n v="2"/>
    <s v="YES"/>
    <n v="2"/>
    <s v="YES"/>
    <n v="2"/>
    <s v="NO"/>
    <m/>
    <s v="YES"/>
    <n v="2"/>
    <s v="NO"/>
    <m/>
    <s v="YES"/>
    <n v="4"/>
    <s v="YES"/>
    <n v="5"/>
    <s v="YES"/>
    <n v="2"/>
    <s v="YES"/>
    <n v="2"/>
    <s v="NO"/>
    <s v="NO"/>
    <s v="NO"/>
    <s v="YES"/>
    <n v="27"/>
    <s v="NO"/>
    <s v="NO"/>
    <n v="10.4033"/>
    <n v="10.5251"/>
    <n v="6.7275799999999997"/>
  </r>
  <r>
    <s v="025"/>
    <s v="PCOS"/>
    <s v="PCOS"/>
    <n v="20"/>
    <n v="17"/>
    <n v="5.43"/>
    <n v="4.1399999999999997"/>
    <n v="85"/>
    <n v="4.01"/>
    <n v="1"/>
    <n v="3420"/>
    <n v="10"/>
    <n v="9.1999999999999993"/>
    <n v="6"/>
    <n v="60"/>
    <n v="2"/>
    <x v="5"/>
    <s v="no"/>
    <s v="no"/>
    <s v="no"/>
    <s v="08.08.2019"/>
    <s v="SIG"/>
    <s v="SALAJ"/>
    <s v="25.08.1990"/>
    <n v="29"/>
    <n v="1990"/>
    <n v="1.53"/>
    <n v="80"/>
    <n v="34.174889999572812"/>
    <s v="&gt;30"/>
    <s v="HIGH SCHOOL"/>
    <n v="4"/>
    <n v="0"/>
    <m/>
    <s v="NO"/>
    <s v="HOUSEWIFE"/>
    <m/>
    <m/>
    <s v="NO"/>
    <m/>
    <m/>
    <m/>
    <m/>
    <m/>
    <m/>
    <m/>
    <m/>
    <m/>
    <m/>
    <m/>
    <m/>
    <m/>
    <m/>
    <n v="14"/>
    <s v="YES"/>
    <s v="YES"/>
    <n v="2"/>
    <n v="5"/>
    <s v="NO"/>
    <m/>
    <s v="NO"/>
    <m/>
    <s v="NO"/>
    <m/>
    <m/>
    <s v="NO"/>
    <s v="NO"/>
    <s v="NO"/>
    <s v="NO"/>
    <s v="NO"/>
    <s v="NO"/>
    <x v="0"/>
    <m/>
    <m/>
    <s v="NO"/>
    <m/>
    <m/>
    <m/>
    <s v="YES"/>
    <n v="1"/>
    <n v="4"/>
    <n v="3"/>
    <s v="YES"/>
    <n v="3"/>
    <n v="3"/>
    <s v="YES"/>
    <n v="4"/>
    <s v="NO"/>
    <m/>
    <s v="YES"/>
    <n v="4"/>
    <s v="YES"/>
    <n v="4"/>
    <s v="YES"/>
    <n v="4"/>
    <s v="YES"/>
    <n v="4"/>
    <s v="YES"/>
    <n v="4"/>
    <s v="YES"/>
    <n v="4"/>
    <s v="NO"/>
    <m/>
    <s v="YES"/>
    <n v="4"/>
    <s v="YES"/>
    <n v="4"/>
    <s v="NO"/>
    <m/>
    <s v="YES"/>
    <n v="1"/>
    <s v="YES"/>
    <n v="1"/>
    <s v="YES"/>
    <s v="YES"/>
    <s v="NO"/>
    <s v="NO"/>
    <n v="34"/>
    <s v="NO"/>
    <s v="NO"/>
    <n v="22.3813"/>
    <n v="6.1840999999999999"/>
    <n v="4.0149600000000003"/>
  </r>
  <r>
    <s v="026"/>
    <s v="PID"/>
    <s v="PID"/>
    <n v="9"/>
    <n v="9"/>
    <n v="4.62"/>
    <n v="5.15"/>
    <n v="72"/>
    <n v="3.65"/>
    <n v="0.9"/>
    <n v="2980"/>
    <n v="6"/>
    <n v="11.8"/>
    <n v="6"/>
    <n v="100"/>
    <n v="2"/>
    <x v="6"/>
    <s v="no"/>
    <s v="no"/>
    <s v="no"/>
    <s v="08.08.2019"/>
    <s v="CLUJ-NAPOCA"/>
    <s v="CLUJ"/>
    <s v="13.04.1983"/>
    <n v="36"/>
    <n v="1983"/>
    <n v="1.59"/>
    <n v="54"/>
    <n v="21.359914560341757"/>
    <s v="18.5-25"/>
    <s v="FACULTY"/>
    <n v="9"/>
    <n v="0"/>
    <m/>
    <s v="YES"/>
    <s v="NURSE"/>
    <s v="MILITARY HOSPITAL"/>
    <n v="13"/>
    <s v="YES"/>
    <m/>
    <m/>
    <m/>
    <m/>
    <m/>
    <m/>
    <m/>
    <m/>
    <m/>
    <m/>
    <m/>
    <m/>
    <s v="CYTOSTSTIC DRUGS"/>
    <n v="13"/>
    <n v="11"/>
    <s v="YES"/>
    <s v="YES"/>
    <n v="2"/>
    <n v="4"/>
    <s v="YES"/>
    <n v="7"/>
    <s v="NO"/>
    <m/>
    <s v="NO"/>
    <m/>
    <m/>
    <s v="NO"/>
    <s v="NO"/>
    <s v="NO"/>
    <s v="NO"/>
    <s v="YES"/>
    <s v="NO"/>
    <x v="1"/>
    <n v="30"/>
    <n v="10"/>
    <m/>
    <m/>
    <m/>
    <m/>
    <s v="YES"/>
    <n v="1"/>
    <n v="13"/>
    <n v="1"/>
    <s v="NO"/>
    <m/>
    <m/>
    <s v="YES"/>
    <n v="1"/>
    <s v="NO"/>
    <m/>
    <s v="YES"/>
    <n v="1"/>
    <s v="YES"/>
    <n v="4"/>
    <s v="YES"/>
    <n v="1"/>
    <s v="NO"/>
    <m/>
    <s v="NO"/>
    <m/>
    <s v="NO"/>
    <m/>
    <s v="NO"/>
    <m/>
    <s v="YES"/>
    <n v="1"/>
    <s v="YES"/>
    <n v="5"/>
    <s v="YES"/>
    <n v="5"/>
    <s v="YES"/>
    <n v="1"/>
    <s v="YES"/>
    <n v="1"/>
    <s v="NO"/>
    <s v="NO"/>
    <s v="NO"/>
    <s v="YES"/>
    <n v="32"/>
    <s v="NO"/>
    <s v="NO"/>
    <n v="17.6952"/>
    <n v="9.8703000000000003"/>
    <n v="3.7460399999999998"/>
  </r>
  <r>
    <s v="027"/>
    <s v="idiopathic"/>
    <s v="idiopathic"/>
    <n v="5"/>
    <n v="4"/>
    <n v="7.97"/>
    <n v="4.07"/>
    <n v="59"/>
    <n v="0.42"/>
    <n v="5.9"/>
    <n v="1890"/>
    <n v="2"/>
    <n v="7.9"/>
    <n v="2"/>
    <n v="100"/>
    <n v="1"/>
    <x v="0"/>
    <s v="no"/>
    <s v="no"/>
    <s v="no"/>
    <s v="09.09.2019"/>
    <s v="CLUJ-NAPOCA"/>
    <s v="CLUJ"/>
    <s v="06.09.1975"/>
    <n v="44"/>
    <n v="1975"/>
    <n v="1.65"/>
    <n v="52"/>
    <n v="19.100091827364558"/>
    <s v="18.5-25"/>
    <s v="FACULTY"/>
    <n v="7"/>
    <n v="6"/>
    <m/>
    <s v="YES"/>
    <s v="CONSULTANT"/>
    <s v="MINISTRY OF EUROPEAN FUNDS"/>
    <n v="19"/>
    <s v="NO"/>
    <m/>
    <m/>
    <m/>
    <m/>
    <m/>
    <m/>
    <m/>
    <m/>
    <m/>
    <m/>
    <m/>
    <m/>
    <m/>
    <m/>
    <n v="14"/>
    <s v="NO"/>
    <s v="YES"/>
    <n v="2"/>
    <n v="4"/>
    <s v="NO"/>
    <m/>
    <s v="NO"/>
    <m/>
    <s v="NO"/>
    <m/>
    <m/>
    <s v="NO"/>
    <s v="NO"/>
    <s v="NO"/>
    <s v="NO"/>
    <s v="NO"/>
    <s v="NO"/>
    <x v="0"/>
    <m/>
    <m/>
    <s v="NO"/>
    <m/>
    <m/>
    <m/>
    <s v="NO"/>
    <m/>
    <m/>
    <n v="2"/>
    <s v="YES"/>
    <n v="3"/>
    <n v="1"/>
    <s v="YES"/>
    <n v="2"/>
    <s v="YES"/>
    <n v="2"/>
    <s v="YES"/>
    <n v="2"/>
    <s v="NO"/>
    <m/>
    <s v="YES"/>
    <n v="2"/>
    <s v="YES"/>
    <n v="2"/>
    <s v="YES"/>
    <n v="2"/>
    <s v="YES"/>
    <n v="2"/>
    <s v="YES"/>
    <n v="2"/>
    <s v="YES"/>
    <n v="2"/>
    <s v="YES"/>
    <n v="3"/>
    <s v="YES"/>
    <n v="3"/>
    <s v="YES"/>
    <n v="1"/>
    <s v="YES"/>
    <n v="1"/>
    <s v="YES"/>
    <s v="YES"/>
    <s v="NO"/>
    <s v="YES"/>
    <n v="42"/>
    <s v="NO"/>
    <s v="NO"/>
    <n v="10.4033"/>
    <n v="4.3696999999999999"/>
    <n v="2.4564499999999998"/>
  </r>
  <r>
    <s v="028"/>
    <s v="PCOS"/>
    <s v="PCOS"/>
    <n v="10"/>
    <n v="9"/>
    <n v="3.65"/>
    <n v="5.94"/>
    <n v="40"/>
    <n v="4.1900000000000004"/>
    <n v="1.2"/>
    <n v="4670"/>
    <n v="8"/>
    <n v="7.5"/>
    <n v="6"/>
    <n v="75"/>
    <n v="2"/>
    <x v="2"/>
    <s v="no"/>
    <s v="no"/>
    <s v="no"/>
    <s v="11.09.2019"/>
    <s v="CLUJ-NAPOCA"/>
    <s v="CLUJ"/>
    <s v="16.11.1986"/>
    <n v="32"/>
    <n v="1986"/>
    <n v="1.59"/>
    <n v="44"/>
    <n v="17.404374826945133"/>
    <s v="&lt;18.5"/>
    <s v="FACULTY"/>
    <n v="6"/>
    <n v="0"/>
    <m/>
    <s v="YES"/>
    <s v="CLERK"/>
    <s v="HUMAN RESOURCES"/>
    <n v="10"/>
    <s v="NO"/>
    <m/>
    <m/>
    <m/>
    <m/>
    <m/>
    <m/>
    <m/>
    <m/>
    <m/>
    <m/>
    <m/>
    <m/>
    <m/>
    <m/>
    <n v="12"/>
    <s v="YES"/>
    <s v="YES"/>
    <n v="2"/>
    <n v="5"/>
    <s v="NO"/>
    <m/>
    <s v="NO"/>
    <m/>
    <s v="NO"/>
    <m/>
    <m/>
    <s v="NO"/>
    <s v="NO"/>
    <s v="NO"/>
    <s v="NO"/>
    <s v="YES"/>
    <s v="NO"/>
    <x v="0"/>
    <m/>
    <m/>
    <s v="NO"/>
    <m/>
    <m/>
    <m/>
    <s v="NO"/>
    <m/>
    <m/>
    <n v="2"/>
    <s v="NO"/>
    <m/>
    <m/>
    <s v="YES"/>
    <n v="1"/>
    <s v="YES"/>
    <n v="1"/>
    <s v="YES"/>
    <n v="1"/>
    <s v="NO"/>
    <m/>
    <s v="YES"/>
    <n v="1"/>
    <s v="NO"/>
    <m/>
    <s v="NO"/>
    <m/>
    <s v="YES"/>
    <n v="1"/>
    <s v="NO"/>
    <m/>
    <s v="NO"/>
    <m/>
    <s v="YES"/>
    <n v="4"/>
    <s v="YES"/>
    <n v="5"/>
    <s v="YES"/>
    <n v="2"/>
    <s v="YES"/>
    <n v="2"/>
    <s v="YES"/>
    <s v="YES"/>
    <s v="NO"/>
    <s v="NO"/>
    <n v="32"/>
    <s v="NO"/>
    <s v="NO"/>
    <n v="14.8055"/>
    <n v="10.5251"/>
    <n v="6.0976699999999999"/>
  </r>
  <r>
    <s v="029"/>
    <s v="endometriosis"/>
    <s v="endometriosis"/>
    <n v="6"/>
    <n v="5"/>
    <n v="6.7"/>
    <n v="4.9000000000000004"/>
    <n v="55"/>
    <n v="1.3"/>
    <n v="1.1000000000000001"/>
    <n v="3100"/>
    <n v="5"/>
    <n v="8.5"/>
    <n v="5"/>
    <n v="100"/>
    <n v="2"/>
    <x v="12"/>
    <s v="no"/>
    <s v="no"/>
    <s v="no"/>
    <s v="13.09.2019"/>
    <s v="CLUJ-NAPOCA"/>
    <s v="CLUJ"/>
    <s v="18.08.1979"/>
    <n v="40"/>
    <n v="1979"/>
    <n v="1.7"/>
    <n v="56"/>
    <n v="19.377162629757787"/>
    <s v="18.5-25"/>
    <s v="FACULTY"/>
    <n v="8"/>
    <n v="6"/>
    <m/>
    <s v="YES"/>
    <s v="SALES CONSULTANT"/>
    <s v="TIRE COMPANY"/>
    <n v="13"/>
    <s v="YES"/>
    <m/>
    <m/>
    <m/>
    <m/>
    <m/>
    <m/>
    <m/>
    <m/>
    <m/>
    <m/>
    <m/>
    <m/>
    <s v="CARBON BLACK"/>
    <n v="3"/>
    <n v="14"/>
    <s v="YES"/>
    <s v="YES"/>
    <n v="2"/>
    <n v="7"/>
    <s v="YES"/>
    <n v="2"/>
    <s v="NO"/>
    <m/>
    <s v="NO"/>
    <m/>
    <m/>
    <s v="YES"/>
    <s v="NO"/>
    <s v="NO"/>
    <s v="NO"/>
    <s v="NO"/>
    <s v="NO"/>
    <x v="0"/>
    <m/>
    <m/>
    <s v="NO"/>
    <m/>
    <m/>
    <m/>
    <s v="NO"/>
    <m/>
    <m/>
    <n v="1"/>
    <s v="NO"/>
    <m/>
    <m/>
    <s v="YES"/>
    <n v="1"/>
    <s v="YES"/>
    <n v="1"/>
    <s v="NO"/>
    <m/>
    <s v="YES"/>
    <n v="4"/>
    <s v="YES"/>
    <n v="1"/>
    <s v="NO"/>
    <m/>
    <s v="NO"/>
    <m/>
    <s v="NO"/>
    <m/>
    <s v="YES"/>
    <n v="1"/>
    <s v="NO"/>
    <m/>
    <s v="YES"/>
    <n v="5"/>
    <s v="YES"/>
    <n v="4"/>
    <s v="YES"/>
    <n v="1"/>
    <s v="YES"/>
    <n v="2"/>
    <s v="YES"/>
    <s v="YES"/>
    <s v="NO"/>
    <s v="YES"/>
    <n v="37"/>
    <s v="NO"/>
    <s v="NO"/>
    <n v="13.8912"/>
    <n v="9.8703000000000003"/>
    <n v="6.1429499999999999"/>
  </r>
  <r>
    <s v="030"/>
    <s v="leiomioma"/>
    <s v="leiomioma"/>
    <n v="5"/>
    <n v="4"/>
    <n v="5.91"/>
    <n v="3.92"/>
    <n v="70"/>
    <n v="1.35"/>
    <n v="0.9"/>
    <n v="4689"/>
    <n v="3"/>
    <n v="7"/>
    <n v="2"/>
    <n v="66.666666666666671"/>
    <n v="1"/>
    <x v="6"/>
    <s v="yes"/>
    <s v="no"/>
    <s v="abortion"/>
    <s v="18.09.2019"/>
    <s v="BAIA MARE"/>
    <s v="MARAMURES"/>
    <s v="01.05.1982"/>
    <n v="37"/>
    <n v="1982"/>
    <n v="1.6"/>
    <n v="60"/>
    <n v="23.437499999999996"/>
    <s v="18.5-25"/>
    <s v="FACULTY"/>
    <n v="10"/>
    <n v="6"/>
    <m/>
    <s v="NO"/>
    <s v="HOUSEWIFE"/>
    <m/>
    <m/>
    <s v="NO"/>
    <m/>
    <m/>
    <m/>
    <m/>
    <m/>
    <m/>
    <m/>
    <m/>
    <m/>
    <m/>
    <m/>
    <m/>
    <m/>
    <m/>
    <n v="15"/>
    <s v="NO"/>
    <s v="YES"/>
    <n v="2"/>
    <n v="4"/>
    <s v="NO"/>
    <m/>
    <s v="NO"/>
    <m/>
    <s v="NO"/>
    <m/>
    <m/>
    <s v="NO"/>
    <s v="NO"/>
    <s v="NO"/>
    <s v="NO"/>
    <s v="NO"/>
    <s v="NO"/>
    <x v="0"/>
    <m/>
    <m/>
    <s v="YES"/>
    <n v="5"/>
    <n v="5"/>
    <n v="5"/>
    <s v="NO"/>
    <m/>
    <m/>
    <n v="2"/>
    <s v="YES"/>
    <n v="2"/>
    <n v="2"/>
    <s v="YES"/>
    <n v="1"/>
    <s v="YES"/>
    <n v="1"/>
    <s v="NO"/>
    <m/>
    <s v="NO"/>
    <m/>
    <s v="YES"/>
    <n v="1"/>
    <s v="YES"/>
    <n v="1"/>
    <s v="NO"/>
    <m/>
    <s v="YES"/>
    <n v="1"/>
    <s v="NO"/>
    <m/>
    <s v="YES"/>
    <n v="1"/>
    <s v="NO"/>
    <m/>
    <s v="NO"/>
    <m/>
    <s v="YES"/>
    <n v="1"/>
    <s v="YES"/>
    <n v="1"/>
    <s v="NO"/>
    <s v="YES"/>
    <s v="NO"/>
    <s v="YES"/>
    <n v="40"/>
    <s v="NO"/>
    <s v="NO"/>
    <n v="14.3232"/>
    <n v="4.3410000000000002"/>
    <n v="3.1161300000000001"/>
  </r>
  <r>
    <s v="031"/>
    <s v="masculin factor"/>
    <s v="masculin factor"/>
    <n v="13"/>
    <n v="12"/>
    <n v="5.05"/>
    <n v="4.53"/>
    <n v="87"/>
    <n v="4.28"/>
    <n v="1.1000000000000001"/>
    <n v="7830"/>
    <n v="4"/>
    <n v="8.3000000000000007"/>
    <n v="2"/>
    <n v="50"/>
    <n v="2"/>
    <x v="0"/>
    <s v="no"/>
    <s v="no"/>
    <s v="no"/>
    <s v="18.09.2019"/>
    <s v="TARGU JIU"/>
    <s v="GORJ"/>
    <s v="23.11.1989"/>
    <n v="29"/>
    <n v="1989"/>
    <n v="1.63"/>
    <n v="70"/>
    <n v="26.346494034400994"/>
    <s v="25-30"/>
    <s v="FACULTY"/>
    <n v="6.5"/>
    <n v="6"/>
    <s v="WIRING FACTORY"/>
    <s v="YES"/>
    <s v="REGISTRAR"/>
    <s v="TARGU JIU COURT"/>
    <n v="2"/>
    <s v="YES"/>
    <m/>
    <m/>
    <m/>
    <m/>
    <m/>
    <m/>
    <m/>
    <m/>
    <m/>
    <m/>
    <m/>
    <m/>
    <s v="DUST"/>
    <n v="2"/>
    <n v="14"/>
    <s v="YES"/>
    <s v="YES"/>
    <n v="1"/>
    <n v="3"/>
    <s v="YES"/>
    <s v="0.16 (2 MONTHS)"/>
    <s v="NO"/>
    <m/>
    <s v="NO"/>
    <m/>
    <m/>
    <s v="NO"/>
    <s v="NO"/>
    <s v="NO"/>
    <s v="NO"/>
    <s v="NO"/>
    <s v="NO"/>
    <x v="0"/>
    <m/>
    <m/>
    <s v="NO"/>
    <m/>
    <m/>
    <m/>
    <s v="NO"/>
    <m/>
    <m/>
    <n v="1"/>
    <s v="YES"/>
    <n v="1"/>
    <n v="1"/>
    <s v="YES"/>
    <n v="1"/>
    <s v="YES"/>
    <n v="1"/>
    <s v="YES"/>
    <n v="1"/>
    <s v="YES"/>
    <n v="4"/>
    <s v="YES"/>
    <n v="1"/>
    <s v="YES"/>
    <n v="1"/>
    <s v="YES"/>
    <n v="1"/>
    <s v="YES"/>
    <n v="1"/>
    <s v="YES"/>
    <n v="1"/>
    <s v="YES"/>
    <n v="1"/>
    <s v="YES"/>
    <n v="5"/>
    <s v="YES"/>
    <n v="5"/>
    <s v="YES"/>
    <n v="1"/>
    <s v="YES"/>
    <n v="1"/>
    <s v="YES"/>
    <s v="NO"/>
    <s v="NO"/>
    <s v="YES"/>
    <n v="44"/>
    <s v="NO"/>
    <s v="NO"/>
    <n v="5.2016"/>
    <n v="2.4979"/>
    <n v="3.7460399999999998"/>
  </r>
  <r>
    <s v="032"/>
    <s v="PCOS, masculin factor"/>
    <s v="mixed"/>
    <n v="15"/>
    <n v="12"/>
    <n v="6.74"/>
    <n v="8.2799999999999994"/>
    <n v="45"/>
    <n v="3.29"/>
    <n v="4.5"/>
    <n v="1680"/>
    <n v="10"/>
    <n v="8.1"/>
    <n v="7"/>
    <n v="70"/>
    <n v="4"/>
    <x v="12"/>
    <s v="no"/>
    <s v="no"/>
    <s v="no"/>
    <s v="18.09.2019"/>
    <s v="CLUJ-NAPOCA"/>
    <s v="CLUJ"/>
    <s v="18.07.1992"/>
    <n v="27"/>
    <n v="1992"/>
    <n v="1.6"/>
    <n v="50"/>
    <n v="19.531249999999996"/>
    <s v="18.5-25"/>
    <s v="HIGH SCHOOL"/>
    <n v="3"/>
    <n v="0"/>
    <m/>
    <s v="YES"/>
    <s v="COOK"/>
    <s v="KLAUSEN BURGER RESTAURANT"/>
    <n v="0.5"/>
    <s v="NO"/>
    <m/>
    <m/>
    <m/>
    <m/>
    <m/>
    <m/>
    <m/>
    <m/>
    <m/>
    <m/>
    <m/>
    <m/>
    <m/>
    <m/>
    <n v="15"/>
    <s v="YES"/>
    <s v="YES"/>
    <n v="2"/>
    <n v="5"/>
    <s v="YES"/>
    <s v="0.16 (2 MONTHS)"/>
    <s v="NO"/>
    <m/>
    <s v="NO"/>
    <m/>
    <m/>
    <s v="NO"/>
    <s v="YES"/>
    <s v="NO"/>
    <s v="NO"/>
    <s v="NO"/>
    <s v="NO"/>
    <x v="0"/>
    <m/>
    <m/>
    <s v="NO"/>
    <m/>
    <m/>
    <m/>
    <s v="NO"/>
    <m/>
    <m/>
    <n v="3"/>
    <s v="NO"/>
    <m/>
    <m/>
    <s v="YES"/>
    <n v="2"/>
    <s v="NO"/>
    <m/>
    <s v="YES"/>
    <n v="2"/>
    <s v="YES"/>
    <n v="4"/>
    <s v="YES"/>
    <n v="2"/>
    <s v="YES"/>
    <n v="2"/>
    <s v="NO"/>
    <m/>
    <s v="NO"/>
    <m/>
    <s v="YES"/>
    <n v="2"/>
    <s v="YES"/>
    <n v="2"/>
    <s v="NO"/>
    <m/>
    <s v="NO"/>
    <m/>
    <s v="YES"/>
    <n v="2"/>
    <s v="NO"/>
    <m/>
    <s v="NO"/>
    <s v="NO"/>
    <s v="NO"/>
    <s v="YES"/>
    <n v="32"/>
    <s v="NO"/>
    <s v="NO"/>
    <n v="14.9834"/>
    <n v="10.5251"/>
    <n v="0"/>
  </r>
  <r>
    <s v="033"/>
    <s v="PID"/>
    <s v="PID"/>
    <n v="9"/>
    <n v="4"/>
    <n v="7.37"/>
    <n v="7.39"/>
    <n v="46"/>
    <n v="0.9"/>
    <n v="1.1000000000000001"/>
    <n v="3210"/>
    <n v="3"/>
    <n v="9.6999999999999993"/>
    <n v="3"/>
    <n v="100"/>
    <n v="3"/>
    <x v="4"/>
    <s v="no"/>
    <s v="no"/>
    <s v="no"/>
    <s v="19.09.2019"/>
    <s v="ZALAU"/>
    <s v="SALAJ"/>
    <s v="20.09.1983"/>
    <n v="36"/>
    <n v="1983"/>
    <n v="1.67"/>
    <n v="80"/>
    <n v="28.685144680698485"/>
    <s v="25-30"/>
    <s v="FACULTY"/>
    <n v="6"/>
    <n v="6"/>
    <m/>
    <s v="YES"/>
    <s v="TEACHER"/>
    <s v="PEDAGOCIAL HIGH SCHOOL"/>
    <n v="2"/>
    <s v="NO"/>
    <m/>
    <m/>
    <m/>
    <m/>
    <m/>
    <m/>
    <m/>
    <m/>
    <m/>
    <m/>
    <m/>
    <m/>
    <m/>
    <m/>
    <n v="13"/>
    <s v="YES"/>
    <s v="YES"/>
    <n v="2"/>
    <n v="5"/>
    <s v="NO"/>
    <m/>
    <s v="NO"/>
    <m/>
    <s v="NO"/>
    <m/>
    <m/>
    <s v="NO"/>
    <s v="NO"/>
    <s v="NO"/>
    <s v="NO"/>
    <s v="NO"/>
    <s v="NO"/>
    <x v="0"/>
    <m/>
    <m/>
    <s v="NO"/>
    <m/>
    <m/>
    <m/>
    <s v="NO"/>
    <m/>
    <m/>
    <n v="1"/>
    <s v="NO"/>
    <m/>
    <m/>
    <s v="YES"/>
    <n v="1"/>
    <s v="YES"/>
    <n v="1"/>
    <s v="NO"/>
    <m/>
    <s v="NO"/>
    <m/>
    <s v="YES"/>
    <n v="1"/>
    <s v="YES"/>
    <n v="1"/>
    <s v="YES"/>
    <n v="1"/>
    <s v="YES"/>
    <n v="1"/>
    <s v="YES"/>
    <n v="1"/>
    <s v="YES"/>
    <n v="1"/>
    <s v="YES"/>
    <n v="3"/>
    <s v="YES"/>
    <n v="3"/>
    <s v="YES"/>
    <n v="1"/>
    <s v="YES"/>
    <n v="2"/>
    <s v="NO"/>
    <s v="YES"/>
    <s v="NO"/>
    <s v="YES"/>
    <n v="37"/>
    <s v="NO"/>
    <s v="NO"/>
    <n v="7.6967999999999996"/>
    <n v="9.8703000000000003"/>
    <n v="3.52"/>
  </r>
  <r>
    <s v="034"/>
    <s v="idiopathic"/>
    <s v="idiopathic"/>
    <n v="21"/>
    <n v="16"/>
    <n v="4.8"/>
    <n v="7.2"/>
    <n v="45"/>
    <n v="3.3"/>
    <n v="1.4"/>
    <n v="4360"/>
    <n v="14"/>
    <n v="11.5"/>
    <n v="10"/>
    <n v="71.428571428571431"/>
    <n v="5"/>
    <x v="13"/>
    <s v="yes"/>
    <s v="no"/>
    <s v="yes"/>
    <s v="01.10.2019"/>
    <s v="ZALAU"/>
    <s v="SALAJ"/>
    <s v="09.05.1983"/>
    <n v="36"/>
    <n v="1983"/>
    <n v="1.69"/>
    <n v="72"/>
    <n v="25.209201358495854"/>
    <s v="25-30"/>
    <s v="FACULTY"/>
    <n v="8"/>
    <m/>
    <s v="TIRE AND PIPE FACTORY"/>
    <s v="NO"/>
    <s v="ACCOUNTANT"/>
    <m/>
    <m/>
    <s v="NO"/>
    <m/>
    <m/>
    <m/>
    <m/>
    <m/>
    <m/>
    <m/>
    <m/>
    <m/>
    <m/>
    <m/>
    <m/>
    <m/>
    <m/>
    <n v="14"/>
    <s v="NO"/>
    <s v="YES"/>
    <n v="2"/>
    <n v="4"/>
    <s v="YES"/>
    <n v="7"/>
    <s v="NO"/>
    <m/>
    <s v="NO"/>
    <m/>
    <m/>
    <s v="NO"/>
    <s v="NO"/>
    <s v="NO"/>
    <s v="NO"/>
    <s v="NO"/>
    <s v="NO"/>
    <x v="0"/>
    <m/>
    <m/>
    <s v="YES"/>
    <n v="20"/>
    <n v="10"/>
    <n v="5"/>
    <s v="YES"/>
    <n v="3"/>
    <n v="18"/>
    <n v="1"/>
    <s v="NO"/>
    <m/>
    <m/>
    <s v="NO"/>
    <m/>
    <s v="NO"/>
    <m/>
    <s v="YES"/>
    <n v="3"/>
    <s v="YES"/>
    <n v="4"/>
    <s v="YES"/>
    <n v="3"/>
    <s v="NO"/>
    <m/>
    <s v="NO"/>
    <m/>
    <s v="NO"/>
    <m/>
    <s v="NO"/>
    <m/>
    <s v="YES"/>
    <n v="3"/>
    <s v="YES"/>
    <n v="2"/>
    <s v="NO"/>
    <m/>
    <s v="YES"/>
    <n v="2"/>
    <s v="YES"/>
    <n v="1"/>
    <s v="YES"/>
    <s v="NO"/>
    <s v="NO"/>
    <s v="YES"/>
    <n v="37"/>
    <s v="NO"/>
    <s v="YES"/>
    <n v="23.129799999999999"/>
    <n v="10.5251"/>
    <n v="4.7652000000000001"/>
  </r>
  <r>
    <s v="035"/>
    <s v="masculin factor"/>
    <s v="masculin factor"/>
    <n v="18"/>
    <n v="14"/>
    <n v="4.68"/>
    <n v="3.7"/>
    <n v="37"/>
    <n v="2.9"/>
    <n v="0.9"/>
    <n v="4230"/>
    <n v="9"/>
    <n v="8.8000000000000007"/>
    <n v="7"/>
    <n v="77.777777777777771"/>
    <n v="3"/>
    <x v="6"/>
    <s v="yes"/>
    <s v="no"/>
    <s v="abortion"/>
    <s v="24.09.2019"/>
    <s v="BAIA MARE"/>
    <s v="MARAMURES"/>
    <s v="12.07.1984"/>
    <n v="35"/>
    <n v="1984"/>
    <n v="1.65"/>
    <n v="71"/>
    <n v="26.078971533516992"/>
    <s v="25-30"/>
    <s v="POST HIGH SCHOOL"/>
    <n v="12"/>
    <n v="6"/>
    <m/>
    <s v="YES"/>
    <s v="WORKER"/>
    <s v="METAL GRILLING FACTORY"/>
    <n v="2"/>
    <s v="DON'T NO"/>
    <m/>
    <m/>
    <m/>
    <m/>
    <m/>
    <m/>
    <m/>
    <m/>
    <m/>
    <m/>
    <m/>
    <m/>
    <m/>
    <m/>
    <n v="13"/>
    <s v="NO"/>
    <s v="YES"/>
    <n v="2"/>
    <n v="5"/>
    <s v="NO"/>
    <m/>
    <s v="NO"/>
    <m/>
    <s v="YES"/>
    <m/>
    <n v="1"/>
    <s v="NO"/>
    <s v="NO"/>
    <s v="NO"/>
    <s v="NO"/>
    <s v="NO"/>
    <s v="NO"/>
    <x v="0"/>
    <m/>
    <m/>
    <s v="NO"/>
    <m/>
    <m/>
    <m/>
    <s v="NO"/>
    <m/>
    <m/>
    <n v="1"/>
    <s v="YES"/>
    <n v="1"/>
    <n v="2"/>
    <s v="YES"/>
    <n v="2"/>
    <s v="NO"/>
    <m/>
    <s v="YES"/>
    <n v="2"/>
    <s v="NO"/>
    <m/>
    <s v="NO"/>
    <m/>
    <s v="NO"/>
    <m/>
    <s v="NO"/>
    <m/>
    <s v="NO"/>
    <m/>
    <s v="NO"/>
    <m/>
    <s v="NO"/>
    <m/>
    <s v="NO"/>
    <m/>
    <s v="YES"/>
    <n v="4"/>
    <s v="YES"/>
    <n v="1"/>
    <s v="YES"/>
    <n v="1"/>
    <s v="YES"/>
    <s v="YES"/>
    <s v="NO"/>
    <s v="YES"/>
    <n v="44"/>
    <s v="NO"/>
    <s v="NO"/>
    <n v="22.2196"/>
    <n v="3.4051"/>
    <n v="5.199729999999999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8386BF3-5980-9945-AC88-91F1AD8F2096}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C18" firstHeaderRow="0" firstDataRow="1" firstDataCol="1" rowPageCount="1" colPageCount="1"/>
  <pivotFields count="123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15">
        <item x="5"/>
        <item x="2"/>
        <item x="6"/>
        <item x="13"/>
        <item x="11"/>
        <item x="12"/>
        <item x="7"/>
        <item x="0"/>
        <item x="10"/>
        <item x="3"/>
        <item x="1"/>
        <item x="9"/>
        <item x="4"/>
        <item x="8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numFmtId="164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Page" dataField="1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16"/>
  </rowFields>
  <rowItems count="1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 t="grand">
      <x/>
    </i>
  </rowItems>
  <colFields count="1">
    <field x="-2"/>
  </colFields>
  <colItems count="2">
    <i>
      <x/>
    </i>
    <i i="1">
      <x v="1"/>
    </i>
  </colItems>
  <pageFields count="1">
    <pageField fld="71" hier="-1"/>
  </pageFields>
  <dataFields count="2">
    <dataField name="Sum of EMBRYOS/OOCYTES COLLECTED" fld="16" baseField="0" baseItem="0"/>
    <dataField name="Count of E1" fld="7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CC914-0194-7B44-9E9B-D9BB0EA2D989}">
  <dimension ref="A1:C18"/>
  <sheetViews>
    <sheetView workbookViewId="0">
      <selection activeCell="A3" sqref="A3"/>
    </sheetView>
  </sheetViews>
  <sheetFormatPr baseColWidth="10" defaultRowHeight="16" x14ac:dyDescent="0.2"/>
  <cols>
    <col min="1" max="1" width="13" bestFit="1" customWidth="1"/>
    <col min="2" max="2" width="34.83203125" bestFit="1" customWidth="1"/>
    <col min="3" max="4" width="10.5" bestFit="1" customWidth="1"/>
    <col min="5" max="5" width="4.1640625" bestFit="1" customWidth="1"/>
    <col min="6" max="6" width="39.6640625" bestFit="1" customWidth="1"/>
    <col min="7" max="7" width="15.1640625" bestFit="1" customWidth="1"/>
  </cols>
  <sheetData>
    <row r="1" spans="1:3" x14ac:dyDescent="0.2">
      <c r="A1" s="17" t="s">
        <v>34</v>
      </c>
      <c r="B1" t="s">
        <v>281</v>
      </c>
    </row>
    <row r="3" spans="1:3" x14ac:dyDescent="0.2">
      <c r="A3" s="17" t="s">
        <v>277</v>
      </c>
      <c r="B3" t="s">
        <v>276</v>
      </c>
      <c r="C3" t="s">
        <v>280</v>
      </c>
    </row>
    <row r="4" spans="1:3" x14ac:dyDescent="0.2">
      <c r="A4" s="18">
        <v>20</v>
      </c>
      <c r="B4" s="16">
        <v>80</v>
      </c>
      <c r="C4" s="16">
        <v>4</v>
      </c>
    </row>
    <row r="5" spans="1:3" x14ac:dyDescent="0.2">
      <c r="A5" s="18">
        <v>25</v>
      </c>
      <c r="B5" s="16">
        <v>75</v>
      </c>
      <c r="C5" s="16">
        <v>3</v>
      </c>
    </row>
    <row r="6" spans="1:3" x14ac:dyDescent="0.2">
      <c r="A6" s="18">
        <v>33.333333333333336</v>
      </c>
      <c r="B6" s="16">
        <v>166.66666666666669</v>
      </c>
      <c r="C6" s="16">
        <v>5</v>
      </c>
    </row>
    <row r="7" spans="1:3" x14ac:dyDescent="0.2">
      <c r="A7" s="18">
        <v>35.714285714285715</v>
      </c>
      <c r="B7" s="16">
        <v>35.714285714285715</v>
      </c>
      <c r="C7" s="16">
        <v>1</v>
      </c>
    </row>
    <row r="8" spans="1:3" x14ac:dyDescent="0.2">
      <c r="A8" s="18">
        <v>37.5</v>
      </c>
      <c r="B8" s="16">
        <v>75</v>
      </c>
      <c r="C8" s="16">
        <v>2</v>
      </c>
    </row>
    <row r="9" spans="1:3" x14ac:dyDescent="0.2">
      <c r="A9" s="18">
        <v>40</v>
      </c>
      <c r="B9" s="16">
        <v>80</v>
      </c>
      <c r="C9" s="16">
        <v>2</v>
      </c>
    </row>
    <row r="10" spans="1:3" x14ac:dyDescent="0.2">
      <c r="A10" s="18">
        <v>42.857142857142854</v>
      </c>
      <c r="B10" s="16">
        <v>42.857142857142854</v>
      </c>
      <c r="C10" s="16">
        <v>1</v>
      </c>
    </row>
    <row r="11" spans="1:3" x14ac:dyDescent="0.2">
      <c r="A11" s="18">
        <v>50</v>
      </c>
      <c r="B11" s="16">
        <v>350</v>
      </c>
      <c r="C11" s="16">
        <v>7</v>
      </c>
    </row>
    <row r="12" spans="1:3" x14ac:dyDescent="0.2">
      <c r="A12" s="18">
        <v>55.555555555555557</v>
      </c>
      <c r="B12" s="16">
        <v>55.555555555555557</v>
      </c>
      <c r="C12" s="16">
        <v>1</v>
      </c>
    </row>
    <row r="13" spans="1:3" x14ac:dyDescent="0.2">
      <c r="A13" s="18">
        <v>66.666666666666671</v>
      </c>
      <c r="B13" s="16">
        <v>133.33333333333334</v>
      </c>
      <c r="C13" s="16">
        <v>2</v>
      </c>
    </row>
    <row r="14" spans="1:3" x14ac:dyDescent="0.2">
      <c r="A14" s="18">
        <v>75</v>
      </c>
      <c r="B14" s="16">
        <v>75</v>
      </c>
      <c r="C14" s="16">
        <v>1</v>
      </c>
    </row>
    <row r="15" spans="1:3" x14ac:dyDescent="0.2">
      <c r="A15" s="18">
        <v>87.5</v>
      </c>
      <c r="B15" s="16">
        <v>87.5</v>
      </c>
      <c r="C15" s="16">
        <v>1</v>
      </c>
    </row>
    <row r="16" spans="1:3" x14ac:dyDescent="0.2">
      <c r="A16" s="18">
        <v>100</v>
      </c>
      <c r="B16" s="16">
        <v>400</v>
      </c>
      <c r="C16" s="16">
        <v>4</v>
      </c>
    </row>
    <row r="17" spans="1:3" x14ac:dyDescent="0.2">
      <c r="A17" s="18" t="s">
        <v>278</v>
      </c>
      <c r="B17" s="16"/>
      <c r="C17" s="16">
        <v>1</v>
      </c>
    </row>
    <row r="18" spans="1:3" x14ac:dyDescent="0.2">
      <c r="A18" s="18" t="s">
        <v>279</v>
      </c>
      <c r="B18" s="16">
        <v>1656.6269841269843</v>
      </c>
      <c r="C18" s="16">
        <v>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I196"/>
  <sheetViews>
    <sheetView tabSelected="1" zoomScale="92" zoomScaleNormal="92" workbookViewId="0">
      <pane xSplit="1" topLeftCell="Q1" activePane="topRight" state="frozen"/>
      <selection pane="topRight" activeCell="W1" sqref="W1:W1048576"/>
    </sheetView>
  </sheetViews>
  <sheetFormatPr baseColWidth="10" defaultColWidth="11" defaultRowHeight="16" x14ac:dyDescent="0.2"/>
  <cols>
    <col min="1" max="1" width="11" style="7"/>
    <col min="2" max="2" width="17" style="27" customWidth="1"/>
    <col min="3" max="3" width="18.1640625" style="27" customWidth="1"/>
    <col min="4" max="4" width="26" style="7" customWidth="1"/>
    <col min="5" max="5" width="14.6640625" style="7" customWidth="1"/>
    <col min="6" max="6" width="16.83203125" style="7" customWidth="1"/>
    <col min="7" max="8" width="11" style="7"/>
    <col min="9" max="9" width="16" style="7" customWidth="1"/>
    <col min="10" max="10" width="11.83203125" style="7" customWidth="1"/>
    <col min="11" max="11" width="18" style="7" customWidth="1"/>
    <col min="12" max="12" width="14" style="7" customWidth="1"/>
    <col min="13" max="13" width="16.5" style="27" customWidth="1"/>
    <col min="14" max="14" width="16.33203125" style="7" customWidth="1"/>
    <col min="15" max="15" width="13.83203125" style="27" customWidth="1"/>
    <col min="16" max="16" width="13.83203125" style="7" customWidth="1"/>
    <col min="17" max="17" width="12" style="27" customWidth="1"/>
    <col min="18" max="20" width="16" style="7" customWidth="1"/>
    <col min="21" max="21" width="16.6640625" style="1" customWidth="1"/>
    <col min="22" max="22" width="18.1640625" style="1" customWidth="1"/>
    <col min="23" max="23" width="11" style="9"/>
    <col min="24" max="24" width="22" style="8" customWidth="1"/>
    <col min="25" max="25" width="11" style="1"/>
    <col min="26" max="27" width="21.33203125" style="1" customWidth="1"/>
    <col min="28" max="28" width="11" style="1"/>
    <col min="29" max="29" width="28" style="1" customWidth="1"/>
    <col min="30" max="30" width="30.6640625" style="1" customWidth="1"/>
    <col min="31" max="31" width="19.83203125" style="1" customWidth="1"/>
    <col min="32" max="33" width="11" style="1"/>
    <col min="34" max="34" width="12.1640625" style="1" customWidth="1"/>
    <col min="35" max="35" width="11" style="1"/>
    <col min="36" max="36" width="12.5" style="1" customWidth="1"/>
    <col min="37" max="37" width="11" style="1"/>
    <col min="38" max="38" width="13.33203125" style="1" customWidth="1"/>
    <col min="39" max="39" width="11" style="1"/>
    <col min="40" max="40" width="13.5" style="1" customWidth="1"/>
    <col min="41" max="42" width="11" style="1"/>
    <col min="43" max="43" width="10" style="1" customWidth="1"/>
    <col min="44" max="44" width="12" style="1" customWidth="1"/>
    <col min="45" max="45" width="15.33203125" style="1" customWidth="1"/>
    <col min="46" max="46" width="13" style="1" customWidth="1"/>
    <col min="47" max="67" width="11" style="1"/>
    <col min="68" max="68" width="22.1640625" style="1" customWidth="1"/>
    <col min="69" max="77" width="11" style="1"/>
    <col min="78" max="78" width="11" style="1" customWidth="1"/>
    <col min="79" max="16384" width="11" style="1"/>
  </cols>
  <sheetData>
    <row r="1" spans="1:113" s="6" customFormat="1" ht="69" thickBot="1" x14ac:dyDescent="0.25">
      <c r="A1" s="2" t="s">
        <v>0</v>
      </c>
      <c r="B1" s="172" t="s">
        <v>283</v>
      </c>
      <c r="C1" s="172" t="s">
        <v>284</v>
      </c>
      <c r="D1" s="170" t="s">
        <v>265</v>
      </c>
      <c r="E1" s="11" t="s">
        <v>249</v>
      </c>
      <c r="F1" s="11" t="s">
        <v>250</v>
      </c>
      <c r="G1" s="11" t="s">
        <v>251</v>
      </c>
      <c r="H1" s="11" t="s">
        <v>252</v>
      </c>
      <c r="I1" s="11" t="s">
        <v>253</v>
      </c>
      <c r="J1" s="11" t="s">
        <v>261</v>
      </c>
      <c r="K1" s="11" t="s">
        <v>262</v>
      </c>
      <c r="L1" s="11" t="s">
        <v>263</v>
      </c>
      <c r="M1" s="25" t="s">
        <v>254</v>
      </c>
      <c r="N1" s="11" t="s">
        <v>255</v>
      </c>
      <c r="O1" s="25" t="s">
        <v>256</v>
      </c>
      <c r="P1" s="13" t="s">
        <v>275</v>
      </c>
      <c r="Q1" s="25" t="s">
        <v>285</v>
      </c>
      <c r="R1" s="11" t="s">
        <v>257</v>
      </c>
      <c r="S1" s="11" t="s">
        <v>264</v>
      </c>
      <c r="T1" s="11" t="s">
        <v>266</v>
      </c>
      <c r="U1" s="3" t="s">
        <v>260</v>
      </c>
      <c r="V1" s="3" t="s">
        <v>177</v>
      </c>
      <c r="W1" s="12" t="s">
        <v>102</v>
      </c>
      <c r="X1" s="4" t="s">
        <v>1</v>
      </c>
      <c r="Y1" s="3" t="s">
        <v>2</v>
      </c>
      <c r="Z1" s="3" t="s">
        <v>3</v>
      </c>
      <c r="AA1" s="3" t="s">
        <v>108</v>
      </c>
      <c r="AB1" s="3" t="s">
        <v>4</v>
      </c>
      <c r="AC1" s="3" t="s">
        <v>5</v>
      </c>
      <c r="AD1" s="3" t="s">
        <v>6</v>
      </c>
      <c r="AE1" s="3" t="s">
        <v>7</v>
      </c>
      <c r="AF1" s="3" t="s">
        <v>8</v>
      </c>
      <c r="AG1" s="3" t="s">
        <v>14</v>
      </c>
      <c r="AH1" s="3" t="s">
        <v>15</v>
      </c>
      <c r="AI1" s="3" t="s">
        <v>10</v>
      </c>
      <c r="AJ1" s="3" t="s">
        <v>16</v>
      </c>
      <c r="AK1" s="3" t="s">
        <v>11</v>
      </c>
      <c r="AL1" s="3" t="s">
        <v>17</v>
      </c>
      <c r="AM1" s="3" t="s">
        <v>12</v>
      </c>
      <c r="AN1" s="3" t="s">
        <v>18</v>
      </c>
      <c r="AO1" s="3" t="s">
        <v>9</v>
      </c>
      <c r="AP1" s="3" t="s">
        <v>19</v>
      </c>
      <c r="AQ1" s="3" t="s">
        <v>13</v>
      </c>
      <c r="AR1" s="3" t="s">
        <v>20</v>
      </c>
      <c r="AS1" s="3" t="s">
        <v>201</v>
      </c>
      <c r="AT1" s="3" t="s">
        <v>202</v>
      </c>
      <c r="AU1" s="3" t="s">
        <v>21</v>
      </c>
      <c r="AV1" s="3" t="s">
        <v>22</v>
      </c>
      <c r="AW1" s="3" t="s">
        <v>23</v>
      </c>
      <c r="AX1" s="3" t="s">
        <v>24</v>
      </c>
      <c r="AY1" s="3" t="s">
        <v>25</v>
      </c>
      <c r="AZ1" s="3" t="s">
        <v>26</v>
      </c>
      <c r="BA1" s="3" t="s">
        <v>140</v>
      </c>
      <c r="BB1" s="3" t="s">
        <v>27</v>
      </c>
      <c r="BC1" s="3" t="s">
        <v>144</v>
      </c>
      <c r="BD1" s="3" t="s">
        <v>28</v>
      </c>
      <c r="BE1" s="3" t="s">
        <v>29</v>
      </c>
      <c r="BF1" s="3" t="s">
        <v>30</v>
      </c>
      <c r="BG1" s="3" t="s">
        <v>147</v>
      </c>
      <c r="BH1" s="3" t="s">
        <v>148</v>
      </c>
      <c r="BI1" s="3" t="s">
        <v>149</v>
      </c>
      <c r="BJ1" s="3" t="s">
        <v>31</v>
      </c>
      <c r="BK1" s="3" t="s">
        <v>32</v>
      </c>
      <c r="BL1" s="3" t="s">
        <v>33</v>
      </c>
      <c r="BM1" s="3" t="s">
        <v>34</v>
      </c>
      <c r="BN1" s="3" t="s">
        <v>35</v>
      </c>
      <c r="BO1" s="3" t="s">
        <v>36</v>
      </c>
      <c r="BP1" s="3" t="s">
        <v>150</v>
      </c>
      <c r="BQ1" s="3" t="s">
        <v>151</v>
      </c>
      <c r="BR1" s="3" t="s">
        <v>37</v>
      </c>
      <c r="BS1" s="3" t="s">
        <v>152</v>
      </c>
      <c r="BT1" s="3" t="s">
        <v>65</v>
      </c>
      <c r="BU1" s="3" t="s">
        <v>66</v>
      </c>
      <c r="BV1" s="3" t="s">
        <v>67</v>
      </c>
      <c r="BW1" s="3" t="s">
        <v>68</v>
      </c>
      <c r="BX1" s="3" t="s">
        <v>39</v>
      </c>
      <c r="BY1" s="3" t="s">
        <v>40</v>
      </c>
      <c r="BZ1" s="3" t="s">
        <v>69</v>
      </c>
      <c r="CA1" s="12" t="s">
        <v>157</v>
      </c>
      <c r="CB1" s="12" t="s">
        <v>158</v>
      </c>
      <c r="CC1" s="12" t="s">
        <v>159</v>
      </c>
      <c r="CD1" s="12" t="s">
        <v>168</v>
      </c>
      <c r="CE1" s="12" t="s">
        <v>160</v>
      </c>
      <c r="CF1" s="12" t="s">
        <v>169</v>
      </c>
      <c r="CG1" s="12" t="s">
        <v>161</v>
      </c>
      <c r="CH1" s="12" t="s">
        <v>170</v>
      </c>
      <c r="CI1" s="12" t="s">
        <v>162</v>
      </c>
      <c r="CJ1" s="12" t="s">
        <v>171</v>
      </c>
      <c r="CK1" s="12" t="s">
        <v>163</v>
      </c>
      <c r="CL1" s="12" t="s">
        <v>172</v>
      </c>
      <c r="CM1" s="12" t="s">
        <v>164</v>
      </c>
      <c r="CN1" s="12" t="s">
        <v>173</v>
      </c>
      <c r="CO1" s="12" t="s">
        <v>165</v>
      </c>
      <c r="CP1" s="12" t="s">
        <v>174</v>
      </c>
      <c r="CQ1" s="12" t="s">
        <v>166</v>
      </c>
      <c r="CR1" s="12" t="s">
        <v>175</v>
      </c>
      <c r="CS1" s="12" t="s">
        <v>167</v>
      </c>
      <c r="CT1" s="12" t="s">
        <v>176</v>
      </c>
      <c r="CU1" s="3" t="s">
        <v>38</v>
      </c>
      <c r="CV1" s="3" t="s">
        <v>41</v>
      </c>
      <c r="CW1" s="3" t="s">
        <v>42</v>
      </c>
      <c r="CX1" s="3" t="s">
        <v>43</v>
      </c>
      <c r="CY1" s="3" t="s">
        <v>44</v>
      </c>
      <c r="CZ1" s="3" t="s">
        <v>45</v>
      </c>
      <c r="DA1" s="3" t="s">
        <v>46</v>
      </c>
      <c r="DB1" s="3" t="s">
        <v>47</v>
      </c>
      <c r="DC1" s="3" t="s">
        <v>153</v>
      </c>
      <c r="DD1" s="3" t="s">
        <v>154</v>
      </c>
      <c r="DE1" s="3" t="s">
        <v>155</v>
      </c>
      <c r="DF1" s="3" t="s">
        <v>156</v>
      </c>
      <c r="DG1" s="3" t="s">
        <v>48</v>
      </c>
      <c r="DH1" s="3" t="s">
        <v>49</v>
      </c>
      <c r="DI1" s="5" t="s">
        <v>50</v>
      </c>
    </row>
    <row r="2" spans="1:113" s="23" customFormat="1" ht="17" x14ac:dyDescent="0.2">
      <c r="A2" s="20" t="s">
        <v>51</v>
      </c>
      <c r="B2" s="19" t="s">
        <v>136</v>
      </c>
      <c r="C2" s="19" t="s">
        <v>136</v>
      </c>
      <c r="D2" s="19" t="s">
        <v>268</v>
      </c>
      <c r="E2" s="19">
        <v>8</v>
      </c>
      <c r="F2" s="19">
        <v>5</v>
      </c>
      <c r="G2" s="19">
        <v>11.5</v>
      </c>
      <c r="H2" s="19">
        <v>7.5</v>
      </c>
      <c r="I2" s="19">
        <v>92</v>
      </c>
      <c r="J2" s="19">
        <v>0.8</v>
      </c>
      <c r="K2" s="19">
        <v>1.7</v>
      </c>
      <c r="L2" s="19">
        <v>2350</v>
      </c>
      <c r="M2" s="171">
        <v>1</v>
      </c>
      <c r="N2" s="19">
        <v>11.2</v>
      </c>
      <c r="O2" s="171">
        <v>1</v>
      </c>
      <c r="P2" s="21">
        <f>O2*100/M2</f>
        <v>100</v>
      </c>
      <c r="Q2" s="171">
        <v>1</v>
      </c>
      <c r="R2" s="22" t="s">
        <v>258</v>
      </c>
      <c r="S2" s="22" t="s">
        <v>258</v>
      </c>
      <c r="T2" s="19" t="s">
        <v>258</v>
      </c>
      <c r="U2" s="23" t="s">
        <v>61</v>
      </c>
      <c r="V2" s="23" t="s">
        <v>178</v>
      </c>
      <c r="W2" s="23">
        <v>29</v>
      </c>
      <c r="X2" s="24" t="s">
        <v>103</v>
      </c>
      <c r="Y2" s="23">
        <v>7</v>
      </c>
      <c r="Z2" s="23">
        <v>2</v>
      </c>
      <c r="AB2" s="23" t="s">
        <v>136</v>
      </c>
      <c r="AC2" s="23" t="s">
        <v>110</v>
      </c>
      <c r="AD2" s="23" t="s">
        <v>109</v>
      </c>
      <c r="AE2" s="23">
        <v>7</v>
      </c>
      <c r="AF2" s="23" t="s">
        <v>137</v>
      </c>
      <c r="AU2" s="23">
        <v>12</v>
      </c>
      <c r="AV2" s="23" t="s">
        <v>136</v>
      </c>
      <c r="AW2" s="23" t="s">
        <v>136</v>
      </c>
      <c r="AX2" s="23">
        <v>2</v>
      </c>
      <c r="AY2" s="23">
        <v>4</v>
      </c>
      <c r="AZ2" s="23" t="s">
        <v>136</v>
      </c>
      <c r="BA2" s="23" t="s">
        <v>141</v>
      </c>
      <c r="BB2" s="23" t="s">
        <v>137</v>
      </c>
      <c r="BG2" s="23" t="s">
        <v>137</v>
      </c>
      <c r="BH2" s="23" t="s">
        <v>137</v>
      </c>
      <c r="BI2" s="23" t="s">
        <v>137</v>
      </c>
      <c r="BJ2" s="23" t="s">
        <v>137</v>
      </c>
      <c r="BK2" s="23" t="s">
        <v>137</v>
      </c>
      <c r="BL2" s="23" t="s">
        <v>137</v>
      </c>
      <c r="BM2" s="23" t="s">
        <v>137</v>
      </c>
      <c r="BP2" s="23" t="s">
        <v>137</v>
      </c>
      <c r="BT2" s="23" t="s">
        <v>137</v>
      </c>
      <c r="BW2" s="23">
        <v>2</v>
      </c>
      <c r="BX2" s="23" t="s">
        <v>136</v>
      </c>
      <c r="BY2" s="23">
        <v>4</v>
      </c>
      <c r="BZ2" s="23">
        <v>3</v>
      </c>
      <c r="CA2" s="23" t="s">
        <v>136</v>
      </c>
      <c r="CB2" s="23">
        <v>1</v>
      </c>
      <c r="CC2" s="23" t="s">
        <v>137</v>
      </c>
      <c r="CE2" s="23" t="s">
        <v>137</v>
      </c>
      <c r="CG2" s="23" t="s">
        <v>137</v>
      </c>
      <c r="CI2" s="23" t="s">
        <v>137</v>
      </c>
      <c r="CK2" s="23" t="s">
        <v>137</v>
      </c>
      <c r="CM2" s="23" t="s">
        <v>137</v>
      </c>
      <c r="CO2" s="23" t="s">
        <v>137</v>
      </c>
      <c r="CQ2" s="23" t="s">
        <v>137</v>
      </c>
      <c r="CS2" s="23" t="s">
        <v>137</v>
      </c>
      <c r="CU2" s="23" t="s">
        <v>136</v>
      </c>
      <c r="CV2" s="23">
        <v>3</v>
      </c>
      <c r="CW2" s="23" t="s">
        <v>136</v>
      </c>
      <c r="CX2" s="23">
        <v>5</v>
      </c>
      <c r="CY2" s="23" t="s">
        <v>136</v>
      </c>
      <c r="CZ2" s="23">
        <v>1</v>
      </c>
      <c r="DA2" s="23" t="s">
        <v>136</v>
      </c>
      <c r="DB2" s="23">
        <v>1</v>
      </c>
      <c r="DC2" s="23" t="s">
        <v>136</v>
      </c>
      <c r="DD2" s="23" t="s">
        <v>137</v>
      </c>
      <c r="DE2" s="23" t="s">
        <v>137</v>
      </c>
      <c r="DF2" s="23" t="s">
        <v>136</v>
      </c>
      <c r="DG2" s="23">
        <v>30</v>
      </c>
      <c r="DH2" s="23" t="s">
        <v>137</v>
      </c>
      <c r="DI2" s="23" t="s">
        <v>137</v>
      </c>
    </row>
    <row r="3" spans="1:113" s="23" customFormat="1" ht="17" x14ac:dyDescent="0.2">
      <c r="A3" s="20" t="s">
        <v>51</v>
      </c>
      <c r="B3" s="19" t="s">
        <v>136</v>
      </c>
      <c r="C3" s="19" t="s">
        <v>137</v>
      </c>
      <c r="D3" s="19" t="s">
        <v>268</v>
      </c>
      <c r="E3" s="19">
        <v>8</v>
      </c>
      <c r="F3" s="19">
        <v>5</v>
      </c>
      <c r="G3" s="19">
        <v>11.5</v>
      </c>
      <c r="H3" s="19">
        <v>7.5</v>
      </c>
      <c r="I3" s="19">
        <v>92</v>
      </c>
      <c r="J3" s="19">
        <v>0.8</v>
      </c>
      <c r="K3" s="19">
        <v>1.7</v>
      </c>
      <c r="L3" s="19">
        <v>2350</v>
      </c>
      <c r="M3" s="171">
        <v>1</v>
      </c>
      <c r="N3" s="19">
        <v>11.2</v>
      </c>
      <c r="O3" s="171">
        <v>1</v>
      </c>
      <c r="P3" s="21">
        <f>O3*100/M3</f>
        <v>100</v>
      </c>
      <c r="Q3" s="171">
        <v>0</v>
      </c>
      <c r="R3" s="22" t="s">
        <v>258</v>
      </c>
      <c r="S3" s="22" t="s">
        <v>258</v>
      </c>
      <c r="T3" s="19" t="s">
        <v>258</v>
      </c>
      <c r="U3" s="23" t="s">
        <v>61</v>
      </c>
      <c r="V3" s="23" t="s">
        <v>178</v>
      </c>
      <c r="W3" s="23">
        <v>29</v>
      </c>
      <c r="X3" s="24" t="s">
        <v>103</v>
      </c>
      <c r="Y3" s="23">
        <v>7</v>
      </c>
      <c r="Z3" s="23">
        <v>2</v>
      </c>
      <c r="AB3" s="23" t="s">
        <v>136</v>
      </c>
      <c r="AC3" s="23" t="s">
        <v>110</v>
      </c>
      <c r="AD3" s="23" t="s">
        <v>109</v>
      </c>
      <c r="AE3" s="23">
        <v>7</v>
      </c>
      <c r="AF3" s="23" t="s">
        <v>137</v>
      </c>
      <c r="AU3" s="23">
        <v>12</v>
      </c>
      <c r="AV3" s="23" t="s">
        <v>136</v>
      </c>
      <c r="AW3" s="23" t="s">
        <v>136</v>
      </c>
      <c r="AX3" s="23">
        <v>2</v>
      </c>
      <c r="AY3" s="23">
        <v>4</v>
      </c>
      <c r="AZ3" s="23" t="s">
        <v>136</v>
      </c>
      <c r="BA3" s="23" t="s">
        <v>141</v>
      </c>
      <c r="BB3" s="23" t="s">
        <v>137</v>
      </c>
      <c r="BG3" s="23" t="s">
        <v>137</v>
      </c>
      <c r="BH3" s="23" t="s">
        <v>137</v>
      </c>
      <c r="BI3" s="23" t="s">
        <v>137</v>
      </c>
      <c r="BJ3" s="23" t="s">
        <v>137</v>
      </c>
      <c r="BK3" s="23" t="s">
        <v>137</v>
      </c>
      <c r="BL3" s="23" t="s">
        <v>137</v>
      </c>
      <c r="BM3" s="23" t="s">
        <v>137</v>
      </c>
      <c r="BP3" s="23" t="s">
        <v>137</v>
      </c>
      <c r="BT3" s="23" t="s">
        <v>137</v>
      </c>
      <c r="BW3" s="23">
        <v>2</v>
      </c>
      <c r="BX3" s="23" t="s">
        <v>136</v>
      </c>
      <c r="BY3" s="23">
        <v>4</v>
      </c>
      <c r="BZ3" s="23">
        <v>3</v>
      </c>
      <c r="CA3" s="23" t="s">
        <v>136</v>
      </c>
      <c r="CB3" s="23">
        <v>1</v>
      </c>
      <c r="CC3" s="23" t="s">
        <v>137</v>
      </c>
      <c r="CE3" s="23" t="s">
        <v>137</v>
      </c>
      <c r="CG3" s="23" t="s">
        <v>137</v>
      </c>
      <c r="CI3" s="23" t="s">
        <v>137</v>
      </c>
      <c r="CK3" s="23" t="s">
        <v>137</v>
      </c>
      <c r="CM3" s="23" t="s">
        <v>137</v>
      </c>
      <c r="CO3" s="23" t="s">
        <v>137</v>
      </c>
      <c r="CQ3" s="23" t="s">
        <v>137</v>
      </c>
      <c r="CS3" s="23" t="s">
        <v>137</v>
      </c>
      <c r="CU3" s="23" t="s">
        <v>136</v>
      </c>
      <c r="CV3" s="23">
        <v>3</v>
      </c>
      <c r="CW3" s="23" t="s">
        <v>136</v>
      </c>
      <c r="CX3" s="23">
        <v>5</v>
      </c>
      <c r="CY3" s="23" t="s">
        <v>136</v>
      </c>
      <c r="CZ3" s="23">
        <v>1</v>
      </c>
      <c r="DA3" s="23" t="s">
        <v>136</v>
      </c>
      <c r="DB3" s="23">
        <v>1</v>
      </c>
      <c r="DC3" s="23" t="s">
        <v>136</v>
      </c>
      <c r="DD3" s="23" t="s">
        <v>137</v>
      </c>
      <c r="DE3" s="23" t="s">
        <v>137</v>
      </c>
      <c r="DF3" s="23" t="s">
        <v>136</v>
      </c>
      <c r="DG3" s="23">
        <v>30</v>
      </c>
      <c r="DH3" s="23" t="s">
        <v>137</v>
      </c>
      <c r="DI3" s="23" t="s">
        <v>137</v>
      </c>
    </row>
    <row r="4" spans="1:113" s="10" customFormat="1" ht="17" x14ac:dyDescent="0.2">
      <c r="A4" s="28" t="s">
        <v>52</v>
      </c>
      <c r="B4" s="72" t="s">
        <v>136</v>
      </c>
      <c r="C4" s="29" t="s">
        <v>136</v>
      </c>
      <c r="D4" s="29" t="s">
        <v>274</v>
      </c>
      <c r="E4" s="29">
        <v>12</v>
      </c>
      <c r="F4" s="29">
        <v>9</v>
      </c>
      <c r="G4" s="29">
        <v>10.7</v>
      </c>
      <c r="H4" s="29">
        <v>8.1999999999999993</v>
      </c>
      <c r="I4" s="29">
        <v>65</v>
      </c>
      <c r="J4" s="29">
        <v>0.9</v>
      </c>
      <c r="K4" s="29">
        <v>0.9</v>
      </c>
      <c r="L4" s="29">
        <v>2180</v>
      </c>
      <c r="M4" s="29">
        <v>1</v>
      </c>
      <c r="N4" s="29">
        <v>10.9</v>
      </c>
      <c r="O4" s="29">
        <v>1</v>
      </c>
      <c r="P4" s="30">
        <f>O4*100/M4</f>
        <v>100</v>
      </c>
      <c r="Q4" s="29">
        <v>1</v>
      </c>
      <c r="R4" s="31" t="s">
        <v>258</v>
      </c>
      <c r="S4" s="31" t="s">
        <v>258</v>
      </c>
      <c r="T4" s="29" t="s">
        <v>258</v>
      </c>
      <c r="U4" s="10" t="s">
        <v>62</v>
      </c>
      <c r="V4" s="10" t="s">
        <v>179</v>
      </c>
      <c r="W4" s="10">
        <v>34</v>
      </c>
      <c r="X4" s="32" t="s">
        <v>103</v>
      </c>
      <c r="Y4" s="10">
        <v>34</v>
      </c>
      <c r="Z4" s="10">
        <v>0</v>
      </c>
      <c r="AB4" s="10" t="s">
        <v>136</v>
      </c>
      <c r="AC4" s="10" t="s">
        <v>97</v>
      </c>
      <c r="AD4" s="10" t="s">
        <v>63</v>
      </c>
      <c r="AE4" s="10">
        <v>10</v>
      </c>
      <c r="AF4" s="10" t="s">
        <v>137</v>
      </c>
      <c r="AU4" s="10">
        <v>14</v>
      </c>
      <c r="AV4" s="10" t="s">
        <v>136</v>
      </c>
      <c r="AW4" s="10" t="s">
        <v>136</v>
      </c>
      <c r="AX4" s="10">
        <v>2</v>
      </c>
      <c r="AY4" s="10">
        <v>4</v>
      </c>
      <c r="AZ4" s="10" t="s">
        <v>136</v>
      </c>
      <c r="BB4" s="10" t="s">
        <v>137</v>
      </c>
      <c r="BD4" s="10" t="s">
        <v>137</v>
      </c>
      <c r="BG4" s="10" t="s">
        <v>136</v>
      </c>
      <c r="BH4" s="10" t="s">
        <v>137</v>
      </c>
      <c r="BI4" s="10" t="s">
        <v>137</v>
      </c>
      <c r="BJ4" s="10" t="s">
        <v>137</v>
      </c>
      <c r="BK4" s="10" t="s">
        <v>137</v>
      </c>
      <c r="BL4" s="10" t="s">
        <v>137</v>
      </c>
      <c r="BM4" s="10" t="s">
        <v>137</v>
      </c>
      <c r="BP4" s="10" t="s">
        <v>137</v>
      </c>
      <c r="BT4" s="10" t="s">
        <v>136</v>
      </c>
      <c r="BU4" s="10">
        <v>1</v>
      </c>
      <c r="BW4" s="10">
        <v>2</v>
      </c>
      <c r="BX4" s="10" t="s">
        <v>136</v>
      </c>
      <c r="BY4" s="10">
        <v>2</v>
      </c>
      <c r="BZ4" s="10">
        <v>2</v>
      </c>
      <c r="CA4" s="10" t="s">
        <v>136</v>
      </c>
      <c r="CB4" s="10">
        <v>1</v>
      </c>
      <c r="CC4" s="10" t="s">
        <v>136</v>
      </c>
      <c r="CD4" s="10">
        <v>1</v>
      </c>
      <c r="CE4" s="10" t="s">
        <v>136</v>
      </c>
      <c r="CF4" s="10">
        <v>1</v>
      </c>
      <c r="CG4" s="10" t="s">
        <v>136</v>
      </c>
      <c r="CH4" s="10">
        <v>4</v>
      </c>
      <c r="CI4" s="10" t="s">
        <v>136</v>
      </c>
      <c r="CJ4" s="10">
        <v>1</v>
      </c>
      <c r="CK4" s="10" t="s">
        <v>136</v>
      </c>
      <c r="CL4" s="10">
        <v>1</v>
      </c>
      <c r="CM4" s="10" t="s">
        <v>136</v>
      </c>
      <c r="CN4" s="10">
        <v>1</v>
      </c>
      <c r="CO4" s="10" t="s">
        <v>136</v>
      </c>
      <c r="CP4" s="10">
        <v>1</v>
      </c>
      <c r="CQ4" s="10" t="s">
        <v>136</v>
      </c>
      <c r="CR4" s="10">
        <v>1</v>
      </c>
      <c r="CS4" s="10" t="s">
        <v>137</v>
      </c>
      <c r="CU4" s="10" t="s">
        <v>137</v>
      </c>
      <c r="CW4" s="10" t="s">
        <v>137</v>
      </c>
      <c r="CY4" s="10" t="s">
        <v>136</v>
      </c>
      <c r="CZ4" s="10">
        <v>2</v>
      </c>
      <c r="DA4" s="10" t="s">
        <v>136</v>
      </c>
      <c r="DB4" s="10">
        <v>4</v>
      </c>
      <c r="DC4" s="10" t="s">
        <v>136</v>
      </c>
      <c r="DD4" s="10" t="s">
        <v>137</v>
      </c>
      <c r="DE4" s="10" t="s">
        <v>137</v>
      </c>
      <c r="DF4" s="10" t="s">
        <v>137</v>
      </c>
      <c r="DG4" s="10">
        <v>33</v>
      </c>
      <c r="DH4" s="10" t="s">
        <v>137</v>
      </c>
      <c r="DI4" s="10" t="s">
        <v>137</v>
      </c>
    </row>
    <row r="5" spans="1:113" s="10" customFormat="1" ht="17" x14ac:dyDescent="0.2">
      <c r="A5" s="28" t="s">
        <v>52</v>
      </c>
      <c r="B5" s="72" t="s">
        <v>136</v>
      </c>
      <c r="C5" s="29" t="s">
        <v>136</v>
      </c>
      <c r="D5" s="29" t="s">
        <v>274</v>
      </c>
      <c r="E5" s="29">
        <v>12</v>
      </c>
      <c r="F5" s="29">
        <v>9</v>
      </c>
      <c r="G5" s="29">
        <v>10.7</v>
      </c>
      <c r="H5" s="29">
        <v>8.1999999999999993</v>
      </c>
      <c r="I5" s="29">
        <v>65</v>
      </c>
      <c r="J5" s="29">
        <v>0.9</v>
      </c>
      <c r="K5" s="29">
        <v>0.9</v>
      </c>
      <c r="L5" s="29">
        <v>2180</v>
      </c>
      <c r="M5" s="29">
        <v>1</v>
      </c>
      <c r="N5" s="29">
        <v>10.9</v>
      </c>
      <c r="O5" s="29">
        <v>1</v>
      </c>
      <c r="P5" s="30">
        <f t="shared" ref="P5:P7" si="0">O5*100/M5</f>
        <v>100</v>
      </c>
      <c r="Q5" s="29">
        <v>1</v>
      </c>
      <c r="R5" s="31" t="s">
        <v>258</v>
      </c>
      <c r="S5" s="31" t="s">
        <v>258</v>
      </c>
      <c r="T5" s="29" t="s">
        <v>258</v>
      </c>
      <c r="U5" s="10" t="s">
        <v>62</v>
      </c>
      <c r="V5" s="10" t="s">
        <v>179</v>
      </c>
      <c r="W5" s="10">
        <v>34</v>
      </c>
      <c r="X5" s="32" t="s">
        <v>103</v>
      </c>
      <c r="Y5" s="10">
        <v>34</v>
      </c>
      <c r="Z5" s="10">
        <v>0</v>
      </c>
      <c r="AB5" s="10" t="s">
        <v>136</v>
      </c>
      <c r="AC5" s="10" t="s">
        <v>97</v>
      </c>
      <c r="AD5" s="10" t="s">
        <v>63</v>
      </c>
      <c r="AE5" s="10">
        <v>10</v>
      </c>
      <c r="AF5" s="10" t="s">
        <v>137</v>
      </c>
      <c r="AU5" s="10">
        <v>14</v>
      </c>
      <c r="AV5" s="10" t="s">
        <v>136</v>
      </c>
      <c r="AW5" s="10" t="s">
        <v>136</v>
      </c>
      <c r="AX5" s="10">
        <v>2</v>
      </c>
      <c r="AY5" s="10">
        <v>4</v>
      </c>
      <c r="AZ5" s="10" t="s">
        <v>136</v>
      </c>
      <c r="BB5" s="10" t="s">
        <v>137</v>
      </c>
      <c r="BD5" s="10" t="s">
        <v>137</v>
      </c>
      <c r="BG5" s="10" t="s">
        <v>136</v>
      </c>
      <c r="BH5" s="10" t="s">
        <v>137</v>
      </c>
      <c r="BI5" s="10" t="s">
        <v>137</v>
      </c>
      <c r="BJ5" s="10" t="s">
        <v>137</v>
      </c>
      <c r="BK5" s="10" t="s">
        <v>137</v>
      </c>
      <c r="BL5" s="10" t="s">
        <v>137</v>
      </c>
      <c r="BM5" s="10" t="s">
        <v>137</v>
      </c>
      <c r="BP5" s="10" t="s">
        <v>137</v>
      </c>
      <c r="BT5" s="10" t="s">
        <v>136</v>
      </c>
      <c r="BU5" s="10">
        <v>1</v>
      </c>
      <c r="BW5" s="10">
        <v>2</v>
      </c>
      <c r="BX5" s="10" t="s">
        <v>136</v>
      </c>
      <c r="BY5" s="10">
        <v>2</v>
      </c>
      <c r="BZ5" s="10">
        <v>2</v>
      </c>
      <c r="CA5" s="10" t="s">
        <v>136</v>
      </c>
      <c r="CB5" s="10">
        <v>1</v>
      </c>
      <c r="CC5" s="10" t="s">
        <v>136</v>
      </c>
      <c r="CD5" s="10">
        <v>1</v>
      </c>
      <c r="CE5" s="10" t="s">
        <v>136</v>
      </c>
      <c r="CF5" s="10">
        <v>1</v>
      </c>
      <c r="CG5" s="10" t="s">
        <v>136</v>
      </c>
      <c r="CH5" s="10">
        <v>4</v>
      </c>
      <c r="CI5" s="10" t="s">
        <v>136</v>
      </c>
      <c r="CJ5" s="10">
        <v>1</v>
      </c>
      <c r="CK5" s="10" t="s">
        <v>136</v>
      </c>
      <c r="CL5" s="10">
        <v>1</v>
      </c>
      <c r="CM5" s="10" t="s">
        <v>136</v>
      </c>
      <c r="CN5" s="10">
        <v>1</v>
      </c>
      <c r="CO5" s="10" t="s">
        <v>136</v>
      </c>
      <c r="CP5" s="10">
        <v>1</v>
      </c>
      <c r="CQ5" s="10" t="s">
        <v>136</v>
      </c>
      <c r="CR5" s="10">
        <v>1</v>
      </c>
      <c r="CS5" s="10" t="s">
        <v>137</v>
      </c>
      <c r="CU5" s="10" t="s">
        <v>137</v>
      </c>
      <c r="CW5" s="10" t="s">
        <v>137</v>
      </c>
      <c r="CY5" s="10" t="s">
        <v>136</v>
      </c>
      <c r="CZ5" s="10">
        <v>2</v>
      </c>
      <c r="DA5" s="10" t="s">
        <v>136</v>
      </c>
      <c r="DB5" s="10">
        <v>4</v>
      </c>
      <c r="DC5" s="10" t="s">
        <v>136</v>
      </c>
      <c r="DD5" s="10" t="s">
        <v>137</v>
      </c>
      <c r="DE5" s="10" t="s">
        <v>137</v>
      </c>
      <c r="DF5" s="10" t="s">
        <v>137</v>
      </c>
      <c r="DG5" s="10">
        <v>33</v>
      </c>
      <c r="DH5" s="10" t="s">
        <v>137</v>
      </c>
      <c r="DI5" s="10" t="s">
        <v>137</v>
      </c>
    </row>
    <row r="6" spans="1:113" s="10" customFormat="1" ht="17" x14ac:dyDescent="0.2">
      <c r="A6" s="28" t="s">
        <v>52</v>
      </c>
      <c r="B6" s="72" t="s">
        <v>136</v>
      </c>
      <c r="C6" s="29" t="s">
        <v>136</v>
      </c>
      <c r="D6" s="29" t="s">
        <v>274</v>
      </c>
      <c r="E6" s="29">
        <v>12</v>
      </c>
      <c r="F6" s="29">
        <v>9</v>
      </c>
      <c r="G6" s="29">
        <v>10.7</v>
      </c>
      <c r="H6" s="29">
        <v>8.1999999999999993</v>
      </c>
      <c r="I6" s="29">
        <v>65</v>
      </c>
      <c r="J6" s="29">
        <v>0.9</v>
      </c>
      <c r="K6" s="29">
        <v>0.9</v>
      </c>
      <c r="L6" s="29">
        <v>2180</v>
      </c>
      <c r="M6" s="29">
        <v>1</v>
      </c>
      <c r="N6" s="29">
        <v>10.9</v>
      </c>
      <c r="O6" s="29">
        <v>1</v>
      </c>
      <c r="P6" s="30">
        <f t="shared" si="0"/>
        <v>100</v>
      </c>
      <c r="Q6" s="29">
        <v>1</v>
      </c>
      <c r="R6" s="31" t="s">
        <v>258</v>
      </c>
      <c r="S6" s="31" t="s">
        <v>258</v>
      </c>
      <c r="T6" s="29" t="s">
        <v>258</v>
      </c>
      <c r="U6" s="10" t="s">
        <v>62</v>
      </c>
      <c r="V6" s="10" t="s">
        <v>179</v>
      </c>
      <c r="W6" s="10">
        <v>34</v>
      </c>
      <c r="X6" s="32" t="s">
        <v>103</v>
      </c>
      <c r="Y6" s="10">
        <v>34</v>
      </c>
      <c r="Z6" s="10">
        <v>0</v>
      </c>
      <c r="AB6" s="10" t="s">
        <v>136</v>
      </c>
      <c r="AC6" s="10" t="s">
        <v>97</v>
      </c>
      <c r="AD6" s="10" t="s">
        <v>63</v>
      </c>
      <c r="AE6" s="10">
        <v>10</v>
      </c>
      <c r="AF6" s="10" t="s">
        <v>137</v>
      </c>
      <c r="AU6" s="10">
        <v>14</v>
      </c>
      <c r="AV6" s="10" t="s">
        <v>136</v>
      </c>
      <c r="AW6" s="10" t="s">
        <v>136</v>
      </c>
      <c r="AX6" s="10">
        <v>2</v>
      </c>
      <c r="AY6" s="10">
        <v>4</v>
      </c>
      <c r="AZ6" s="10" t="s">
        <v>136</v>
      </c>
      <c r="BB6" s="10" t="s">
        <v>137</v>
      </c>
      <c r="BD6" s="10" t="s">
        <v>137</v>
      </c>
      <c r="BG6" s="10" t="s">
        <v>136</v>
      </c>
      <c r="BH6" s="10" t="s">
        <v>137</v>
      </c>
      <c r="BI6" s="10" t="s">
        <v>137</v>
      </c>
      <c r="BJ6" s="10" t="s">
        <v>137</v>
      </c>
      <c r="BK6" s="10" t="s">
        <v>137</v>
      </c>
      <c r="BL6" s="10" t="s">
        <v>137</v>
      </c>
      <c r="BM6" s="10" t="s">
        <v>137</v>
      </c>
      <c r="BP6" s="10" t="s">
        <v>137</v>
      </c>
      <c r="BT6" s="10" t="s">
        <v>136</v>
      </c>
      <c r="BU6" s="10">
        <v>1</v>
      </c>
      <c r="BW6" s="10">
        <v>2</v>
      </c>
      <c r="BX6" s="10" t="s">
        <v>136</v>
      </c>
      <c r="BY6" s="10">
        <v>2</v>
      </c>
      <c r="BZ6" s="10">
        <v>2</v>
      </c>
      <c r="CA6" s="10" t="s">
        <v>136</v>
      </c>
      <c r="CB6" s="10">
        <v>1</v>
      </c>
      <c r="CC6" s="10" t="s">
        <v>136</v>
      </c>
      <c r="CD6" s="10">
        <v>1</v>
      </c>
      <c r="CE6" s="10" t="s">
        <v>136</v>
      </c>
      <c r="CF6" s="10">
        <v>1</v>
      </c>
      <c r="CG6" s="10" t="s">
        <v>136</v>
      </c>
      <c r="CH6" s="10">
        <v>4</v>
      </c>
      <c r="CI6" s="10" t="s">
        <v>136</v>
      </c>
      <c r="CJ6" s="10">
        <v>1</v>
      </c>
      <c r="CK6" s="10" t="s">
        <v>136</v>
      </c>
      <c r="CL6" s="10">
        <v>1</v>
      </c>
      <c r="CM6" s="10" t="s">
        <v>136</v>
      </c>
      <c r="CN6" s="10">
        <v>1</v>
      </c>
      <c r="CO6" s="10" t="s">
        <v>136</v>
      </c>
      <c r="CP6" s="10">
        <v>1</v>
      </c>
      <c r="CQ6" s="10" t="s">
        <v>136</v>
      </c>
      <c r="CR6" s="10">
        <v>1</v>
      </c>
      <c r="CS6" s="10" t="s">
        <v>137</v>
      </c>
      <c r="CU6" s="10" t="s">
        <v>137</v>
      </c>
      <c r="CW6" s="10" t="s">
        <v>137</v>
      </c>
      <c r="CY6" s="10" t="s">
        <v>136</v>
      </c>
      <c r="CZ6" s="10">
        <v>2</v>
      </c>
      <c r="DA6" s="10" t="s">
        <v>136</v>
      </c>
      <c r="DB6" s="10">
        <v>4</v>
      </c>
      <c r="DC6" s="10" t="s">
        <v>136</v>
      </c>
      <c r="DD6" s="10" t="s">
        <v>137</v>
      </c>
      <c r="DE6" s="10" t="s">
        <v>137</v>
      </c>
      <c r="DF6" s="10" t="s">
        <v>137</v>
      </c>
      <c r="DG6" s="10">
        <v>33</v>
      </c>
      <c r="DH6" s="10" t="s">
        <v>137</v>
      </c>
      <c r="DI6" s="10" t="s">
        <v>137</v>
      </c>
    </row>
    <row r="7" spans="1:113" s="10" customFormat="1" ht="17" x14ac:dyDescent="0.2">
      <c r="A7" s="28" t="s">
        <v>52</v>
      </c>
      <c r="B7" s="29" t="s">
        <v>137</v>
      </c>
      <c r="C7" s="29" t="s">
        <v>137</v>
      </c>
      <c r="D7" s="29" t="s">
        <v>274</v>
      </c>
      <c r="E7" s="29">
        <v>12</v>
      </c>
      <c r="F7" s="29">
        <v>9</v>
      </c>
      <c r="G7" s="29">
        <v>10.7</v>
      </c>
      <c r="H7" s="29">
        <v>8.1999999999999993</v>
      </c>
      <c r="I7" s="29">
        <v>65</v>
      </c>
      <c r="J7" s="29">
        <v>0.9</v>
      </c>
      <c r="K7" s="29">
        <v>0.9</v>
      </c>
      <c r="L7" s="29">
        <v>2180</v>
      </c>
      <c r="M7" s="29">
        <v>1</v>
      </c>
      <c r="N7" s="29">
        <v>10.9</v>
      </c>
      <c r="O7" s="29">
        <v>0</v>
      </c>
      <c r="P7" s="30">
        <f t="shared" si="0"/>
        <v>0</v>
      </c>
      <c r="Q7" s="29">
        <v>0</v>
      </c>
      <c r="R7" s="31" t="s">
        <v>258</v>
      </c>
      <c r="S7" s="31" t="s">
        <v>258</v>
      </c>
      <c r="T7" s="29" t="s">
        <v>258</v>
      </c>
      <c r="U7" s="10" t="s">
        <v>62</v>
      </c>
      <c r="V7" s="10" t="s">
        <v>179</v>
      </c>
      <c r="W7" s="10">
        <v>34</v>
      </c>
      <c r="X7" s="32" t="s">
        <v>103</v>
      </c>
      <c r="Y7" s="10">
        <v>34</v>
      </c>
      <c r="Z7" s="10">
        <v>0</v>
      </c>
      <c r="AB7" s="10" t="s">
        <v>136</v>
      </c>
      <c r="AC7" s="10" t="s">
        <v>97</v>
      </c>
      <c r="AD7" s="10" t="s">
        <v>63</v>
      </c>
      <c r="AE7" s="10">
        <v>10</v>
      </c>
      <c r="AF7" s="10" t="s">
        <v>137</v>
      </c>
      <c r="AU7" s="10">
        <v>14</v>
      </c>
      <c r="AV7" s="10" t="s">
        <v>136</v>
      </c>
      <c r="AW7" s="10" t="s">
        <v>136</v>
      </c>
      <c r="AX7" s="10">
        <v>2</v>
      </c>
      <c r="AY7" s="10">
        <v>4</v>
      </c>
      <c r="AZ7" s="10" t="s">
        <v>136</v>
      </c>
      <c r="BB7" s="10" t="s">
        <v>137</v>
      </c>
      <c r="BD7" s="10" t="s">
        <v>137</v>
      </c>
      <c r="BG7" s="10" t="s">
        <v>136</v>
      </c>
      <c r="BH7" s="10" t="s">
        <v>137</v>
      </c>
      <c r="BI7" s="10" t="s">
        <v>137</v>
      </c>
      <c r="BJ7" s="10" t="s">
        <v>137</v>
      </c>
      <c r="BK7" s="10" t="s">
        <v>137</v>
      </c>
      <c r="BL7" s="10" t="s">
        <v>137</v>
      </c>
      <c r="BM7" s="10" t="s">
        <v>137</v>
      </c>
      <c r="BP7" s="10" t="s">
        <v>137</v>
      </c>
      <c r="BT7" s="10" t="s">
        <v>136</v>
      </c>
      <c r="BU7" s="10">
        <v>1</v>
      </c>
      <c r="BW7" s="10">
        <v>2</v>
      </c>
      <c r="BX7" s="10" t="s">
        <v>136</v>
      </c>
      <c r="BY7" s="10">
        <v>2</v>
      </c>
      <c r="BZ7" s="10">
        <v>2</v>
      </c>
      <c r="CA7" s="10" t="s">
        <v>136</v>
      </c>
      <c r="CB7" s="10">
        <v>1</v>
      </c>
      <c r="CC7" s="10" t="s">
        <v>136</v>
      </c>
      <c r="CD7" s="10">
        <v>1</v>
      </c>
      <c r="CE7" s="10" t="s">
        <v>136</v>
      </c>
      <c r="CF7" s="10">
        <v>1</v>
      </c>
      <c r="CG7" s="10" t="s">
        <v>136</v>
      </c>
      <c r="CH7" s="10">
        <v>4</v>
      </c>
      <c r="CI7" s="10" t="s">
        <v>136</v>
      </c>
      <c r="CJ7" s="10">
        <v>1</v>
      </c>
      <c r="CK7" s="10" t="s">
        <v>136</v>
      </c>
      <c r="CL7" s="10">
        <v>1</v>
      </c>
      <c r="CM7" s="10" t="s">
        <v>136</v>
      </c>
      <c r="CN7" s="10">
        <v>1</v>
      </c>
      <c r="CO7" s="10" t="s">
        <v>136</v>
      </c>
      <c r="CP7" s="10">
        <v>1</v>
      </c>
      <c r="CQ7" s="10" t="s">
        <v>136</v>
      </c>
      <c r="CR7" s="10">
        <v>1</v>
      </c>
      <c r="CS7" s="10" t="s">
        <v>137</v>
      </c>
      <c r="CU7" s="10" t="s">
        <v>137</v>
      </c>
      <c r="CW7" s="10" t="s">
        <v>137</v>
      </c>
      <c r="CY7" s="10" t="s">
        <v>136</v>
      </c>
      <c r="CZ7" s="10">
        <v>2</v>
      </c>
      <c r="DA7" s="10" t="s">
        <v>136</v>
      </c>
      <c r="DB7" s="10">
        <v>4</v>
      </c>
      <c r="DC7" s="10" t="s">
        <v>136</v>
      </c>
      <c r="DD7" s="10" t="s">
        <v>137</v>
      </c>
      <c r="DE7" s="10" t="s">
        <v>137</v>
      </c>
      <c r="DF7" s="10" t="s">
        <v>137</v>
      </c>
      <c r="DG7" s="10">
        <v>33</v>
      </c>
      <c r="DH7" s="10" t="s">
        <v>137</v>
      </c>
      <c r="DI7" s="10" t="s">
        <v>137</v>
      </c>
    </row>
    <row r="8" spans="1:113" s="37" customFormat="1" ht="17" x14ac:dyDescent="0.2">
      <c r="A8" s="33" t="s">
        <v>53</v>
      </c>
      <c r="B8" s="34" t="s">
        <v>136</v>
      </c>
      <c r="C8" s="34" t="s">
        <v>136</v>
      </c>
      <c r="D8" s="34" t="s">
        <v>270</v>
      </c>
      <c r="E8" s="34">
        <v>25</v>
      </c>
      <c r="F8" s="34">
        <v>9</v>
      </c>
      <c r="G8" s="34">
        <v>6.5</v>
      </c>
      <c r="H8" s="34">
        <v>9.3000000000000007</v>
      </c>
      <c r="I8" s="34">
        <v>85</v>
      </c>
      <c r="J8" s="34">
        <v>4.3</v>
      </c>
      <c r="K8" s="34">
        <v>1.1000000000000001</v>
      </c>
      <c r="L8" s="34">
        <v>4350</v>
      </c>
      <c r="M8" s="34">
        <v>1</v>
      </c>
      <c r="N8" s="34">
        <v>8.1</v>
      </c>
      <c r="O8" s="34">
        <v>1</v>
      </c>
      <c r="P8" s="35">
        <f t="shared" ref="P8:P22" si="1">O8*100/M8</f>
        <v>100</v>
      </c>
      <c r="Q8" s="34">
        <v>1</v>
      </c>
      <c r="R8" s="36" t="s">
        <v>259</v>
      </c>
      <c r="S8" s="36" t="s">
        <v>258</v>
      </c>
      <c r="T8" s="34" t="s">
        <v>267</v>
      </c>
      <c r="U8" s="37" t="s">
        <v>64</v>
      </c>
      <c r="V8" s="37" t="s">
        <v>183</v>
      </c>
      <c r="W8" s="37">
        <v>27</v>
      </c>
      <c r="X8" s="38" t="s">
        <v>104</v>
      </c>
      <c r="Z8" s="37">
        <v>0</v>
      </c>
      <c r="AB8" s="37" t="s">
        <v>137</v>
      </c>
      <c r="AC8" s="37" t="s">
        <v>115</v>
      </c>
      <c r="AF8" s="37" t="s">
        <v>136</v>
      </c>
      <c r="AT8" s="37">
        <v>3</v>
      </c>
      <c r="AU8" s="37">
        <v>13</v>
      </c>
      <c r="AV8" s="37" t="s">
        <v>136</v>
      </c>
      <c r="AW8" s="37" t="s">
        <v>136</v>
      </c>
      <c r="AX8" s="37">
        <v>2</v>
      </c>
      <c r="AZ8" s="37" t="s">
        <v>137</v>
      </c>
      <c r="BB8" s="37" t="s">
        <v>137</v>
      </c>
      <c r="BD8" s="37" t="s">
        <v>137</v>
      </c>
      <c r="BG8" s="37" t="s">
        <v>137</v>
      </c>
      <c r="BH8" s="37" t="s">
        <v>137</v>
      </c>
      <c r="BI8" s="37" t="s">
        <v>137</v>
      </c>
      <c r="BJ8" s="37" t="s">
        <v>137</v>
      </c>
      <c r="BK8" s="37" t="s">
        <v>137</v>
      </c>
      <c r="BL8" s="37" t="s">
        <v>137</v>
      </c>
      <c r="BM8" s="37" t="s">
        <v>137</v>
      </c>
      <c r="BP8" s="37" t="s">
        <v>137</v>
      </c>
      <c r="BT8" s="37" t="s">
        <v>136</v>
      </c>
      <c r="BU8" s="37">
        <v>8</v>
      </c>
      <c r="BV8" s="37">
        <v>3</v>
      </c>
      <c r="BW8" s="37">
        <v>2</v>
      </c>
      <c r="BX8" s="37" t="s">
        <v>137</v>
      </c>
      <c r="CU8" s="37" t="s">
        <v>136</v>
      </c>
      <c r="CV8" s="37">
        <v>3</v>
      </c>
      <c r="CW8" s="37" t="s">
        <v>137</v>
      </c>
      <c r="CY8" s="37" t="s">
        <v>136</v>
      </c>
      <c r="CZ8" s="37">
        <v>2</v>
      </c>
      <c r="DA8" s="37" t="s">
        <v>136</v>
      </c>
      <c r="DB8" s="37">
        <v>2</v>
      </c>
      <c r="DC8" s="37" t="s">
        <v>136</v>
      </c>
      <c r="DD8" s="37" t="s">
        <v>137</v>
      </c>
      <c r="DE8" s="37" t="s">
        <v>137</v>
      </c>
      <c r="DF8" s="37" t="s">
        <v>137</v>
      </c>
      <c r="DG8" s="37">
        <v>32</v>
      </c>
      <c r="DH8" s="37" t="s">
        <v>137</v>
      </c>
      <c r="DI8" s="37" t="s">
        <v>137</v>
      </c>
    </row>
    <row r="9" spans="1:113" s="37" customFormat="1" ht="17" x14ac:dyDescent="0.2">
      <c r="A9" s="33" t="s">
        <v>53</v>
      </c>
      <c r="B9" s="34" t="s">
        <v>136</v>
      </c>
      <c r="C9" s="34" t="s">
        <v>136</v>
      </c>
      <c r="D9" s="34" t="s">
        <v>270</v>
      </c>
      <c r="E9" s="34">
        <v>25</v>
      </c>
      <c r="F9" s="34">
        <v>9</v>
      </c>
      <c r="G9" s="34">
        <v>6.5</v>
      </c>
      <c r="H9" s="34">
        <v>9.3000000000000007</v>
      </c>
      <c r="I9" s="34">
        <v>85</v>
      </c>
      <c r="J9" s="34">
        <v>4.3</v>
      </c>
      <c r="K9" s="34">
        <v>1.1000000000000001</v>
      </c>
      <c r="L9" s="34">
        <v>4350</v>
      </c>
      <c r="M9" s="34">
        <v>1</v>
      </c>
      <c r="N9" s="34">
        <v>8.1</v>
      </c>
      <c r="O9" s="34">
        <v>1</v>
      </c>
      <c r="P9" s="35">
        <f t="shared" si="1"/>
        <v>100</v>
      </c>
      <c r="Q9" s="34">
        <v>1</v>
      </c>
      <c r="R9" s="36" t="s">
        <v>259</v>
      </c>
      <c r="S9" s="36" t="s">
        <v>258</v>
      </c>
      <c r="T9" s="34" t="s">
        <v>267</v>
      </c>
      <c r="U9" s="37" t="s">
        <v>64</v>
      </c>
      <c r="V9" s="37" t="s">
        <v>183</v>
      </c>
      <c r="W9" s="37">
        <v>27</v>
      </c>
      <c r="X9" s="38" t="s">
        <v>104</v>
      </c>
      <c r="Z9" s="37">
        <v>0</v>
      </c>
      <c r="AB9" s="37" t="s">
        <v>137</v>
      </c>
      <c r="AC9" s="37" t="s">
        <v>115</v>
      </c>
      <c r="AF9" s="37" t="s">
        <v>136</v>
      </c>
      <c r="AT9" s="37">
        <v>3</v>
      </c>
      <c r="AU9" s="37">
        <v>13</v>
      </c>
      <c r="AV9" s="37" t="s">
        <v>136</v>
      </c>
      <c r="AW9" s="37" t="s">
        <v>136</v>
      </c>
      <c r="AX9" s="37">
        <v>2</v>
      </c>
      <c r="AZ9" s="37" t="s">
        <v>137</v>
      </c>
      <c r="BB9" s="37" t="s">
        <v>137</v>
      </c>
      <c r="BD9" s="37" t="s">
        <v>137</v>
      </c>
      <c r="BG9" s="37" t="s">
        <v>137</v>
      </c>
      <c r="BH9" s="37" t="s">
        <v>137</v>
      </c>
      <c r="BI9" s="37" t="s">
        <v>137</v>
      </c>
      <c r="BJ9" s="37" t="s">
        <v>137</v>
      </c>
      <c r="BK9" s="37" t="s">
        <v>137</v>
      </c>
      <c r="BL9" s="37" t="s">
        <v>137</v>
      </c>
      <c r="BM9" s="37" t="s">
        <v>137</v>
      </c>
      <c r="BP9" s="37" t="s">
        <v>137</v>
      </c>
      <c r="BT9" s="37" t="s">
        <v>136</v>
      </c>
      <c r="BU9" s="37">
        <v>8</v>
      </c>
      <c r="BV9" s="37">
        <v>3</v>
      </c>
      <c r="BW9" s="37">
        <v>2</v>
      </c>
      <c r="BX9" s="37" t="s">
        <v>137</v>
      </c>
      <c r="CU9" s="37" t="s">
        <v>136</v>
      </c>
      <c r="CV9" s="37">
        <v>3</v>
      </c>
      <c r="CW9" s="37" t="s">
        <v>137</v>
      </c>
      <c r="CY9" s="37" t="s">
        <v>136</v>
      </c>
      <c r="CZ9" s="37">
        <v>2</v>
      </c>
      <c r="DA9" s="37" t="s">
        <v>136</v>
      </c>
      <c r="DB9" s="37">
        <v>2</v>
      </c>
      <c r="DC9" s="37" t="s">
        <v>136</v>
      </c>
      <c r="DD9" s="37" t="s">
        <v>137</v>
      </c>
      <c r="DE9" s="37" t="s">
        <v>137</v>
      </c>
      <c r="DF9" s="37" t="s">
        <v>137</v>
      </c>
      <c r="DG9" s="37">
        <v>32</v>
      </c>
      <c r="DH9" s="37" t="s">
        <v>137</v>
      </c>
      <c r="DI9" s="37" t="s">
        <v>137</v>
      </c>
    </row>
    <row r="10" spans="1:113" s="37" customFormat="1" ht="17" x14ac:dyDescent="0.2">
      <c r="A10" s="33" t="s">
        <v>53</v>
      </c>
      <c r="B10" s="34" t="s">
        <v>136</v>
      </c>
      <c r="C10" s="34" t="s">
        <v>137</v>
      </c>
      <c r="D10" s="34" t="s">
        <v>270</v>
      </c>
      <c r="E10" s="34">
        <v>25</v>
      </c>
      <c r="F10" s="34">
        <v>9</v>
      </c>
      <c r="G10" s="34">
        <v>6.5</v>
      </c>
      <c r="H10" s="34">
        <v>9.3000000000000007</v>
      </c>
      <c r="I10" s="34">
        <v>85</v>
      </c>
      <c r="J10" s="34">
        <v>4.3</v>
      </c>
      <c r="K10" s="34">
        <v>1.1000000000000001</v>
      </c>
      <c r="L10" s="34">
        <v>4350</v>
      </c>
      <c r="M10" s="34">
        <v>1</v>
      </c>
      <c r="N10" s="34">
        <v>8.1</v>
      </c>
      <c r="O10" s="34">
        <v>1</v>
      </c>
      <c r="P10" s="35">
        <f t="shared" si="1"/>
        <v>100</v>
      </c>
      <c r="Q10" s="34">
        <v>0</v>
      </c>
      <c r="R10" s="36" t="s">
        <v>259</v>
      </c>
      <c r="S10" s="36" t="s">
        <v>258</v>
      </c>
      <c r="T10" s="34" t="s">
        <v>267</v>
      </c>
      <c r="U10" s="37" t="s">
        <v>64</v>
      </c>
      <c r="V10" s="37" t="s">
        <v>183</v>
      </c>
      <c r="W10" s="37">
        <v>27</v>
      </c>
      <c r="X10" s="38" t="s">
        <v>104</v>
      </c>
      <c r="Z10" s="37">
        <v>0</v>
      </c>
      <c r="AB10" s="37" t="s">
        <v>137</v>
      </c>
      <c r="AC10" s="37" t="s">
        <v>115</v>
      </c>
      <c r="AF10" s="37" t="s">
        <v>136</v>
      </c>
      <c r="AT10" s="37">
        <v>3</v>
      </c>
      <c r="AU10" s="37">
        <v>13</v>
      </c>
      <c r="AV10" s="37" t="s">
        <v>136</v>
      </c>
      <c r="AW10" s="37" t="s">
        <v>136</v>
      </c>
      <c r="AX10" s="37">
        <v>2</v>
      </c>
      <c r="AZ10" s="37" t="s">
        <v>137</v>
      </c>
      <c r="BB10" s="37" t="s">
        <v>137</v>
      </c>
      <c r="BD10" s="37" t="s">
        <v>137</v>
      </c>
      <c r="BG10" s="37" t="s">
        <v>137</v>
      </c>
      <c r="BH10" s="37" t="s">
        <v>137</v>
      </c>
      <c r="BI10" s="37" t="s">
        <v>137</v>
      </c>
      <c r="BJ10" s="37" t="s">
        <v>137</v>
      </c>
      <c r="BK10" s="37" t="s">
        <v>137</v>
      </c>
      <c r="BL10" s="37" t="s">
        <v>137</v>
      </c>
      <c r="BM10" s="37" t="s">
        <v>137</v>
      </c>
      <c r="BP10" s="37" t="s">
        <v>137</v>
      </c>
      <c r="BT10" s="37" t="s">
        <v>136</v>
      </c>
      <c r="BU10" s="37">
        <v>8</v>
      </c>
      <c r="BV10" s="37">
        <v>3</v>
      </c>
      <c r="BW10" s="37">
        <v>2</v>
      </c>
      <c r="BX10" s="37" t="s">
        <v>137</v>
      </c>
      <c r="CU10" s="37" t="s">
        <v>136</v>
      </c>
      <c r="CV10" s="37">
        <v>3</v>
      </c>
      <c r="CW10" s="37" t="s">
        <v>137</v>
      </c>
      <c r="CY10" s="37" t="s">
        <v>136</v>
      </c>
      <c r="CZ10" s="37">
        <v>2</v>
      </c>
      <c r="DA10" s="37" t="s">
        <v>136</v>
      </c>
      <c r="DB10" s="37">
        <v>2</v>
      </c>
      <c r="DC10" s="37" t="s">
        <v>136</v>
      </c>
      <c r="DD10" s="37" t="s">
        <v>137</v>
      </c>
      <c r="DE10" s="37" t="s">
        <v>137</v>
      </c>
      <c r="DF10" s="37" t="s">
        <v>137</v>
      </c>
      <c r="DG10" s="37">
        <v>32</v>
      </c>
      <c r="DH10" s="37" t="s">
        <v>137</v>
      </c>
      <c r="DI10" s="37" t="s">
        <v>137</v>
      </c>
    </row>
    <row r="11" spans="1:113" s="37" customFormat="1" ht="17" x14ac:dyDescent="0.2">
      <c r="A11" s="33" t="s">
        <v>53</v>
      </c>
      <c r="B11" s="34" t="s">
        <v>137</v>
      </c>
      <c r="C11" s="34" t="s">
        <v>137</v>
      </c>
      <c r="D11" s="34" t="s">
        <v>270</v>
      </c>
      <c r="E11" s="34">
        <v>25</v>
      </c>
      <c r="F11" s="34">
        <v>9</v>
      </c>
      <c r="G11" s="34">
        <v>6.5</v>
      </c>
      <c r="H11" s="34">
        <v>9.3000000000000007</v>
      </c>
      <c r="I11" s="34">
        <v>85</v>
      </c>
      <c r="J11" s="34">
        <v>4.3</v>
      </c>
      <c r="K11" s="34">
        <v>1.1000000000000001</v>
      </c>
      <c r="L11" s="34">
        <v>4350</v>
      </c>
      <c r="M11" s="34">
        <v>1</v>
      </c>
      <c r="N11" s="34">
        <v>8.1</v>
      </c>
      <c r="O11" s="34">
        <v>0</v>
      </c>
      <c r="P11" s="35">
        <f t="shared" si="1"/>
        <v>0</v>
      </c>
      <c r="Q11" s="34">
        <v>0</v>
      </c>
      <c r="R11" s="36" t="s">
        <v>259</v>
      </c>
      <c r="S11" s="36" t="s">
        <v>258</v>
      </c>
      <c r="T11" s="34" t="s">
        <v>267</v>
      </c>
      <c r="U11" s="37" t="s">
        <v>64</v>
      </c>
      <c r="V11" s="37" t="s">
        <v>183</v>
      </c>
      <c r="W11" s="37">
        <v>27</v>
      </c>
      <c r="X11" s="38" t="s">
        <v>104</v>
      </c>
      <c r="Z11" s="37">
        <v>0</v>
      </c>
      <c r="AB11" s="37" t="s">
        <v>137</v>
      </c>
      <c r="AC11" s="37" t="s">
        <v>115</v>
      </c>
      <c r="AF11" s="37" t="s">
        <v>136</v>
      </c>
      <c r="AT11" s="37">
        <v>3</v>
      </c>
      <c r="AU11" s="37">
        <v>13</v>
      </c>
      <c r="AV11" s="37" t="s">
        <v>136</v>
      </c>
      <c r="AW11" s="37" t="s">
        <v>136</v>
      </c>
      <c r="AX11" s="37">
        <v>2</v>
      </c>
      <c r="AZ11" s="37" t="s">
        <v>137</v>
      </c>
      <c r="BB11" s="37" t="s">
        <v>137</v>
      </c>
      <c r="BD11" s="37" t="s">
        <v>137</v>
      </c>
      <c r="BG11" s="37" t="s">
        <v>137</v>
      </c>
      <c r="BH11" s="37" t="s">
        <v>137</v>
      </c>
      <c r="BI11" s="37" t="s">
        <v>137</v>
      </c>
      <c r="BJ11" s="37" t="s">
        <v>137</v>
      </c>
      <c r="BK11" s="37" t="s">
        <v>137</v>
      </c>
      <c r="BL11" s="37" t="s">
        <v>137</v>
      </c>
      <c r="BM11" s="37" t="s">
        <v>137</v>
      </c>
      <c r="BP11" s="37" t="s">
        <v>137</v>
      </c>
      <c r="BT11" s="37" t="s">
        <v>136</v>
      </c>
      <c r="BU11" s="37">
        <v>8</v>
      </c>
      <c r="BV11" s="37">
        <v>3</v>
      </c>
      <c r="BW11" s="37">
        <v>2</v>
      </c>
      <c r="BX11" s="37" t="s">
        <v>137</v>
      </c>
      <c r="CU11" s="37" t="s">
        <v>136</v>
      </c>
      <c r="CV11" s="37">
        <v>3</v>
      </c>
      <c r="CW11" s="37" t="s">
        <v>137</v>
      </c>
      <c r="CY11" s="37" t="s">
        <v>136</v>
      </c>
      <c r="CZ11" s="37">
        <v>2</v>
      </c>
      <c r="DA11" s="37" t="s">
        <v>136</v>
      </c>
      <c r="DB11" s="37">
        <v>2</v>
      </c>
      <c r="DC11" s="37" t="s">
        <v>136</v>
      </c>
      <c r="DD11" s="37" t="s">
        <v>137</v>
      </c>
      <c r="DE11" s="37" t="s">
        <v>137</v>
      </c>
      <c r="DF11" s="37" t="s">
        <v>137</v>
      </c>
      <c r="DG11" s="37">
        <v>32</v>
      </c>
      <c r="DH11" s="37" t="s">
        <v>137</v>
      </c>
      <c r="DI11" s="37" t="s">
        <v>137</v>
      </c>
    </row>
    <row r="12" spans="1:113" s="37" customFormat="1" ht="17" x14ac:dyDescent="0.2">
      <c r="A12" s="33" t="s">
        <v>53</v>
      </c>
      <c r="B12" s="34" t="s">
        <v>137</v>
      </c>
      <c r="C12" s="34" t="s">
        <v>137</v>
      </c>
      <c r="D12" s="34" t="s">
        <v>270</v>
      </c>
      <c r="E12" s="34">
        <v>25</v>
      </c>
      <c r="F12" s="34">
        <v>9</v>
      </c>
      <c r="G12" s="34">
        <v>6.5</v>
      </c>
      <c r="H12" s="34">
        <v>9.3000000000000007</v>
      </c>
      <c r="I12" s="34">
        <v>85</v>
      </c>
      <c r="J12" s="34">
        <v>4.3</v>
      </c>
      <c r="K12" s="34">
        <v>1.1000000000000001</v>
      </c>
      <c r="L12" s="34">
        <v>4350</v>
      </c>
      <c r="M12" s="34">
        <v>1</v>
      </c>
      <c r="N12" s="34">
        <v>8.1</v>
      </c>
      <c r="O12" s="34">
        <v>0</v>
      </c>
      <c r="P12" s="35">
        <f t="shared" si="1"/>
        <v>0</v>
      </c>
      <c r="Q12" s="34">
        <v>0</v>
      </c>
      <c r="R12" s="36" t="s">
        <v>259</v>
      </c>
      <c r="S12" s="36" t="s">
        <v>258</v>
      </c>
      <c r="T12" s="34" t="s">
        <v>267</v>
      </c>
      <c r="U12" s="37" t="s">
        <v>64</v>
      </c>
      <c r="V12" s="37" t="s">
        <v>183</v>
      </c>
      <c r="W12" s="37">
        <v>27</v>
      </c>
      <c r="X12" s="38" t="s">
        <v>104</v>
      </c>
      <c r="Z12" s="37">
        <v>0</v>
      </c>
      <c r="AB12" s="37" t="s">
        <v>137</v>
      </c>
      <c r="AC12" s="37" t="s">
        <v>115</v>
      </c>
      <c r="AF12" s="37" t="s">
        <v>136</v>
      </c>
      <c r="AT12" s="37">
        <v>3</v>
      </c>
      <c r="AU12" s="37">
        <v>13</v>
      </c>
      <c r="AV12" s="37" t="s">
        <v>136</v>
      </c>
      <c r="AW12" s="37" t="s">
        <v>136</v>
      </c>
      <c r="AX12" s="37">
        <v>2</v>
      </c>
      <c r="AZ12" s="37" t="s">
        <v>137</v>
      </c>
      <c r="BB12" s="37" t="s">
        <v>137</v>
      </c>
      <c r="BD12" s="37" t="s">
        <v>137</v>
      </c>
      <c r="BG12" s="37" t="s">
        <v>137</v>
      </c>
      <c r="BH12" s="37" t="s">
        <v>137</v>
      </c>
      <c r="BI12" s="37" t="s">
        <v>137</v>
      </c>
      <c r="BJ12" s="37" t="s">
        <v>137</v>
      </c>
      <c r="BK12" s="37" t="s">
        <v>137</v>
      </c>
      <c r="BL12" s="37" t="s">
        <v>137</v>
      </c>
      <c r="BM12" s="37" t="s">
        <v>137</v>
      </c>
      <c r="BP12" s="37" t="s">
        <v>137</v>
      </c>
      <c r="BT12" s="37" t="s">
        <v>136</v>
      </c>
      <c r="BU12" s="37">
        <v>8</v>
      </c>
      <c r="BV12" s="37">
        <v>3</v>
      </c>
      <c r="BW12" s="37">
        <v>2</v>
      </c>
      <c r="BX12" s="37" t="s">
        <v>137</v>
      </c>
      <c r="CU12" s="37" t="s">
        <v>136</v>
      </c>
      <c r="CV12" s="37">
        <v>3</v>
      </c>
      <c r="CW12" s="37" t="s">
        <v>137</v>
      </c>
      <c r="CY12" s="37" t="s">
        <v>136</v>
      </c>
      <c r="CZ12" s="37">
        <v>2</v>
      </c>
      <c r="DA12" s="37" t="s">
        <v>136</v>
      </c>
      <c r="DB12" s="37">
        <v>2</v>
      </c>
      <c r="DC12" s="37" t="s">
        <v>136</v>
      </c>
      <c r="DD12" s="37" t="s">
        <v>137</v>
      </c>
      <c r="DE12" s="37" t="s">
        <v>137</v>
      </c>
      <c r="DF12" s="37" t="s">
        <v>137</v>
      </c>
      <c r="DG12" s="37">
        <v>32</v>
      </c>
      <c r="DH12" s="37" t="s">
        <v>137</v>
      </c>
      <c r="DI12" s="37" t="s">
        <v>137</v>
      </c>
    </row>
    <row r="13" spans="1:113" s="37" customFormat="1" ht="17" x14ac:dyDescent="0.2">
      <c r="A13" s="33" t="s">
        <v>53</v>
      </c>
      <c r="B13" s="34" t="s">
        <v>137</v>
      </c>
      <c r="C13" s="34" t="s">
        <v>137</v>
      </c>
      <c r="D13" s="34" t="s">
        <v>270</v>
      </c>
      <c r="E13" s="34">
        <v>25</v>
      </c>
      <c r="F13" s="34">
        <v>9</v>
      </c>
      <c r="G13" s="34">
        <v>6.5</v>
      </c>
      <c r="H13" s="34">
        <v>9.3000000000000007</v>
      </c>
      <c r="I13" s="34">
        <v>85</v>
      </c>
      <c r="J13" s="34">
        <v>4.3</v>
      </c>
      <c r="K13" s="34">
        <v>1.1000000000000001</v>
      </c>
      <c r="L13" s="34">
        <v>4350</v>
      </c>
      <c r="M13" s="34">
        <v>1</v>
      </c>
      <c r="N13" s="34">
        <v>8.1</v>
      </c>
      <c r="O13" s="34">
        <v>0</v>
      </c>
      <c r="P13" s="35">
        <f t="shared" si="1"/>
        <v>0</v>
      </c>
      <c r="Q13" s="34">
        <v>0</v>
      </c>
      <c r="R13" s="36" t="s">
        <v>259</v>
      </c>
      <c r="S13" s="36" t="s">
        <v>258</v>
      </c>
      <c r="T13" s="34" t="s">
        <v>267</v>
      </c>
      <c r="U13" s="37" t="s">
        <v>64</v>
      </c>
      <c r="V13" s="37" t="s">
        <v>183</v>
      </c>
      <c r="W13" s="37">
        <v>27</v>
      </c>
      <c r="X13" s="38" t="s">
        <v>104</v>
      </c>
      <c r="Z13" s="37">
        <v>0</v>
      </c>
      <c r="AB13" s="37" t="s">
        <v>137</v>
      </c>
      <c r="AC13" s="37" t="s">
        <v>115</v>
      </c>
      <c r="AF13" s="37" t="s">
        <v>136</v>
      </c>
      <c r="AT13" s="37">
        <v>3</v>
      </c>
      <c r="AU13" s="37">
        <v>13</v>
      </c>
      <c r="AV13" s="37" t="s">
        <v>136</v>
      </c>
      <c r="AW13" s="37" t="s">
        <v>136</v>
      </c>
      <c r="AX13" s="37">
        <v>2</v>
      </c>
      <c r="AZ13" s="37" t="s">
        <v>137</v>
      </c>
      <c r="BB13" s="37" t="s">
        <v>137</v>
      </c>
      <c r="BD13" s="37" t="s">
        <v>137</v>
      </c>
      <c r="BG13" s="37" t="s">
        <v>137</v>
      </c>
      <c r="BH13" s="37" t="s">
        <v>137</v>
      </c>
      <c r="BI13" s="37" t="s">
        <v>137</v>
      </c>
      <c r="BJ13" s="37" t="s">
        <v>137</v>
      </c>
      <c r="BK13" s="37" t="s">
        <v>137</v>
      </c>
      <c r="BL13" s="37" t="s">
        <v>137</v>
      </c>
      <c r="BM13" s="37" t="s">
        <v>137</v>
      </c>
      <c r="BP13" s="37" t="s">
        <v>137</v>
      </c>
      <c r="BT13" s="37" t="s">
        <v>136</v>
      </c>
      <c r="BU13" s="37">
        <v>8</v>
      </c>
      <c r="BV13" s="37">
        <v>3</v>
      </c>
      <c r="BW13" s="37">
        <v>2</v>
      </c>
      <c r="BX13" s="37" t="s">
        <v>137</v>
      </c>
      <c r="CU13" s="37" t="s">
        <v>136</v>
      </c>
      <c r="CV13" s="37">
        <v>3</v>
      </c>
      <c r="CW13" s="37" t="s">
        <v>137</v>
      </c>
      <c r="CY13" s="37" t="s">
        <v>136</v>
      </c>
      <c r="CZ13" s="37">
        <v>2</v>
      </c>
      <c r="DA13" s="37" t="s">
        <v>136</v>
      </c>
      <c r="DB13" s="37">
        <v>2</v>
      </c>
      <c r="DC13" s="37" t="s">
        <v>136</v>
      </c>
      <c r="DD13" s="37" t="s">
        <v>137</v>
      </c>
      <c r="DE13" s="37" t="s">
        <v>137</v>
      </c>
      <c r="DF13" s="37" t="s">
        <v>137</v>
      </c>
      <c r="DG13" s="37">
        <v>32</v>
      </c>
      <c r="DH13" s="37" t="s">
        <v>137</v>
      </c>
      <c r="DI13" s="37" t="s">
        <v>137</v>
      </c>
    </row>
    <row r="14" spans="1:113" s="37" customFormat="1" ht="17" x14ac:dyDescent="0.2">
      <c r="A14" s="33" t="s">
        <v>53</v>
      </c>
      <c r="B14" s="34" t="s">
        <v>137</v>
      </c>
      <c r="C14" s="34" t="s">
        <v>137</v>
      </c>
      <c r="D14" s="34" t="s">
        <v>270</v>
      </c>
      <c r="E14" s="34">
        <v>25</v>
      </c>
      <c r="F14" s="34">
        <v>9</v>
      </c>
      <c r="G14" s="34">
        <v>6.5</v>
      </c>
      <c r="H14" s="34">
        <v>9.3000000000000007</v>
      </c>
      <c r="I14" s="34">
        <v>85</v>
      </c>
      <c r="J14" s="34">
        <v>4.3</v>
      </c>
      <c r="K14" s="34">
        <v>1.1000000000000001</v>
      </c>
      <c r="L14" s="34">
        <v>4350</v>
      </c>
      <c r="M14" s="34">
        <v>1</v>
      </c>
      <c r="N14" s="34">
        <v>8.1</v>
      </c>
      <c r="O14" s="34">
        <v>0</v>
      </c>
      <c r="P14" s="35">
        <f t="shared" si="1"/>
        <v>0</v>
      </c>
      <c r="Q14" s="34">
        <v>0</v>
      </c>
      <c r="R14" s="36" t="s">
        <v>259</v>
      </c>
      <c r="S14" s="36" t="s">
        <v>258</v>
      </c>
      <c r="T14" s="34" t="s">
        <v>267</v>
      </c>
      <c r="U14" s="37" t="s">
        <v>64</v>
      </c>
      <c r="V14" s="37" t="s">
        <v>183</v>
      </c>
      <c r="W14" s="37">
        <v>27</v>
      </c>
      <c r="X14" s="38" t="s">
        <v>104</v>
      </c>
      <c r="Z14" s="37">
        <v>0</v>
      </c>
      <c r="AB14" s="37" t="s">
        <v>137</v>
      </c>
      <c r="AC14" s="37" t="s">
        <v>115</v>
      </c>
      <c r="AF14" s="37" t="s">
        <v>136</v>
      </c>
      <c r="AT14" s="37">
        <v>3</v>
      </c>
      <c r="AU14" s="37">
        <v>13</v>
      </c>
      <c r="AV14" s="37" t="s">
        <v>136</v>
      </c>
      <c r="AW14" s="37" t="s">
        <v>136</v>
      </c>
      <c r="AX14" s="37">
        <v>2</v>
      </c>
      <c r="AZ14" s="37" t="s">
        <v>137</v>
      </c>
      <c r="BB14" s="37" t="s">
        <v>137</v>
      </c>
      <c r="BD14" s="37" t="s">
        <v>137</v>
      </c>
      <c r="BG14" s="37" t="s">
        <v>137</v>
      </c>
      <c r="BH14" s="37" t="s">
        <v>137</v>
      </c>
      <c r="BI14" s="37" t="s">
        <v>137</v>
      </c>
      <c r="BJ14" s="37" t="s">
        <v>137</v>
      </c>
      <c r="BK14" s="37" t="s">
        <v>137</v>
      </c>
      <c r="BL14" s="37" t="s">
        <v>137</v>
      </c>
      <c r="BM14" s="37" t="s">
        <v>137</v>
      </c>
      <c r="BP14" s="37" t="s">
        <v>137</v>
      </c>
      <c r="BT14" s="37" t="s">
        <v>136</v>
      </c>
      <c r="BU14" s="37">
        <v>8</v>
      </c>
      <c r="BV14" s="37">
        <v>3</v>
      </c>
      <c r="BW14" s="37">
        <v>2</v>
      </c>
      <c r="BX14" s="37" t="s">
        <v>137</v>
      </c>
      <c r="CU14" s="37" t="s">
        <v>136</v>
      </c>
      <c r="CV14" s="37">
        <v>3</v>
      </c>
      <c r="CW14" s="37" t="s">
        <v>137</v>
      </c>
      <c r="CY14" s="37" t="s">
        <v>136</v>
      </c>
      <c r="CZ14" s="37">
        <v>2</v>
      </c>
      <c r="DA14" s="37" t="s">
        <v>136</v>
      </c>
      <c r="DB14" s="37">
        <v>2</v>
      </c>
      <c r="DC14" s="37" t="s">
        <v>136</v>
      </c>
      <c r="DD14" s="37" t="s">
        <v>137</v>
      </c>
      <c r="DE14" s="37" t="s">
        <v>137</v>
      </c>
      <c r="DF14" s="37" t="s">
        <v>137</v>
      </c>
      <c r="DG14" s="37">
        <v>32</v>
      </c>
      <c r="DH14" s="37" t="s">
        <v>137</v>
      </c>
      <c r="DI14" s="37" t="s">
        <v>137</v>
      </c>
    </row>
    <row r="15" spans="1:113" s="37" customFormat="1" ht="17" x14ac:dyDescent="0.2">
      <c r="A15" s="33" t="s">
        <v>53</v>
      </c>
      <c r="B15" s="34" t="s">
        <v>137</v>
      </c>
      <c r="C15" s="34" t="s">
        <v>137</v>
      </c>
      <c r="D15" s="34" t="s">
        <v>270</v>
      </c>
      <c r="E15" s="34">
        <v>25</v>
      </c>
      <c r="F15" s="34">
        <v>9</v>
      </c>
      <c r="G15" s="34">
        <v>6.5</v>
      </c>
      <c r="H15" s="34">
        <v>9.3000000000000007</v>
      </c>
      <c r="I15" s="34">
        <v>85</v>
      </c>
      <c r="J15" s="34">
        <v>4.3</v>
      </c>
      <c r="K15" s="34">
        <v>1.1000000000000001</v>
      </c>
      <c r="L15" s="34">
        <v>4350</v>
      </c>
      <c r="M15" s="34">
        <v>1</v>
      </c>
      <c r="N15" s="34">
        <v>8.1</v>
      </c>
      <c r="O15" s="34">
        <v>0</v>
      </c>
      <c r="P15" s="35">
        <f t="shared" si="1"/>
        <v>0</v>
      </c>
      <c r="Q15" s="34">
        <v>0</v>
      </c>
      <c r="R15" s="36" t="s">
        <v>259</v>
      </c>
      <c r="S15" s="36" t="s">
        <v>258</v>
      </c>
      <c r="T15" s="34" t="s">
        <v>267</v>
      </c>
      <c r="U15" s="37" t="s">
        <v>64</v>
      </c>
      <c r="V15" s="37" t="s">
        <v>183</v>
      </c>
      <c r="W15" s="37">
        <v>27</v>
      </c>
      <c r="X15" s="38" t="s">
        <v>104</v>
      </c>
      <c r="Z15" s="37">
        <v>0</v>
      </c>
      <c r="AB15" s="37" t="s">
        <v>137</v>
      </c>
      <c r="AC15" s="37" t="s">
        <v>115</v>
      </c>
      <c r="AF15" s="37" t="s">
        <v>136</v>
      </c>
      <c r="AT15" s="37">
        <v>3</v>
      </c>
      <c r="AU15" s="37">
        <v>13</v>
      </c>
      <c r="AV15" s="37" t="s">
        <v>136</v>
      </c>
      <c r="AW15" s="37" t="s">
        <v>136</v>
      </c>
      <c r="AX15" s="37">
        <v>2</v>
      </c>
      <c r="AZ15" s="37" t="s">
        <v>137</v>
      </c>
      <c r="BB15" s="37" t="s">
        <v>137</v>
      </c>
      <c r="BD15" s="37" t="s">
        <v>137</v>
      </c>
      <c r="BG15" s="37" t="s">
        <v>137</v>
      </c>
      <c r="BH15" s="37" t="s">
        <v>137</v>
      </c>
      <c r="BI15" s="37" t="s">
        <v>137</v>
      </c>
      <c r="BJ15" s="37" t="s">
        <v>137</v>
      </c>
      <c r="BK15" s="37" t="s">
        <v>137</v>
      </c>
      <c r="BL15" s="37" t="s">
        <v>137</v>
      </c>
      <c r="BM15" s="37" t="s">
        <v>137</v>
      </c>
      <c r="BP15" s="37" t="s">
        <v>137</v>
      </c>
      <c r="BT15" s="37" t="s">
        <v>136</v>
      </c>
      <c r="BU15" s="37">
        <v>8</v>
      </c>
      <c r="BV15" s="37">
        <v>3</v>
      </c>
      <c r="BW15" s="37">
        <v>2</v>
      </c>
      <c r="BX15" s="37" t="s">
        <v>137</v>
      </c>
      <c r="CU15" s="37" t="s">
        <v>136</v>
      </c>
      <c r="CV15" s="37">
        <v>3</v>
      </c>
      <c r="CW15" s="37" t="s">
        <v>137</v>
      </c>
      <c r="CY15" s="37" t="s">
        <v>136</v>
      </c>
      <c r="CZ15" s="37">
        <v>2</v>
      </c>
      <c r="DA15" s="37" t="s">
        <v>136</v>
      </c>
      <c r="DB15" s="37">
        <v>2</v>
      </c>
      <c r="DC15" s="37" t="s">
        <v>136</v>
      </c>
      <c r="DD15" s="37" t="s">
        <v>137</v>
      </c>
      <c r="DE15" s="37" t="s">
        <v>137</v>
      </c>
      <c r="DF15" s="37" t="s">
        <v>137</v>
      </c>
      <c r="DG15" s="37">
        <v>32</v>
      </c>
      <c r="DH15" s="37" t="s">
        <v>137</v>
      </c>
      <c r="DI15" s="37" t="s">
        <v>137</v>
      </c>
    </row>
    <row r="16" spans="1:113" s="43" customFormat="1" ht="19" customHeight="1" x14ac:dyDescent="0.2">
      <c r="A16" s="39" t="s">
        <v>54</v>
      </c>
      <c r="B16" s="40" t="s">
        <v>136</v>
      </c>
      <c r="C16" s="40" t="s">
        <v>136</v>
      </c>
      <c r="D16" s="40" t="s">
        <v>268</v>
      </c>
      <c r="E16" s="40">
        <v>4</v>
      </c>
      <c r="F16" s="40">
        <v>4</v>
      </c>
      <c r="G16" s="40">
        <v>11.2</v>
      </c>
      <c r="H16" s="40">
        <v>8.8000000000000007</v>
      </c>
      <c r="I16" s="40">
        <v>43</v>
      </c>
      <c r="J16" s="40">
        <v>1.8</v>
      </c>
      <c r="K16" s="40">
        <v>0.8</v>
      </c>
      <c r="L16" s="40">
        <v>3210</v>
      </c>
      <c r="M16" s="40">
        <v>1</v>
      </c>
      <c r="N16" s="40">
        <v>7.9</v>
      </c>
      <c r="O16" s="40">
        <v>1</v>
      </c>
      <c r="P16" s="41">
        <f t="shared" si="1"/>
        <v>100</v>
      </c>
      <c r="Q16" s="40">
        <v>1</v>
      </c>
      <c r="R16" s="42" t="s">
        <v>259</v>
      </c>
      <c r="S16" s="42" t="s">
        <v>258</v>
      </c>
      <c r="T16" s="40" t="s">
        <v>259</v>
      </c>
      <c r="U16" s="43" t="s">
        <v>70</v>
      </c>
      <c r="V16" s="43" t="s">
        <v>179</v>
      </c>
      <c r="W16" s="43">
        <v>41</v>
      </c>
      <c r="X16" s="44" t="s">
        <v>103</v>
      </c>
      <c r="Y16" s="43">
        <v>5</v>
      </c>
      <c r="AA16" s="43" t="s">
        <v>111</v>
      </c>
      <c r="AB16" s="43" t="s">
        <v>136</v>
      </c>
      <c r="AC16" s="43" t="s">
        <v>107</v>
      </c>
      <c r="AD16" s="43" t="s">
        <v>121</v>
      </c>
      <c r="AE16" s="43">
        <v>16</v>
      </c>
      <c r="AF16" s="43" t="s">
        <v>136</v>
      </c>
      <c r="AS16" s="45" t="s">
        <v>139</v>
      </c>
      <c r="AT16" s="43">
        <v>16</v>
      </c>
      <c r="AU16" s="43">
        <v>15</v>
      </c>
      <c r="AV16" s="43" t="s">
        <v>136</v>
      </c>
      <c r="AW16" s="43" t="s">
        <v>137</v>
      </c>
      <c r="AX16" s="43">
        <v>2</v>
      </c>
      <c r="AY16" s="43">
        <v>8</v>
      </c>
      <c r="AZ16" s="43" t="s">
        <v>136</v>
      </c>
      <c r="BA16" s="43">
        <v>0.25</v>
      </c>
      <c r="BB16" s="43" t="s">
        <v>136</v>
      </c>
      <c r="BC16" s="43">
        <v>1</v>
      </c>
      <c r="BD16" s="43" t="s">
        <v>136</v>
      </c>
      <c r="BF16" s="43">
        <v>1</v>
      </c>
      <c r="BG16" s="43" t="s">
        <v>136</v>
      </c>
      <c r="BH16" s="43" t="s">
        <v>137</v>
      </c>
      <c r="BI16" s="43" t="s">
        <v>137</v>
      </c>
      <c r="BJ16" s="43" t="s">
        <v>137</v>
      </c>
      <c r="BK16" s="43" t="s">
        <v>136</v>
      </c>
      <c r="BL16" s="43" t="s">
        <v>137</v>
      </c>
      <c r="BM16" s="43" t="s">
        <v>137</v>
      </c>
      <c r="BP16" s="43" t="s">
        <v>136</v>
      </c>
      <c r="BQ16" s="43">
        <v>6</v>
      </c>
      <c r="BR16" s="43">
        <v>17</v>
      </c>
      <c r="BS16" s="43">
        <v>3</v>
      </c>
      <c r="BT16" s="43" t="s">
        <v>137</v>
      </c>
      <c r="BW16" s="43">
        <v>2</v>
      </c>
      <c r="BX16" s="43" t="s">
        <v>136</v>
      </c>
      <c r="BY16" s="43">
        <v>1</v>
      </c>
      <c r="BZ16" s="43">
        <v>2</v>
      </c>
      <c r="CA16" s="43" t="s">
        <v>136</v>
      </c>
      <c r="CB16" s="43">
        <v>2</v>
      </c>
      <c r="CC16" s="43" t="s">
        <v>136</v>
      </c>
      <c r="CD16" s="43">
        <v>2</v>
      </c>
      <c r="CE16" s="43" t="s">
        <v>136</v>
      </c>
      <c r="CF16" s="43">
        <v>2</v>
      </c>
      <c r="CG16" s="43" t="s">
        <v>136</v>
      </c>
      <c r="CH16" s="43">
        <v>4</v>
      </c>
      <c r="CI16" s="43" t="s">
        <v>136</v>
      </c>
      <c r="CJ16" s="43">
        <v>2</v>
      </c>
      <c r="CK16" s="43" t="s">
        <v>137</v>
      </c>
      <c r="CM16" s="43" t="s">
        <v>136</v>
      </c>
      <c r="CN16" s="43">
        <v>2</v>
      </c>
      <c r="CO16" s="43" t="s">
        <v>137</v>
      </c>
      <c r="CQ16" s="43" t="s">
        <v>136</v>
      </c>
      <c r="CR16" s="43">
        <v>2</v>
      </c>
      <c r="CS16" s="43" t="s">
        <v>136</v>
      </c>
      <c r="CT16" s="43">
        <v>2</v>
      </c>
      <c r="CU16" s="43" t="s">
        <v>137</v>
      </c>
      <c r="CW16" s="43" t="s">
        <v>136</v>
      </c>
      <c r="CX16" s="43">
        <v>3</v>
      </c>
      <c r="CY16" s="43" t="s">
        <v>136</v>
      </c>
      <c r="CZ16" s="43">
        <v>1</v>
      </c>
      <c r="DA16" s="43" t="s">
        <v>136</v>
      </c>
      <c r="DB16" s="43">
        <v>1</v>
      </c>
      <c r="DC16" s="43" t="s">
        <v>136</v>
      </c>
      <c r="DD16" s="43" t="s">
        <v>137</v>
      </c>
      <c r="DE16" s="43" t="s">
        <v>137</v>
      </c>
      <c r="DF16" s="43" t="s">
        <v>136</v>
      </c>
      <c r="DG16" s="43">
        <v>42</v>
      </c>
      <c r="DH16" s="43" t="s">
        <v>137</v>
      </c>
      <c r="DI16" s="43" t="s">
        <v>137</v>
      </c>
    </row>
    <row r="17" spans="1:113" s="43" customFormat="1" ht="19" customHeight="1" x14ac:dyDescent="0.2">
      <c r="A17" s="39" t="s">
        <v>54</v>
      </c>
      <c r="B17" s="40" t="s">
        <v>136</v>
      </c>
      <c r="C17" s="40" t="s">
        <v>136</v>
      </c>
      <c r="D17" s="40" t="s">
        <v>268</v>
      </c>
      <c r="E17" s="40">
        <v>4</v>
      </c>
      <c r="F17" s="40">
        <v>4</v>
      </c>
      <c r="G17" s="40">
        <v>11.2</v>
      </c>
      <c r="H17" s="40">
        <v>8.8000000000000007</v>
      </c>
      <c r="I17" s="40">
        <v>43</v>
      </c>
      <c r="J17" s="40">
        <v>1.8</v>
      </c>
      <c r="K17" s="40">
        <v>0.8</v>
      </c>
      <c r="L17" s="40">
        <v>3210</v>
      </c>
      <c r="M17" s="40">
        <v>1</v>
      </c>
      <c r="N17" s="40">
        <v>7.9</v>
      </c>
      <c r="O17" s="40">
        <v>1</v>
      </c>
      <c r="P17" s="41">
        <f t="shared" si="1"/>
        <v>100</v>
      </c>
      <c r="Q17" s="40">
        <v>1</v>
      </c>
      <c r="R17" s="42" t="s">
        <v>259</v>
      </c>
      <c r="S17" s="42" t="s">
        <v>258</v>
      </c>
      <c r="T17" s="40" t="s">
        <v>259</v>
      </c>
      <c r="U17" s="43" t="s">
        <v>70</v>
      </c>
      <c r="V17" s="43" t="s">
        <v>179</v>
      </c>
      <c r="W17" s="43">
        <v>41</v>
      </c>
      <c r="X17" s="44" t="s">
        <v>103</v>
      </c>
      <c r="Y17" s="43">
        <v>5</v>
      </c>
      <c r="AA17" s="43" t="s">
        <v>111</v>
      </c>
      <c r="AB17" s="43" t="s">
        <v>136</v>
      </c>
      <c r="AC17" s="43" t="s">
        <v>107</v>
      </c>
      <c r="AD17" s="43" t="s">
        <v>121</v>
      </c>
      <c r="AE17" s="43">
        <v>16</v>
      </c>
      <c r="AF17" s="43" t="s">
        <v>136</v>
      </c>
      <c r="AS17" s="45" t="s">
        <v>139</v>
      </c>
      <c r="AT17" s="43">
        <v>16</v>
      </c>
      <c r="AU17" s="43">
        <v>15</v>
      </c>
      <c r="AV17" s="43" t="s">
        <v>136</v>
      </c>
      <c r="AW17" s="43" t="s">
        <v>137</v>
      </c>
      <c r="AX17" s="43">
        <v>2</v>
      </c>
      <c r="AY17" s="43">
        <v>8</v>
      </c>
      <c r="AZ17" s="43" t="s">
        <v>136</v>
      </c>
      <c r="BA17" s="43">
        <v>0.25</v>
      </c>
      <c r="BB17" s="43" t="s">
        <v>136</v>
      </c>
      <c r="BC17" s="43">
        <v>1</v>
      </c>
      <c r="BD17" s="43" t="s">
        <v>136</v>
      </c>
      <c r="BF17" s="43">
        <v>1</v>
      </c>
      <c r="BG17" s="43" t="s">
        <v>136</v>
      </c>
      <c r="BH17" s="43" t="s">
        <v>137</v>
      </c>
      <c r="BI17" s="43" t="s">
        <v>137</v>
      </c>
      <c r="BJ17" s="43" t="s">
        <v>137</v>
      </c>
      <c r="BK17" s="43" t="s">
        <v>136</v>
      </c>
      <c r="BL17" s="43" t="s">
        <v>137</v>
      </c>
      <c r="BM17" s="43" t="s">
        <v>137</v>
      </c>
      <c r="BP17" s="43" t="s">
        <v>136</v>
      </c>
      <c r="BQ17" s="43">
        <v>6</v>
      </c>
      <c r="BR17" s="43">
        <v>17</v>
      </c>
      <c r="BS17" s="43">
        <v>3</v>
      </c>
      <c r="BT17" s="43" t="s">
        <v>137</v>
      </c>
      <c r="BW17" s="43">
        <v>2</v>
      </c>
      <c r="BX17" s="43" t="s">
        <v>136</v>
      </c>
      <c r="BY17" s="43">
        <v>1</v>
      </c>
      <c r="BZ17" s="43">
        <v>2</v>
      </c>
      <c r="CA17" s="43" t="s">
        <v>136</v>
      </c>
      <c r="CB17" s="43">
        <v>2</v>
      </c>
      <c r="CC17" s="43" t="s">
        <v>136</v>
      </c>
      <c r="CD17" s="43">
        <v>2</v>
      </c>
      <c r="CE17" s="43" t="s">
        <v>136</v>
      </c>
      <c r="CF17" s="43">
        <v>2</v>
      </c>
      <c r="CG17" s="43" t="s">
        <v>136</v>
      </c>
      <c r="CH17" s="43">
        <v>4</v>
      </c>
      <c r="CI17" s="43" t="s">
        <v>136</v>
      </c>
      <c r="CJ17" s="43">
        <v>2</v>
      </c>
      <c r="CK17" s="43" t="s">
        <v>137</v>
      </c>
      <c r="CM17" s="43" t="s">
        <v>136</v>
      </c>
      <c r="CN17" s="43">
        <v>2</v>
      </c>
      <c r="CO17" s="43" t="s">
        <v>137</v>
      </c>
      <c r="CQ17" s="43" t="s">
        <v>136</v>
      </c>
      <c r="CR17" s="43">
        <v>2</v>
      </c>
      <c r="CS17" s="43" t="s">
        <v>136</v>
      </c>
      <c r="CT17" s="43">
        <v>2</v>
      </c>
      <c r="CU17" s="43" t="s">
        <v>137</v>
      </c>
      <c r="CW17" s="43" t="s">
        <v>136</v>
      </c>
      <c r="CX17" s="43">
        <v>3</v>
      </c>
      <c r="CY17" s="43" t="s">
        <v>136</v>
      </c>
      <c r="CZ17" s="43">
        <v>1</v>
      </c>
      <c r="DA17" s="43" t="s">
        <v>136</v>
      </c>
      <c r="DB17" s="43">
        <v>1</v>
      </c>
      <c r="DC17" s="43" t="s">
        <v>136</v>
      </c>
      <c r="DD17" s="43" t="s">
        <v>137</v>
      </c>
      <c r="DE17" s="43" t="s">
        <v>137</v>
      </c>
      <c r="DF17" s="43" t="s">
        <v>136</v>
      </c>
      <c r="DG17" s="43">
        <v>42</v>
      </c>
      <c r="DH17" s="43" t="s">
        <v>137</v>
      </c>
      <c r="DI17" s="43" t="s">
        <v>137</v>
      </c>
    </row>
    <row r="18" spans="1:113" s="43" customFormat="1" ht="19" customHeight="1" x14ac:dyDescent="0.2">
      <c r="A18" s="39" t="s">
        <v>54</v>
      </c>
      <c r="B18" s="40" t="s">
        <v>137</v>
      </c>
      <c r="C18" s="40" t="s">
        <v>137</v>
      </c>
      <c r="D18" s="40" t="s">
        <v>268</v>
      </c>
      <c r="E18" s="40">
        <v>4</v>
      </c>
      <c r="F18" s="40">
        <v>4</v>
      </c>
      <c r="G18" s="40">
        <v>11.2</v>
      </c>
      <c r="H18" s="40">
        <v>8.8000000000000007</v>
      </c>
      <c r="I18" s="40">
        <v>43</v>
      </c>
      <c r="J18" s="40">
        <v>1.8</v>
      </c>
      <c r="K18" s="40">
        <v>0.8</v>
      </c>
      <c r="L18" s="40">
        <v>3210</v>
      </c>
      <c r="M18" s="40">
        <v>1</v>
      </c>
      <c r="N18" s="40">
        <v>7.9</v>
      </c>
      <c r="O18" s="40">
        <v>0</v>
      </c>
      <c r="P18" s="41">
        <f t="shared" si="1"/>
        <v>0</v>
      </c>
      <c r="Q18" s="40">
        <v>0</v>
      </c>
      <c r="R18" s="42" t="s">
        <v>259</v>
      </c>
      <c r="S18" s="42" t="s">
        <v>258</v>
      </c>
      <c r="T18" s="40" t="s">
        <v>259</v>
      </c>
      <c r="U18" s="43" t="s">
        <v>70</v>
      </c>
      <c r="V18" s="43" t="s">
        <v>179</v>
      </c>
      <c r="W18" s="43">
        <v>41</v>
      </c>
      <c r="X18" s="44" t="s">
        <v>103</v>
      </c>
      <c r="Y18" s="43">
        <v>5</v>
      </c>
      <c r="AA18" s="43" t="s">
        <v>111</v>
      </c>
      <c r="AB18" s="43" t="s">
        <v>136</v>
      </c>
      <c r="AC18" s="43" t="s">
        <v>107</v>
      </c>
      <c r="AD18" s="43" t="s">
        <v>121</v>
      </c>
      <c r="AE18" s="43">
        <v>16</v>
      </c>
      <c r="AF18" s="43" t="s">
        <v>136</v>
      </c>
      <c r="AS18" s="45" t="s">
        <v>139</v>
      </c>
      <c r="AT18" s="43">
        <v>16</v>
      </c>
      <c r="AU18" s="43">
        <v>15</v>
      </c>
      <c r="AV18" s="43" t="s">
        <v>136</v>
      </c>
      <c r="AW18" s="43" t="s">
        <v>137</v>
      </c>
      <c r="AX18" s="43">
        <v>2</v>
      </c>
      <c r="AY18" s="43">
        <v>8</v>
      </c>
      <c r="AZ18" s="43" t="s">
        <v>136</v>
      </c>
      <c r="BA18" s="43">
        <v>0.25</v>
      </c>
      <c r="BB18" s="43" t="s">
        <v>136</v>
      </c>
      <c r="BC18" s="43">
        <v>1</v>
      </c>
      <c r="BD18" s="43" t="s">
        <v>136</v>
      </c>
      <c r="BF18" s="43">
        <v>1</v>
      </c>
      <c r="BG18" s="43" t="s">
        <v>136</v>
      </c>
      <c r="BH18" s="43" t="s">
        <v>137</v>
      </c>
      <c r="BI18" s="43" t="s">
        <v>137</v>
      </c>
      <c r="BJ18" s="43" t="s">
        <v>137</v>
      </c>
      <c r="BK18" s="43" t="s">
        <v>136</v>
      </c>
      <c r="BL18" s="43" t="s">
        <v>137</v>
      </c>
      <c r="BM18" s="43" t="s">
        <v>137</v>
      </c>
      <c r="BP18" s="43" t="s">
        <v>136</v>
      </c>
      <c r="BQ18" s="43">
        <v>6</v>
      </c>
      <c r="BR18" s="43">
        <v>17</v>
      </c>
      <c r="BS18" s="43">
        <v>3</v>
      </c>
      <c r="BT18" s="43" t="s">
        <v>137</v>
      </c>
      <c r="BW18" s="43">
        <v>2</v>
      </c>
      <c r="BX18" s="43" t="s">
        <v>136</v>
      </c>
      <c r="BY18" s="43">
        <v>1</v>
      </c>
      <c r="BZ18" s="43">
        <v>2</v>
      </c>
      <c r="CA18" s="43" t="s">
        <v>136</v>
      </c>
      <c r="CB18" s="43">
        <v>2</v>
      </c>
      <c r="CC18" s="43" t="s">
        <v>136</v>
      </c>
      <c r="CD18" s="43">
        <v>2</v>
      </c>
      <c r="CE18" s="43" t="s">
        <v>136</v>
      </c>
      <c r="CF18" s="43">
        <v>2</v>
      </c>
      <c r="CG18" s="43" t="s">
        <v>136</v>
      </c>
      <c r="CH18" s="43">
        <v>4</v>
      </c>
      <c r="CI18" s="43" t="s">
        <v>136</v>
      </c>
      <c r="CJ18" s="43">
        <v>2</v>
      </c>
      <c r="CK18" s="43" t="s">
        <v>137</v>
      </c>
      <c r="CM18" s="43" t="s">
        <v>136</v>
      </c>
      <c r="CN18" s="43">
        <v>2</v>
      </c>
      <c r="CO18" s="43" t="s">
        <v>137</v>
      </c>
      <c r="CQ18" s="43" t="s">
        <v>136</v>
      </c>
      <c r="CR18" s="43">
        <v>2</v>
      </c>
      <c r="CS18" s="43" t="s">
        <v>136</v>
      </c>
      <c r="CT18" s="43">
        <v>2</v>
      </c>
      <c r="CU18" s="43" t="s">
        <v>137</v>
      </c>
      <c r="CW18" s="43" t="s">
        <v>136</v>
      </c>
      <c r="CX18" s="43">
        <v>3</v>
      </c>
      <c r="CY18" s="43" t="s">
        <v>136</v>
      </c>
      <c r="CZ18" s="43">
        <v>1</v>
      </c>
      <c r="DA18" s="43" t="s">
        <v>136</v>
      </c>
      <c r="DB18" s="43">
        <v>1</v>
      </c>
      <c r="DC18" s="43" t="s">
        <v>136</v>
      </c>
      <c r="DD18" s="43" t="s">
        <v>137</v>
      </c>
      <c r="DE18" s="43" t="s">
        <v>137</v>
      </c>
      <c r="DF18" s="43" t="s">
        <v>136</v>
      </c>
      <c r="DG18" s="43">
        <v>42</v>
      </c>
      <c r="DH18" s="43" t="s">
        <v>137</v>
      </c>
      <c r="DI18" s="43" t="s">
        <v>137</v>
      </c>
    </row>
    <row r="19" spans="1:113" s="50" customFormat="1" ht="17" x14ac:dyDescent="0.2">
      <c r="A19" s="46" t="s">
        <v>55</v>
      </c>
      <c r="B19" s="47" t="s">
        <v>136</v>
      </c>
      <c r="C19" s="47" t="s">
        <v>136</v>
      </c>
      <c r="D19" s="47" t="s">
        <v>273</v>
      </c>
      <c r="E19" s="47">
        <v>4</v>
      </c>
      <c r="F19" s="47">
        <v>3</v>
      </c>
      <c r="G19" s="47">
        <v>11</v>
      </c>
      <c r="H19" s="47">
        <v>6.4</v>
      </c>
      <c r="I19" s="47">
        <v>88</v>
      </c>
      <c r="J19" s="47">
        <v>0.3</v>
      </c>
      <c r="K19" s="47">
        <v>0.4</v>
      </c>
      <c r="L19" s="47">
        <v>1560</v>
      </c>
      <c r="M19" s="47">
        <v>1</v>
      </c>
      <c r="N19" s="47">
        <v>12</v>
      </c>
      <c r="O19" s="47">
        <v>1</v>
      </c>
      <c r="P19" s="48">
        <f t="shared" si="1"/>
        <v>100</v>
      </c>
      <c r="Q19" s="47">
        <v>1</v>
      </c>
      <c r="R19" s="49" t="s">
        <v>259</v>
      </c>
      <c r="S19" s="49" t="s">
        <v>258</v>
      </c>
      <c r="T19" s="47" t="s">
        <v>267</v>
      </c>
      <c r="U19" s="50" t="s">
        <v>71</v>
      </c>
      <c r="V19" s="50" t="s">
        <v>180</v>
      </c>
      <c r="W19" s="50">
        <v>34</v>
      </c>
      <c r="X19" s="51" t="s">
        <v>103</v>
      </c>
      <c r="Y19" s="50">
        <v>17</v>
      </c>
      <c r="Z19" s="50">
        <v>0</v>
      </c>
      <c r="AB19" s="50" t="s">
        <v>136</v>
      </c>
      <c r="AC19" s="50" t="s">
        <v>98</v>
      </c>
      <c r="AD19" s="50" t="s">
        <v>72</v>
      </c>
      <c r="AE19" s="50">
        <v>15</v>
      </c>
      <c r="AF19" s="50" t="s">
        <v>138</v>
      </c>
      <c r="AU19" s="50">
        <v>14</v>
      </c>
      <c r="AV19" s="50" t="s">
        <v>136</v>
      </c>
      <c r="AW19" s="50" t="s">
        <v>137</v>
      </c>
      <c r="AX19" s="50">
        <v>1</v>
      </c>
      <c r="AY19" s="50">
        <v>4</v>
      </c>
      <c r="AZ19" s="50" t="s">
        <v>136</v>
      </c>
      <c r="BA19" s="50">
        <v>3</v>
      </c>
      <c r="BB19" s="50" t="s">
        <v>137</v>
      </c>
      <c r="BG19" s="50" t="s">
        <v>137</v>
      </c>
      <c r="BH19" s="50" t="s">
        <v>136</v>
      </c>
      <c r="BI19" s="50" t="s">
        <v>136</v>
      </c>
      <c r="BJ19" s="50" t="s">
        <v>137</v>
      </c>
      <c r="BK19" s="50" t="s">
        <v>137</v>
      </c>
      <c r="BL19" s="50" t="s">
        <v>136</v>
      </c>
      <c r="BM19" s="50" t="s">
        <v>137</v>
      </c>
      <c r="BP19" s="50" t="s">
        <v>136</v>
      </c>
      <c r="BQ19" s="50">
        <v>10</v>
      </c>
      <c r="BR19" s="50">
        <v>15</v>
      </c>
      <c r="BS19" s="50">
        <v>4</v>
      </c>
      <c r="BT19" s="50" t="s">
        <v>136</v>
      </c>
      <c r="BU19" s="50">
        <v>16</v>
      </c>
      <c r="BV19" s="50">
        <v>15</v>
      </c>
      <c r="BW19" s="50">
        <v>1</v>
      </c>
      <c r="BX19" s="50" t="s">
        <v>136</v>
      </c>
      <c r="BY19" s="50">
        <v>3</v>
      </c>
      <c r="BZ19" s="50">
        <v>3</v>
      </c>
      <c r="CA19" s="50" t="s">
        <v>137</v>
      </c>
      <c r="CC19" s="50" t="s">
        <v>136</v>
      </c>
      <c r="CD19" s="50">
        <v>3</v>
      </c>
      <c r="CE19" s="50" t="s">
        <v>136</v>
      </c>
      <c r="CF19" s="50">
        <v>3</v>
      </c>
      <c r="CG19" s="50" t="s">
        <v>137</v>
      </c>
      <c r="CI19" s="50" t="s">
        <v>136</v>
      </c>
      <c r="CJ19" s="50">
        <v>3</v>
      </c>
      <c r="CK19" s="50" t="s">
        <v>136</v>
      </c>
      <c r="CL19" s="50">
        <v>3</v>
      </c>
      <c r="CM19" s="50" t="s">
        <v>136</v>
      </c>
      <c r="CN19" s="50">
        <v>3</v>
      </c>
      <c r="CO19" s="50" t="s">
        <v>137</v>
      </c>
      <c r="CQ19" s="50" t="s">
        <v>136</v>
      </c>
      <c r="CR19" s="50">
        <v>3</v>
      </c>
      <c r="CS19" s="50" t="s">
        <v>136</v>
      </c>
      <c r="CT19" s="50">
        <v>3</v>
      </c>
      <c r="CU19" s="50" t="s">
        <v>136</v>
      </c>
      <c r="CV19" s="50">
        <v>5</v>
      </c>
      <c r="CW19" s="50" t="s">
        <v>136</v>
      </c>
      <c r="CX19" s="50">
        <v>5</v>
      </c>
      <c r="CY19" s="50" t="s">
        <v>136</v>
      </c>
      <c r="CZ19" s="50">
        <v>1</v>
      </c>
      <c r="DA19" s="50" t="s">
        <v>136</v>
      </c>
      <c r="DB19" s="50">
        <v>2</v>
      </c>
      <c r="DC19" s="50" t="s">
        <v>137</v>
      </c>
      <c r="DD19" s="50" t="s">
        <v>136</v>
      </c>
      <c r="DE19" s="50" t="s">
        <v>137</v>
      </c>
      <c r="DF19" s="50" t="s">
        <v>136</v>
      </c>
      <c r="DG19" s="50">
        <v>34</v>
      </c>
      <c r="DH19" s="50" t="s">
        <v>137</v>
      </c>
      <c r="DI19" s="50" t="s">
        <v>137</v>
      </c>
    </row>
    <row r="20" spans="1:113" s="50" customFormat="1" ht="17" x14ac:dyDescent="0.2">
      <c r="A20" s="46" t="s">
        <v>55</v>
      </c>
      <c r="B20" s="47" t="s">
        <v>136</v>
      </c>
      <c r="C20" s="47" t="s">
        <v>136</v>
      </c>
      <c r="D20" s="47" t="s">
        <v>273</v>
      </c>
      <c r="E20" s="47">
        <v>4</v>
      </c>
      <c r="F20" s="47">
        <v>3</v>
      </c>
      <c r="G20" s="47">
        <v>11</v>
      </c>
      <c r="H20" s="47">
        <v>6.4</v>
      </c>
      <c r="I20" s="47">
        <v>88</v>
      </c>
      <c r="J20" s="47">
        <v>0.3</v>
      </c>
      <c r="K20" s="47">
        <v>0.4</v>
      </c>
      <c r="L20" s="47">
        <v>1560</v>
      </c>
      <c r="M20" s="47">
        <v>1</v>
      </c>
      <c r="N20" s="47">
        <v>12</v>
      </c>
      <c r="O20" s="47">
        <v>1</v>
      </c>
      <c r="P20" s="48">
        <f t="shared" si="1"/>
        <v>100</v>
      </c>
      <c r="Q20" s="47">
        <v>1</v>
      </c>
      <c r="R20" s="49" t="s">
        <v>259</v>
      </c>
      <c r="S20" s="49" t="s">
        <v>258</v>
      </c>
      <c r="T20" s="47" t="s">
        <v>267</v>
      </c>
      <c r="U20" s="50" t="s">
        <v>71</v>
      </c>
      <c r="V20" s="50" t="s">
        <v>180</v>
      </c>
      <c r="W20" s="50">
        <v>34</v>
      </c>
      <c r="X20" s="51" t="s">
        <v>103</v>
      </c>
      <c r="Y20" s="50">
        <v>17</v>
      </c>
      <c r="Z20" s="50">
        <v>0</v>
      </c>
      <c r="AB20" s="50" t="s">
        <v>136</v>
      </c>
      <c r="AC20" s="50" t="s">
        <v>98</v>
      </c>
      <c r="AD20" s="50" t="s">
        <v>72</v>
      </c>
      <c r="AE20" s="50">
        <v>15</v>
      </c>
      <c r="AF20" s="50" t="s">
        <v>138</v>
      </c>
      <c r="AU20" s="50">
        <v>14</v>
      </c>
      <c r="AV20" s="50" t="s">
        <v>136</v>
      </c>
      <c r="AW20" s="50" t="s">
        <v>137</v>
      </c>
      <c r="AX20" s="50">
        <v>1</v>
      </c>
      <c r="AY20" s="50">
        <v>4</v>
      </c>
      <c r="AZ20" s="50" t="s">
        <v>136</v>
      </c>
      <c r="BA20" s="50">
        <v>3</v>
      </c>
      <c r="BB20" s="50" t="s">
        <v>137</v>
      </c>
      <c r="BG20" s="50" t="s">
        <v>137</v>
      </c>
      <c r="BH20" s="50" t="s">
        <v>136</v>
      </c>
      <c r="BI20" s="50" t="s">
        <v>136</v>
      </c>
      <c r="BJ20" s="50" t="s">
        <v>137</v>
      </c>
      <c r="BK20" s="50" t="s">
        <v>137</v>
      </c>
      <c r="BL20" s="50" t="s">
        <v>136</v>
      </c>
      <c r="BM20" s="50" t="s">
        <v>137</v>
      </c>
      <c r="BP20" s="50" t="s">
        <v>136</v>
      </c>
      <c r="BQ20" s="50">
        <v>10</v>
      </c>
      <c r="BR20" s="50">
        <v>15</v>
      </c>
      <c r="BS20" s="50">
        <v>4</v>
      </c>
      <c r="BT20" s="50" t="s">
        <v>136</v>
      </c>
      <c r="BU20" s="50">
        <v>16</v>
      </c>
      <c r="BV20" s="50">
        <v>15</v>
      </c>
      <c r="BW20" s="50">
        <v>1</v>
      </c>
      <c r="BX20" s="50" t="s">
        <v>136</v>
      </c>
      <c r="BY20" s="50">
        <v>3</v>
      </c>
      <c r="BZ20" s="50">
        <v>3</v>
      </c>
      <c r="CA20" s="50" t="s">
        <v>137</v>
      </c>
      <c r="CC20" s="50" t="s">
        <v>136</v>
      </c>
      <c r="CD20" s="50">
        <v>3</v>
      </c>
      <c r="CE20" s="50" t="s">
        <v>136</v>
      </c>
      <c r="CF20" s="50">
        <v>3</v>
      </c>
      <c r="CG20" s="50" t="s">
        <v>137</v>
      </c>
      <c r="CI20" s="50" t="s">
        <v>136</v>
      </c>
      <c r="CJ20" s="50">
        <v>3</v>
      </c>
      <c r="CK20" s="50" t="s">
        <v>136</v>
      </c>
      <c r="CL20" s="50">
        <v>3</v>
      </c>
      <c r="CM20" s="50" t="s">
        <v>136</v>
      </c>
      <c r="CN20" s="50">
        <v>3</v>
      </c>
      <c r="CO20" s="50" t="s">
        <v>137</v>
      </c>
      <c r="CQ20" s="50" t="s">
        <v>136</v>
      </c>
      <c r="CR20" s="50">
        <v>3</v>
      </c>
      <c r="CS20" s="50" t="s">
        <v>136</v>
      </c>
      <c r="CT20" s="50">
        <v>3</v>
      </c>
      <c r="CU20" s="50" t="s">
        <v>136</v>
      </c>
      <c r="CV20" s="50">
        <v>5</v>
      </c>
      <c r="CW20" s="50" t="s">
        <v>136</v>
      </c>
      <c r="CX20" s="50">
        <v>5</v>
      </c>
      <c r="CY20" s="50" t="s">
        <v>136</v>
      </c>
      <c r="CZ20" s="50">
        <v>1</v>
      </c>
      <c r="DA20" s="50" t="s">
        <v>136</v>
      </c>
      <c r="DB20" s="50">
        <v>2</v>
      </c>
      <c r="DC20" s="50" t="s">
        <v>137</v>
      </c>
      <c r="DD20" s="50" t="s">
        <v>136</v>
      </c>
      <c r="DE20" s="50" t="s">
        <v>137</v>
      </c>
      <c r="DF20" s="50" t="s">
        <v>136</v>
      </c>
      <c r="DG20" s="50">
        <v>34</v>
      </c>
      <c r="DH20" s="50" t="s">
        <v>137</v>
      </c>
      <c r="DI20" s="50" t="s">
        <v>137</v>
      </c>
    </row>
    <row r="21" spans="1:113" s="56" customFormat="1" ht="17" x14ac:dyDescent="0.2">
      <c r="A21" s="52" t="s">
        <v>56</v>
      </c>
      <c r="B21" s="53" t="s">
        <v>136</v>
      </c>
      <c r="C21" s="53" t="s">
        <v>136</v>
      </c>
      <c r="D21" s="53" t="s">
        <v>268</v>
      </c>
      <c r="E21" s="53">
        <v>8</v>
      </c>
      <c r="F21" s="53">
        <v>4</v>
      </c>
      <c r="G21" s="53">
        <v>7.21</v>
      </c>
      <c r="H21" s="53">
        <v>5.2</v>
      </c>
      <c r="I21" s="53">
        <v>38</v>
      </c>
      <c r="J21" s="53">
        <v>350</v>
      </c>
      <c r="K21" s="53">
        <v>0.9</v>
      </c>
      <c r="L21" s="53">
        <v>2250</v>
      </c>
      <c r="M21" s="53">
        <v>1</v>
      </c>
      <c r="N21" s="53">
        <v>8.6999999999999993</v>
      </c>
      <c r="O21" s="53">
        <v>1</v>
      </c>
      <c r="P21" s="54">
        <f t="shared" si="1"/>
        <v>100</v>
      </c>
      <c r="Q21" s="53">
        <v>1</v>
      </c>
      <c r="R21" s="55" t="s">
        <v>258</v>
      </c>
      <c r="S21" s="55" t="s">
        <v>258</v>
      </c>
      <c r="T21" s="53" t="s">
        <v>258</v>
      </c>
      <c r="U21" s="56" t="s">
        <v>73</v>
      </c>
      <c r="V21" s="56" t="s">
        <v>179</v>
      </c>
      <c r="W21" s="56">
        <v>44</v>
      </c>
      <c r="X21" s="57" t="s">
        <v>103</v>
      </c>
      <c r="Y21" s="56">
        <v>3</v>
      </c>
      <c r="Z21" s="56">
        <v>0</v>
      </c>
      <c r="AB21" s="56" t="s">
        <v>136</v>
      </c>
      <c r="AC21" s="56" t="s">
        <v>99</v>
      </c>
      <c r="AD21" s="56" t="s">
        <v>120</v>
      </c>
      <c r="AE21" s="56">
        <v>20</v>
      </c>
      <c r="AF21" s="56" t="s">
        <v>136</v>
      </c>
      <c r="AS21" s="56" t="s">
        <v>133</v>
      </c>
      <c r="AT21" s="56">
        <v>2</v>
      </c>
      <c r="AU21" s="56">
        <v>17</v>
      </c>
      <c r="AV21" s="56" t="s">
        <v>136</v>
      </c>
      <c r="AW21" s="56" t="s">
        <v>136</v>
      </c>
      <c r="AX21" s="56">
        <v>2</v>
      </c>
      <c r="AY21" s="56">
        <v>3</v>
      </c>
      <c r="AZ21" s="56" t="s">
        <v>136</v>
      </c>
      <c r="BA21" s="56">
        <v>0.16</v>
      </c>
      <c r="BB21" s="56" t="s">
        <v>136</v>
      </c>
      <c r="BC21" s="56">
        <v>2</v>
      </c>
      <c r="BD21" s="56" t="s">
        <v>137</v>
      </c>
      <c r="BG21" s="56" t="s">
        <v>137</v>
      </c>
      <c r="BH21" s="56" t="s">
        <v>137</v>
      </c>
      <c r="BI21" s="56" t="s">
        <v>137</v>
      </c>
      <c r="BJ21" s="56" t="s">
        <v>137</v>
      </c>
      <c r="BK21" s="56" t="s">
        <v>137</v>
      </c>
      <c r="BL21" s="56" t="s">
        <v>137</v>
      </c>
      <c r="BM21" s="56" t="s">
        <v>137</v>
      </c>
      <c r="BP21" s="56" t="s">
        <v>137</v>
      </c>
      <c r="BT21" s="56" t="s">
        <v>136</v>
      </c>
      <c r="BU21" s="58">
        <v>12</v>
      </c>
      <c r="BV21" s="56">
        <v>8</v>
      </c>
      <c r="BW21" s="56">
        <v>2</v>
      </c>
      <c r="BX21" s="56" t="s">
        <v>137</v>
      </c>
      <c r="CA21" s="56" t="s">
        <v>136</v>
      </c>
      <c r="CB21" s="56">
        <v>2</v>
      </c>
      <c r="CC21" s="56" t="s">
        <v>136</v>
      </c>
      <c r="CD21" s="56">
        <v>2</v>
      </c>
      <c r="CE21" s="56" t="s">
        <v>136</v>
      </c>
      <c r="CF21" s="56">
        <v>2</v>
      </c>
      <c r="CG21" s="56" t="s">
        <v>136</v>
      </c>
      <c r="CH21" s="56">
        <v>4</v>
      </c>
      <c r="CI21" s="56" t="s">
        <v>136</v>
      </c>
      <c r="CJ21" s="56">
        <v>2</v>
      </c>
      <c r="CK21" s="56" t="s">
        <v>137</v>
      </c>
      <c r="CM21" s="56" t="s">
        <v>136</v>
      </c>
      <c r="CN21" s="56">
        <v>2</v>
      </c>
      <c r="CO21" s="56" t="s">
        <v>137</v>
      </c>
      <c r="CQ21" s="56" t="s">
        <v>136</v>
      </c>
      <c r="CR21" s="56">
        <v>2</v>
      </c>
      <c r="CS21" s="56" t="s">
        <v>136</v>
      </c>
      <c r="CT21" s="56">
        <v>2</v>
      </c>
      <c r="CU21" s="56" t="s">
        <v>136</v>
      </c>
      <c r="CV21" s="56">
        <v>5</v>
      </c>
      <c r="CW21" s="56" t="s">
        <v>136</v>
      </c>
      <c r="CX21" s="56">
        <v>2</v>
      </c>
      <c r="CY21" s="56" t="s">
        <v>136</v>
      </c>
      <c r="CZ21" s="56">
        <v>2</v>
      </c>
      <c r="DA21" s="56" t="s">
        <v>136</v>
      </c>
      <c r="DB21" s="56">
        <v>1</v>
      </c>
      <c r="DC21" s="56" t="s">
        <v>136</v>
      </c>
      <c r="DD21" s="56" t="s">
        <v>137</v>
      </c>
      <c r="DE21" s="56" t="s">
        <v>137</v>
      </c>
      <c r="DF21" s="56" t="s">
        <v>136</v>
      </c>
      <c r="DG21" s="56">
        <v>53</v>
      </c>
      <c r="DH21" s="56" t="s">
        <v>137</v>
      </c>
      <c r="DI21" s="56" t="s">
        <v>137</v>
      </c>
    </row>
    <row r="22" spans="1:113" s="63" customFormat="1" ht="17" x14ac:dyDescent="0.2">
      <c r="A22" s="59" t="s">
        <v>57</v>
      </c>
      <c r="B22" s="154" t="s">
        <v>136</v>
      </c>
      <c r="C22" s="60" t="s">
        <v>136</v>
      </c>
      <c r="D22" s="60" t="s">
        <v>274</v>
      </c>
      <c r="E22" s="60">
        <v>11</v>
      </c>
      <c r="F22" s="60">
        <v>5</v>
      </c>
      <c r="G22" s="60">
        <v>6.7</v>
      </c>
      <c r="H22" s="60">
        <v>6.1</v>
      </c>
      <c r="I22" s="60">
        <v>42</v>
      </c>
      <c r="J22" s="60">
        <v>1.9</v>
      </c>
      <c r="K22" s="60">
        <v>1.1000000000000001</v>
      </c>
      <c r="L22" s="60">
        <v>3970</v>
      </c>
      <c r="M22" s="60">
        <v>1</v>
      </c>
      <c r="N22" s="60">
        <v>7.9</v>
      </c>
      <c r="O22" s="60">
        <v>1</v>
      </c>
      <c r="P22" s="61">
        <f t="shared" si="1"/>
        <v>100</v>
      </c>
      <c r="Q22" s="60">
        <v>1</v>
      </c>
      <c r="R22" s="62" t="s">
        <v>259</v>
      </c>
      <c r="S22" s="62" t="s">
        <v>258</v>
      </c>
      <c r="T22" s="60" t="s">
        <v>259</v>
      </c>
      <c r="U22" s="63" t="s">
        <v>74</v>
      </c>
      <c r="V22" s="63" t="s">
        <v>179</v>
      </c>
      <c r="W22" s="63">
        <v>39</v>
      </c>
      <c r="X22" s="64" t="s">
        <v>105</v>
      </c>
      <c r="Y22" s="63">
        <v>10</v>
      </c>
      <c r="Z22" s="63">
        <v>6</v>
      </c>
      <c r="AB22" s="63" t="s">
        <v>136</v>
      </c>
      <c r="AC22" s="63" t="s">
        <v>100</v>
      </c>
      <c r="AD22" s="63" t="s">
        <v>85</v>
      </c>
      <c r="AE22" s="63">
        <v>12</v>
      </c>
      <c r="AF22" s="63" t="s">
        <v>138</v>
      </c>
      <c r="AU22" s="63">
        <v>12</v>
      </c>
      <c r="AV22" s="63" t="s">
        <v>136</v>
      </c>
      <c r="AW22" s="63" t="s">
        <v>136</v>
      </c>
      <c r="AX22" s="63">
        <v>1</v>
      </c>
      <c r="AY22" s="63">
        <v>5</v>
      </c>
      <c r="AZ22" s="63" t="s">
        <v>86</v>
      </c>
      <c r="BA22" s="63" t="s">
        <v>142</v>
      </c>
      <c r="BB22" s="63" t="s">
        <v>137</v>
      </c>
      <c r="BD22" s="63" t="s">
        <v>137</v>
      </c>
      <c r="BG22" s="63" t="s">
        <v>137</v>
      </c>
      <c r="BH22" s="63" t="s">
        <v>136</v>
      </c>
      <c r="BI22" s="63" t="s">
        <v>136</v>
      </c>
      <c r="BJ22" s="63" t="s">
        <v>137</v>
      </c>
      <c r="BK22" s="63" t="s">
        <v>137</v>
      </c>
      <c r="BL22" s="63" t="s">
        <v>137</v>
      </c>
      <c r="BM22" s="63" t="s">
        <v>137</v>
      </c>
      <c r="BP22" s="63" t="s">
        <v>137</v>
      </c>
      <c r="BT22" s="63" t="s">
        <v>136</v>
      </c>
      <c r="BU22" s="63">
        <v>8</v>
      </c>
      <c r="BV22" s="63">
        <v>8</v>
      </c>
      <c r="BW22" s="63">
        <v>2</v>
      </c>
      <c r="BX22" s="63" t="s">
        <v>136</v>
      </c>
      <c r="BY22" s="63">
        <v>1</v>
      </c>
      <c r="BZ22" s="63">
        <v>3</v>
      </c>
      <c r="CA22" s="63" t="s">
        <v>136</v>
      </c>
      <c r="CB22" s="63">
        <v>1</v>
      </c>
      <c r="CC22" s="63" t="s">
        <v>136</v>
      </c>
      <c r="CD22" s="63">
        <v>1</v>
      </c>
      <c r="CE22" s="63" t="s">
        <v>136</v>
      </c>
      <c r="CF22" s="63">
        <v>1</v>
      </c>
      <c r="CG22" s="63" t="s">
        <v>136</v>
      </c>
      <c r="CH22" s="63">
        <v>4</v>
      </c>
      <c r="CI22" s="63" t="s">
        <v>136</v>
      </c>
      <c r="CJ22" s="63">
        <v>1</v>
      </c>
      <c r="CK22" s="63" t="s">
        <v>136</v>
      </c>
      <c r="CL22" s="63">
        <v>1</v>
      </c>
      <c r="CM22" s="63" t="s">
        <v>136</v>
      </c>
      <c r="CN22" s="63">
        <v>1</v>
      </c>
      <c r="CO22" s="63" t="s">
        <v>136</v>
      </c>
      <c r="CP22" s="63">
        <v>1</v>
      </c>
      <c r="CQ22" s="63" t="s">
        <v>136</v>
      </c>
      <c r="CR22" s="63">
        <v>1</v>
      </c>
      <c r="CS22" s="63" t="s">
        <v>136</v>
      </c>
      <c r="CT22" s="63">
        <v>1</v>
      </c>
      <c r="CU22" s="63" t="s">
        <v>137</v>
      </c>
      <c r="CW22" s="63" t="s">
        <v>136</v>
      </c>
      <c r="CX22" s="63">
        <v>3</v>
      </c>
      <c r="CY22" s="63" t="s">
        <v>136</v>
      </c>
      <c r="CZ22" s="63">
        <v>1</v>
      </c>
      <c r="DA22" s="63" t="s">
        <v>136</v>
      </c>
      <c r="DB22" s="63">
        <v>1</v>
      </c>
      <c r="DC22" s="63" t="s">
        <v>136</v>
      </c>
      <c r="DD22" s="63" t="s">
        <v>136</v>
      </c>
      <c r="DE22" s="63" t="s">
        <v>137</v>
      </c>
      <c r="DF22" s="63" t="s">
        <v>137</v>
      </c>
      <c r="DG22" s="63">
        <v>44</v>
      </c>
      <c r="DH22" s="63" t="s">
        <v>137</v>
      </c>
      <c r="DI22" s="63" t="s">
        <v>137</v>
      </c>
    </row>
    <row r="23" spans="1:113" s="63" customFormat="1" ht="17" x14ac:dyDescent="0.2">
      <c r="A23" s="59" t="s">
        <v>57</v>
      </c>
      <c r="B23" s="154" t="s">
        <v>136</v>
      </c>
      <c r="C23" s="60" t="s">
        <v>137</v>
      </c>
      <c r="D23" s="60" t="s">
        <v>274</v>
      </c>
      <c r="E23" s="60">
        <v>11</v>
      </c>
      <c r="F23" s="60">
        <v>5</v>
      </c>
      <c r="G23" s="60">
        <v>6.7</v>
      </c>
      <c r="H23" s="60">
        <v>6.1</v>
      </c>
      <c r="I23" s="60">
        <v>42</v>
      </c>
      <c r="J23" s="60">
        <v>1.9</v>
      </c>
      <c r="K23" s="60">
        <v>1.1000000000000001</v>
      </c>
      <c r="L23" s="60">
        <v>3970</v>
      </c>
      <c r="M23" s="60">
        <v>1</v>
      </c>
      <c r="N23" s="60">
        <v>7.9</v>
      </c>
      <c r="O23" s="60">
        <v>1</v>
      </c>
      <c r="P23" s="61">
        <f t="shared" ref="P23:P26" si="2">O23*100/M23</f>
        <v>100</v>
      </c>
      <c r="Q23" s="60">
        <v>0</v>
      </c>
      <c r="R23" s="62" t="s">
        <v>259</v>
      </c>
      <c r="S23" s="62" t="s">
        <v>258</v>
      </c>
      <c r="T23" s="60" t="s">
        <v>259</v>
      </c>
      <c r="U23" s="63" t="s">
        <v>74</v>
      </c>
      <c r="V23" s="63" t="s">
        <v>179</v>
      </c>
      <c r="W23" s="63">
        <v>39</v>
      </c>
      <c r="X23" s="64" t="s">
        <v>105</v>
      </c>
      <c r="Y23" s="63">
        <v>10</v>
      </c>
      <c r="Z23" s="63">
        <v>6</v>
      </c>
      <c r="AB23" s="63" t="s">
        <v>136</v>
      </c>
      <c r="AC23" s="63" t="s">
        <v>100</v>
      </c>
      <c r="AD23" s="63" t="s">
        <v>85</v>
      </c>
      <c r="AE23" s="63">
        <v>12</v>
      </c>
      <c r="AF23" s="63" t="s">
        <v>138</v>
      </c>
      <c r="AU23" s="63">
        <v>12</v>
      </c>
      <c r="AV23" s="63" t="s">
        <v>136</v>
      </c>
      <c r="AW23" s="63" t="s">
        <v>136</v>
      </c>
      <c r="AX23" s="63">
        <v>1</v>
      </c>
      <c r="AY23" s="63">
        <v>5</v>
      </c>
      <c r="AZ23" s="63" t="s">
        <v>86</v>
      </c>
      <c r="BA23" s="63" t="s">
        <v>142</v>
      </c>
      <c r="BB23" s="63" t="s">
        <v>137</v>
      </c>
      <c r="BD23" s="63" t="s">
        <v>137</v>
      </c>
      <c r="BG23" s="63" t="s">
        <v>137</v>
      </c>
      <c r="BH23" s="63" t="s">
        <v>136</v>
      </c>
      <c r="BI23" s="63" t="s">
        <v>136</v>
      </c>
      <c r="BJ23" s="63" t="s">
        <v>137</v>
      </c>
      <c r="BK23" s="63" t="s">
        <v>137</v>
      </c>
      <c r="BL23" s="63" t="s">
        <v>137</v>
      </c>
      <c r="BM23" s="63" t="s">
        <v>137</v>
      </c>
      <c r="BP23" s="63" t="s">
        <v>137</v>
      </c>
      <c r="BT23" s="63" t="s">
        <v>136</v>
      </c>
      <c r="BU23" s="63">
        <v>8</v>
      </c>
      <c r="BV23" s="63">
        <v>8</v>
      </c>
      <c r="BW23" s="63">
        <v>2</v>
      </c>
      <c r="BX23" s="63" t="s">
        <v>136</v>
      </c>
      <c r="BY23" s="63">
        <v>1</v>
      </c>
      <c r="BZ23" s="63">
        <v>3</v>
      </c>
      <c r="CA23" s="63" t="s">
        <v>136</v>
      </c>
      <c r="CB23" s="63">
        <v>1</v>
      </c>
      <c r="CC23" s="63" t="s">
        <v>136</v>
      </c>
      <c r="CD23" s="63">
        <v>1</v>
      </c>
      <c r="CE23" s="63" t="s">
        <v>136</v>
      </c>
      <c r="CF23" s="63">
        <v>1</v>
      </c>
      <c r="CG23" s="63" t="s">
        <v>136</v>
      </c>
      <c r="CH23" s="63">
        <v>4</v>
      </c>
      <c r="CI23" s="63" t="s">
        <v>136</v>
      </c>
      <c r="CJ23" s="63">
        <v>1</v>
      </c>
      <c r="CK23" s="63" t="s">
        <v>136</v>
      </c>
      <c r="CL23" s="63">
        <v>1</v>
      </c>
      <c r="CM23" s="63" t="s">
        <v>136</v>
      </c>
      <c r="CN23" s="63">
        <v>1</v>
      </c>
      <c r="CO23" s="63" t="s">
        <v>136</v>
      </c>
      <c r="CP23" s="63">
        <v>1</v>
      </c>
      <c r="CQ23" s="63" t="s">
        <v>136</v>
      </c>
      <c r="CR23" s="63">
        <v>1</v>
      </c>
      <c r="CS23" s="63" t="s">
        <v>136</v>
      </c>
      <c r="CT23" s="63">
        <v>1</v>
      </c>
      <c r="CU23" s="63" t="s">
        <v>137</v>
      </c>
      <c r="CW23" s="63" t="s">
        <v>136</v>
      </c>
      <c r="CX23" s="63">
        <v>3</v>
      </c>
      <c r="CY23" s="63" t="s">
        <v>136</v>
      </c>
      <c r="CZ23" s="63">
        <v>1</v>
      </c>
      <c r="DA23" s="63" t="s">
        <v>136</v>
      </c>
      <c r="DB23" s="63">
        <v>1</v>
      </c>
      <c r="DC23" s="63" t="s">
        <v>136</v>
      </c>
      <c r="DD23" s="63" t="s">
        <v>136</v>
      </c>
      <c r="DE23" s="63" t="s">
        <v>137</v>
      </c>
      <c r="DF23" s="63" t="s">
        <v>137</v>
      </c>
      <c r="DG23" s="63">
        <v>44</v>
      </c>
      <c r="DH23" s="63" t="s">
        <v>137</v>
      </c>
      <c r="DI23" s="63" t="s">
        <v>137</v>
      </c>
    </row>
    <row r="24" spans="1:113" s="63" customFormat="1" ht="17" x14ac:dyDescent="0.2">
      <c r="A24" s="59" t="s">
        <v>57</v>
      </c>
      <c r="B24" s="154" t="s">
        <v>136</v>
      </c>
      <c r="C24" s="60" t="s">
        <v>137</v>
      </c>
      <c r="D24" s="60" t="s">
        <v>274</v>
      </c>
      <c r="E24" s="60">
        <v>11</v>
      </c>
      <c r="F24" s="60">
        <v>5</v>
      </c>
      <c r="G24" s="60">
        <v>6.7</v>
      </c>
      <c r="H24" s="60">
        <v>6.1</v>
      </c>
      <c r="I24" s="60">
        <v>42</v>
      </c>
      <c r="J24" s="60">
        <v>1.9</v>
      </c>
      <c r="K24" s="60">
        <v>1.1000000000000001</v>
      </c>
      <c r="L24" s="60">
        <v>3970</v>
      </c>
      <c r="M24" s="60">
        <v>1</v>
      </c>
      <c r="N24" s="60">
        <v>7.9</v>
      </c>
      <c r="O24" s="60">
        <v>1</v>
      </c>
      <c r="P24" s="61">
        <f t="shared" si="2"/>
        <v>100</v>
      </c>
      <c r="Q24" s="60">
        <v>0</v>
      </c>
      <c r="R24" s="62" t="s">
        <v>259</v>
      </c>
      <c r="S24" s="62" t="s">
        <v>258</v>
      </c>
      <c r="T24" s="60" t="s">
        <v>259</v>
      </c>
      <c r="U24" s="63" t="s">
        <v>74</v>
      </c>
      <c r="V24" s="63" t="s">
        <v>179</v>
      </c>
      <c r="W24" s="63">
        <v>39</v>
      </c>
      <c r="X24" s="64" t="s">
        <v>105</v>
      </c>
      <c r="Y24" s="63">
        <v>10</v>
      </c>
      <c r="Z24" s="63">
        <v>6</v>
      </c>
      <c r="AB24" s="63" t="s">
        <v>136</v>
      </c>
      <c r="AC24" s="63" t="s">
        <v>100</v>
      </c>
      <c r="AD24" s="63" t="s">
        <v>85</v>
      </c>
      <c r="AE24" s="63">
        <v>12</v>
      </c>
      <c r="AF24" s="63" t="s">
        <v>138</v>
      </c>
      <c r="AU24" s="63">
        <v>12</v>
      </c>
      <c r="AV24" s="63" t="s">
        <v>136</v>
      </c>
      <c r="AW24" s="63" t="s">
        <v>136</v>
      </c>
      <c r="AX24" s="63">
        <v>1</v>
      </c>
      <c r="AY24" s="63">
        <v>5</v>
      </c>
      <c r="AZ24" s="63" t="s">
        <v>86</v>
      </c>
      <c r="BA24" s="63" t="s">
        <v>142</v>
      </c>
      <c r="BB24" s="63" t="s">
        <v>137</v>
      </c>
      <c r="BD24" s="63" t="s">
        <v>137</v>
      </c>
      <c r="BG24" s="63" t="s">
        <v>137</v>
      </c>
      <c r="BH24" s="63" t="s">
        <v>136</v>
      </c>
      <c r="BI24" s="63" t="s">
        <v>136</v>
      </c>
      <c r="BJ24" s="63" t="s">
        <v>137</v>
      </c>
      <c r="BK24" s="63" t="s">
        <v>137</v>
      </c>
      <c r="BL24" s="63" t="s">
        <v>137</v>
      </c>
      <c r="BM24" s="63" t="s">
        <v>137</v>
      </c>
      <c r="BP24" s="63" t="s">
        <v>137</v>
      </c>
      <c r="BT24" s="63" t="s">
        <v>136</v>
      </c>
      <c r="BU24" s="63">
        <v>8</v>
      </c>
      <c r="BV24" s="63">
        <v>8</v>
      </c>
      <c r="BW24" s="63">
        <v>2</v>
      </c>
      <c r="BX24" s="63" t="s">
        <v>136</v>
      </c>
      <c r="BY24" s="63">
        <v>1</v>
      </c>
      <c r="BZ24" s="63">
        <v>3</v>
      </c>
      <c r="CA24" s="63" t="s">
        <v>136</v>
      </c>
      <c r="CB24" s="63">
        <v>1</v>
      </c>
      <c r="CC24" s="63" t="s">
        <v>136</v>
      </c>
      <c r="CD24" s="63">
        <v>1</v>
      </c>
      <c r="CE24" s="63" t="s">
        <v>136</v>
      </c>
      <c r="CF24" s="63">
        <v>1</v>
      </c>
      <c r="CG24" s="63" t="s">
        <v>136</v>
      </c>
      <c r="CH24" s="63">
        <v>4</v>
      </c>
      <c r="CI24" s="63" t="s">
        <v>136</v>
      </c>
      <c r="CJ24" s="63">
        <v>1</v>
      </c>
      <c r="CK24" s="63" t="s">
        <v>136</v>
      </c>
      <c r="CL24" s="63">
        <v>1</v>
      </c>
      <c r="CM24" s="63" t="s">
        <v>136</v>
      </c>
      <c r="CN24" s="63">
        <v>1</v>
      </c>
      <c r="CO24" s="63" t="s">
        <v>136</v>
      </c>
      <c r="CP24" s="63">
        <v>1</v>
      </c>
      <c r="CQ24" s="63" t="s">
        <v>136</v>
      </c>
      <c r="CR24" s="63">
        <v>1</v>
      </c>
      <c r="CS24" s="63" t="s">
        <v>136</v>
      </c>
      <c r="CT24" s="63">
        <v>1</v>
      </c>
      <c r="CU24" s="63" t="s">
        <v>137</v>
      </c>
      <c r="CW24" s="63" t="s">
        <v>136</v>
      </c>
      <c r="CX24" s="63">
        <v>3</v>
      </c>
      <c r="CY24" s="63" t="s">
        <v>136</v>
      </c>
      <c r="CZ24" s="63">
        <v>1</v>
      </c>
      <c r="DA24" s="63" t="s">
        <v>136</v>
      </c>
      <c r="DB24" s="63">
        <v>1</v>
      </c>
      <c r="DC24" s="63" t="s">
        <v>136</v>
      </c>
      <c r="DD24" s="63" t="s">
        <v>136</v>
      </c>
      <c r="DE24" s="63" t="s">
        <v>137</v>
      </c>
      <c r="DF24" s="63" t="s">
        <v>137</v>
      </c>
      <c r="DG24" s="63">
        <v>44</v>
      </c>
      <c r="DH24" s="63" t="s">
        <v>137</v>
      </c>
      <c r="DI24" s="63" t="s">
        <v>137</v>
      </c>
    </row>
    <row r="25" spans="1:113" s="63" customFormat="1" ht="17" x14ac:dyDescent="0.2">
      <c r="A25" s="59" t="s">
        <v>57</v>
      </c>
      <c r="B25" s="60" t="s">
        <v>137</v>
      </c>
      <c r="C25" s="60" t="s">
        <v>137</v>
      </c>
      <c r="D25" s="60" t="s">
        <v>274</v>
      </c>
      <c r="E25" s="60">
        <v>11</v>
      </c>
      <c r="F25" s="60">
        <v>5</v>
      </c>
      <c r="G25" s="60">
        <v>6.7</v>
      </c>
      <c r="H25" s="60">
        <v>6.1</v>
      </c>
      <c r="I25" s="60">
        <v>42</v>
      </c>
      <c r="J25" s="60">
        <v>1.9</v>
      </c>
      <c r="K25" s="60">
        <v>1.1000000000000001</v>
      </c>
      <c r="L25" s="60">
        <v>3970</v>
      </c>
      <c r="M25" s="60">
        <v>1</v>
      </c>
      <c r="N25" s="60">
        <v>7.9</v>
      </c>
      <c r="O25" s="60">
        <v>0</v>
      </c>
      <c r="P25" s="61">
        <f t="shared" si="2"/>
        <v>0</v>
      </c>
      <c r="Q25" s="60">
        <v>0</v>
      </c>
      <c r="R25" s="62" t="s">
        <v>259</v>
      </c>
      <c r="S25" s="62" t="s">
        <v>258</v>
      </c>
      <c r="T25" s="60" t="s">
        <v>259</v>
      </c>
      <c r="U25" s="63" t="s">
        <v>74</v>
      </c>
      <c r="V25" s="63" t="s">
        <v>179</v>
      </c>
      <c r="W25" s="63">
        <v>39</v>
      </c>
      <c r="X25" s="64" t="s">
        <v>105</v>
      </c>
      <c r="Y25" s="63">
        <v>10</v>
      </c>
      <c r="Z25" s="63">
        <v>6</v>
      </c>
      <c r="AB25" s="63" t="s">
        <v>136</v>
      </c>
      <c r="AC25" s="63" t="s">
        <v>100</v>
      </c>
      <c r="AD25" s="63" t="s">
        <v>85</v>
      </c>
      <c r="AE25" s="63">
        <v>12</v>
      </c>
      <c r="AF25" s="63" t="s">
        <v>138</v>
      </c>
      <c r="AU25" s="63">
        <v>12</v>
      </c>
      <c r="AV25" s="63" t="s">
        <v>136</v>
      </c>
      <c r="AW25" s="63" t="s">
        <v>136</v>
      </c>
      <c r="AX25" s="63">
        <v>1</v>
      </c>
      <c r="AY25" s="63">
        <v>5</v>
      </c>
      <c r="AZ25" s="63" t="s">
        <v>86</v>
      </c>
      <c r="BA25" s="63" t="s">
        <v>142</v>
      </c>
      <c r="BB25" s="63" t="s">
        <v>137</v>
      </c>
      <c r="BD25" s="63" t="s">
        <v>137</v>
      </c>
      <c r="BG25" s="63" t="s">
        <v>137</v>
      </c>
      <c r="BH25" s="63" t="s">
        <v>136</v>
      </c>
      <c r="BI25" s="63" t="s">
        <v>136</v>
      </c>
      <c r="BJ25" s="63" t="s">
        <v>137</v>
      </c>
      <c r="BK25" s="63" t="s">
        <v>137</v>
      </c>
      <c r="BL25" s="63" t="s">
        <v>137</v>
      </c>
      <c r="BM25" s="63" t="s">
        <v>137</v>
      </c>
      <c r="BP25" s="63" t="s">
        <v>137</v>
      </c>
      <c r="BT25" s="63" t="s">
        <v>136</v>
      </c>
      <c r="BU25" s="63">
        <v>8</v>
      </c>
      <c r="BV25" s="63">
        <v>8</v>
      </c>
      <c r="BW25" s="63">
        <v>2</v>
      </c>
      <c r="BX25" s="63" t="s">
        <v>136</v>
      </c>
      <c r="BY25" s="63">
        <v>1</v>
      </c>
      <c r="BZ25" s="63">
        <v>3</v>
      </c>
      <c r="CA25" s="63" t="s">
        <v>136</v>
      </c>
      <c r="CB25" s="63">
        <v>1</v>
      </c>
      <c r="CC25" s="63" t="s">
        <v>136</v>
      </c>
      <c r="CD25" s="63">
        <v>1</v>
      </c>
      <c r="CE25" s="63" t="s">
        <v>136</v>
      </c>
      <c r="CF25" s="63">
        <v>1</v>
      </c>
      <c r="CG25" s="63" t="s">
        <v>136</v>
      </c>
      <c r="CH25" s="63">
        <v>4</v>
      </c>
      <c r="CI25" s="63" t="s">
        <v>136</v>
      </c>
      <c r="CJ25" s="63">
        <v>1</v>
      </c>
      <c r="CK25" s="63" t="s">
        <v>136</v>
      </c>
      <c r="CL25" s="63">
        <v>1</v>
      </c>
      <c r="CM25" s="63" t="s">
        <v>136</v>
      </c>
      <c r="CN25" s="63">
        <v>1</v>
      </c>
      <c r="CO25" s="63" t="s">
        <v>136</v>
      </c>
      <c r="CP25" s="63">
        <v>1</v>
      </c>
      <c r="CQ25" s="63" t="s">
        <v>136</v>
      </c>
      <c r="CR25" s="63">
        <v>1</v>
      </c>
      <c r="CS25" s="63" t="s">
        <v>136</v>
      </c>
      <c r="CT25" s="63">
        <v>1</v>
      </c>
      <c r="CU25" s="63" t="s">
        <v>137</v>
      </c>
      <c r="CW25" s="63" t="s">
        <v>136</v>
      </c>
      <c r="CX25" s="63">
        <v>3</v>
      </c>
      <c r="CY25" s="63" t="s">
        <v>136</v>
      </c>
      <c r="CZ25" s="63">
        <v>1</v>
      </c>
      <c r="DA25" s="63" t="s">
        <v>136</v>
      </c>
      <c r="DB25" s="63">
        <v>1</v>
      </c>
      <c r="DC25" s="63" t="s">
        <v>136</v>
      </c>
      <c r="DD25" s="63" t="s">
        <v>136</v>
      </c>
      <c r="DE25" s="63" t="s">
        <v>137</v>
      </c>
      <c r="DF25" s="63" t="s">
        <v>137</v>
      </c>
      <c r="DG25" s="63">
        <v>44</v>
      </c>
      <c r="DH25" s="63" t="s">
        <v>137</v>
      </c>
      <c r="DI25" s="63" t="s">
        <v>137</v>
      </c>
    </row>
    <row r="26" spans="1:113" s="63" customFormat="1" ht="17" x14ac:dyDescent="0.2">
      <c r="A26" s="59" t="s">
        <v>57</v>
      </c>
      <c r="B26" s="60" t="s">
        <v>137</v>
      </c>
      <c r="C26" s="60" t="s">
        <v>137</v>
      </c>
      <c r="D26" s="60" t="s">
        <v>274</v>
      </c>
      <c r="E26" s="60">
        <v>11</v>
      </c>
      <c r="F26" s="60">
        <v>5</v>
      </c>
      <c r="G26" s="60">
        <v>6.7</v>
      </c>
      <c r="H26" s="60">
        <v>6.1</v>
      </c>
      <c r="I26" s="60">
        <v>42</v>
      </c>
      <c r="J26" s="60">
        <v>1.9</v>
      </c>
      <c r="K26" s="60">
        <v>1.1000000000000001</v>
      </c>
      <c r="L26" s="60">
        <v>3970</v>
      </c>
      <c r="M26" s="60">
        <v>1</v>
      </c>
      <c r="N26" s="60">
        <v>7.9</v>
      </c>
      <c r="O26" s="60">
        <v>0</v>
      </c>
      <c r="P26" s="61">
        <f t="shared" si="2"/>
        <v>0</v>
      </c>
      <c r="Q26" s="60">
        <v>0</v>
      </c>
      <c r="R26" s="62" t="s">
        <v>259</v>
      </c>
      <c r="S26" s="62" t="s">
        <v>258</v>
      </c>
      <c r="T26" s="60" t="s">
        <v>259</v>
      </c>
      <c r="U26" s="63" t="s">
        <v>74</v>
      </c>
      <c r="V26" s="63" t="s">
        <v>179</v>
      </c>
      <c r="W26" s="63">
        <v>39</v>
      </c>
      <c r="X26" s="64" t="s">
        <v>105</v>
      </c>
      <c r="Y26" s="63">
        <v>10</v>
      </c>
      <c r="Z26" s="63">
        <v>6</v>
      </c>
      <c r="AB26" s="63" t="s">
        <v>136</v>
      </c>
      <c r="AC26" s="63" t="s">
        <v>100</v>
      </c>
      <c r="AD26" s="63" t="s">
        <v>85</v>
      </c>
      <c r="AE26" s="63">
        <v>12</v>
      </c>
      <c r="AF26" s="63" t="s">
        <v>138</v>
      </c>
      <c r="AU26" s="63">
        <v>12</v>
      </c>
      <c r="AV26" s="63" t="s">
        <v>136</v>
      </c>
      <c r="AW26" s="63" t="s">
        <v>136</v>
      </c>
      <c r="AX26" s="63">
        <v>1</v>
      </c>
      <c r="AY26" s="63">
        <v>5</v>
      </c>
      <c r="AZ26" s="63" t="s">
        <v>86</v>
      </c>
      <c r="BA26" s="63" t="s">
        <v>142</v>
      </c>
      <c r="BB26" s="63" t="s">
        <v>137</v>
      </c>
      <c r="BD26" s="63" t="s">
        <v>137</v>
      </c>
      <c r="BG26" s="63" t="s">
        <v>137</v>
      </c>
      <c r="BH26" s="63" t="s">
        <v>136</v>
      </c>
      <c r="BI26" s="63" t="s">
        <v>136</v>
      </c>
      <c r="BJ26" s="63" t="s">
        <v>137</v>
      </c>
      <c r="BK26" s="63" t="s">
        <v>137</v>
      </c>
      <c r="BL26" s="63" t="s">
        <v>137</v>
      </c>
      <c r="BM26" s="63" t="s">
        <v>137</v>
      </c>
      <c r="BP26" s="63" t="s">
        <v>137</v>
      </c>
      <c r="BT26" s="63" t="s">
        <v>136</v>
      </c>
      <c r="BU26" s="63">
        <v>8</v>
      </c>
      <c r="BV26" s="63">
        <v>8</v>
      </c>
      <c r="BW26" s="63">
        <v>2</v>
      </c>
      <c r="BX26" s="63" t="s">
        <v>136</v>
      </c>
      <c r="BY26" s="63">
        <v>1</v>
      </c>
      <c r="BZ26" s="63">
        <v>3</v>
      </c>
      <c r="CA26" s="63" t="s">
        <v>136</v>
      </c>
      <c r="CB26" s="63">
        <v>1</v>
      </c>
      <c r="CC26" s="63" t="s">
        <v>136</v>
      </c>
      <c r="CD26" s="63">
        <v>1</v>
      </c>
      <c r="CE26" s="63" t="s">
        <v>136</v>
      </c>
      <c r="CF26" s="63">
        <v>1</v>
      </c>
      <c r="CG26" s="63" t="s">
        <v>136</v>
      </c>
      <c r="CH26" s="63">
        <v>4</v>
      </c>
      <c r="CI26" s="63" t="s">
        <v>136</v>
      </c>
      <c r="CJ26" s="63">
        <v>1</v>
      </c>
      <c r="CK26" s="63" t="s">
        <v>136</v>
      </c>
      <c r="CL26" s="63">
        <v>1</v>
      </c>
      <c r="CM26" s="63" t="s">
        <v>136</v>
      </c>
      <c r="CN26" s="63">
        <v>1</v>
      </c>
      <c r="CO26" s="63" t="s">
        <v>136</v>
      </c>
      <c r="CP26" s="63">
        <v>1</v>
      </c>
      <c r="CQ26" s="63" t="s">
        <v>136</v>
      </c>
      <c r="CR26" s="63">
        <v>1</v>
      </c>
      <c r="CS26" s="63" t="s">
        <v>136</v>
      </c>
      <c r="CT26" s="63">
        <v>1</v>
      </c>
      <c r="CU26" s="63" t="s">
        <v>137</v>
      </c>
      <c r="CW26" s="63" t="s">
        <v>136</v>
      </c>
      <c r="CX26" s="63">
        <v>3</v>
      </c>
      <c r="CY26" s="63" t="s">
        <v>136</v>
      </c>
      <c r="CZ26" s="63">
        <v>1</v>
      </c>
      <c r="DA26" s="63" t="s">
        <v>136</v>
      </c>
      <c r="DB26" s="63">
        <v>1</v>
      </c>
      <c r="DC26" s="63" t="s">
        <v>136</v>
      </c>
      <c r="DD26" s="63" t="s">
        <v>136</v>
      </c>
      <c r="DE26" s="63" t="s">
        <v>137</v>
      </c>
      <c r="DF26" s="63" t="s">
        <v>137</v>
      </c>
      <c r="DG26" s="63">
        <v>44</v>
      </c>
      <c r="DH26" s="63" t="s">
        <v>137</v>
      </c>
      <c r="DI26" s="63" t="s">
        <v>137</v>
      </c>
    </row>
    <row r="27" spans="1:113" s="75" customFormat="1" ht="17" x14ac:dyDescent="0.2">
      <c r="A27" s="71" t="s">
        <v>58</v>
      </c>
      <c r="B27" s="72" t="s">
        <v>136</v>
      </c>
      <c r="C27" s="72" t="s">
        <v>136</v>
      </c>
      <c r="D27" s="72" t="s">
        <v>273</v>
      </c>
      <c r="E27" s="72">
        <v>7</v>
      </c>
      <c r="F27" s="72">
        <v>2</v>
      </c>
      <c r="G27" s="72">
        <v>10.7</v>
      </c>
      <c r="H27" s="72">
        <v>8.6</v>
      </c>
      <c r="I27" s="72">
        <v>28</v>
      </c>
      <c r="J27" s="72">
        <v>537</v>
      </c>
      <c r="K27" s="72">
        <v>1.2</v>
      </c>
      <c r="L27" s="72">
        <v>4230</v>
      </c>
      <c r="M27" s="72">
        <v>1</v>
      </c>
      <c r="N27" s="72">
        <v>8.8000000000000007</v>
      </c>
      <c r="O27" s="72">
        <v>1</v>
      </c>
      <c r="P27" s="73">
        <f>O27*100/M27</f>
        <v>100</v>
      </c>
      <c r="Q27" s="72">
        <v>1</v>
      </c>
      <c r="R27" s="74" t="s">
        <v>258</v>
      </c>
      <c r="S27" s="74" t="s">
        <v>258</v>
      </c>
      <c r="T27" s="72" t="s">
        <v>258</v>
      </c>
      <c r="U27" s="75" t="s">
        <v>87</v>
      </c>
      <c r="V27" s="75" t="s">
        <v>179</v>
      </c>
      <c r="W27" s="75">
        <v>39</v>
      </c>
      <c r="X27" s="76" t="s">
        <v>103</v>
      </c>
      <c r="Y27" s="75">
        <v>6</v>
      </c>
      <c r="AA27" s="75" t="s">
        <v>112</v>
      </c>
      <c r="AB27" s="75" t="s">
        <v>136</v>
      </c>
      <c r="AC27" s="75" t="s">
        <v>125</v>
      </c>
      <c r="AD27" s="75" t="s">
        <v>135</v>
      </c>
      <c r="AE27" s="75">
        <v>10</v>
      </c>
      <c r="AF27" s="75" t="s">
        <v>137</v>
      </c>
      <c r="AU27" s="75">
        <v>13</v>
      </c>
      <c r="AV27" s="75" t="s">
        <v>137</v>
      </c>
      <c r="AW27" s="75" t="s">
        <v>136</v>
      </c>
      <c r="AX27" s="75">
        <v>1</v>
      </c>
      <c r="AY27" s="75">
        <v>5</v>
      </c>
      <c r="AZ27" s="75" t="s">
        <v>136</v>
      </c>
      <c r="BA27" s="75">
        <v>10</v>
      </c>
      <c r="BB27" s="75" t="s">
        <v>136</v>
      </c>
      <c r="BC27" s="75">
        <v>1</v>
      </c>
      <c r="BD27" s="75" t="s">
        <v>137</v>
      </c>
      <c r="BG27" s="75" t="s">
        <v>137</v>
      </c>
      <c r="BH27" s="75" t="s">
        <v>137</v>
      </c>
      <c r="BI27" s="75" t="s">
        <v>137</v>
      </c>
      <c r="BJ27" s="75" t="s">
        <v>137</v>
      </c>
      <c r="BK27" s="75" t="s">
        <v>137</v>
      </c>
      <c r="BL27" s="75" t="s">
        <v>137</v>
      </c>
      <c r="BM27" s="75" t="s">
        <v>136</v>
      </c>
      <c r="BN27" s="75">
        <v>2</v>
      </c>
      <c r="BO27" s="75">
        <v>10</v>
      </c>
      <c r="BT27" s="75" t="s">
        <v>136</v>
      </c>
      <c r="BU27" s="75">
        <v>1</v>
      </c>
      <c r="BV27" s="75">
        <v>6</v>
      </c>
      <c r="BW27" s="75">
        <v>1</v>
      </c>
      <c r="BX27" s="75" t="s">
        <v>136</v>
      </c>
      <c r="BY27" s="75">
        <v>3</v>
      </c>
      <c r="BZ27" s="75">
        <v>3</v>
      </c>
      <c r="CA27" s="75" t="s">
        <v>136</v>
      </c>
      <c r="CB27" s="75">
        <v>1</v>
      </c>
      <c r="CC27" s="75" t="s">
        <v>137</v>
      </c>
      <c r="CE27" s="75" t="s">
        <v>136</v>
      </c>
      <c r="CF27" s="75">
        <v>1</v>
      </c>
      <c r="CG27" s="75" t="s">
        <v>136</v>
      </c>
      <c r="CH27" s="75">
        <v>4</v>
      </c>
      <c r="CI27" s="75" t="s">
        <v>136</v>
      </c>
      <c r="CJ27" s="75">
        <v>1</v>
      </c>
      <c r="CK27" s="75" t="s">
        <v>136</v>
      </c>
      <c r="CL27" s="75">
        <v>1</v>
      </c>
      <c r="CM27" s="75" t="s">
        <v>136</v>
      </c>
      <c r="CN27" s="75">
        <v>1</v>
      </c>
      <c r="CO27" s="75" t="s">
        <v>136</v>
      </c>
      <c r="CP27" s="75">
        <v>1</v>
      </c>
      <c r="CQ27" s="75" t="s">
        <v>136</v>
      </c>
      <c r="CR27" s="75">
        <v>1</v>
      </c>
      <c r="CS27" s="75" t="s">
        <v>136</v>
      </c>
      <c r="CT27" s="75">
        <v>1</v>
      </c>
      <c r="CU27" s="75" t="s">
        <v>136</v>
      </c>
      <c r="CV27" s="75">
        <v>5</v>
      </c>
      <c r="CW27" s="75" t="s">
        <v>136</v>
      </c>
      <c r="CX27" s="75">
        <v>4</v>
      </c>
      <c r="CY27" s="75" t="s">
        <v>136</v>
      </c>
      <c r="CZ27" s="75">
        <v>2</v>
      </c>
      <c r="DA27" s="75" t="s">
        <v>136</v>
      </c>
      <c r="DB27" s="75">
        <v>2</v>
      </c>
      <c r="DC27" s="75" t="s">
        <v>136</v>
      </c>
      <c r="DD27" s="75" t="s">
        <v>136</v>
      </c>
      <c r="DE27" s="75" t="s">
        <v>136</v>
      </c>
      <c r="DF27" s="75" t="s">
        <v>136</v>
      </c>
      <c r="DG27" s="75">
        <v>38</v>
      </c>
      <c r="DH27" s="75" t="s">
        <v>137</v>
      </c>
      <c r="DI27" s="75" t="s">
        <v>137</v>
      </c>
    </row>
    <row r="28" spans="1:113" s="75" customFormat="1" ht="17" x14ac:dyDescent="0.2">
      <c r="A28" s="71" t="s">
        <v>58</v>
      </c>
      <c r="B28" s="72" t="s">
        <v>136</v>
      </c>
      <c r="C28" s="72" t="s">
        <v>137</v>
      </c>
      <c r="D28" s="72" t="s">
        <v>273</v>
      </c>
      <c r="E28" s="72">
        <v>7</v>
      </c>
      <c r="F28" s="72">
        <v>2</v>
      </c>
      <c r="G28" s="72">
        <v>10.7</v>
      </c>
      <c r="H28" s="72">
        <v>8.6</v>
      </c>
      <c r="I28" s="72">
        <v>28</v>
      </c>
      <c r="J28" s="72">
        <v>537</v>
      </c>
      <c r="K28" s="72">
        <v>1.2</v>
      </c>
      <c r="L28" s="72">
        <v>4230</v>
      </c>
      <c r="M28" s="72">
        <v>1</v>
      </c>
      <c r="N28" s="72">
        <v>8.8000000000000007</v>
      </c>
      <c r="O28" s="72">
        <v>1</v>
      </c>
      <c r="P28" s="73">
        <f>O28*100/M28</f>
        <v>100</v>
      </c>
      <c r="Q28" s="72">
        <v>0</v>
      </c>
      <c r="R28" s="74" t="s">
        <v>258</v>
      </c>
      <c r="S28" s="74" t="s">
        <v>258</v>
      </c>
      <c r="T28" s="72" t="s">
        <v>258</v>
      </c>
      <c r="U28" s="75" t="s">
        <v>87</v>
      </c>
      <c r="V28" s="75" t="s">
        <v>179</v>
      </c>
      <c r="W28" s="75">
        <v>39</v>
      </c>
      <c r="X28" s="76" t="s">
        <v>103</v>
      </c>
      <c r="Y28" s="75">
        <v>6</v>
      </c>
      <c r="AA28" s="75" t="s">
        <v>112</v>
      </c>
      <c r="AB28" s="75" t="s">
        <v>136</v>
      </c>
      <c r="AC28" s="75" t="s">
        <v>125</v>
      </c>
      <c r="AD28" s="75" t="s">
        <v>135</v>
      </c>
      <c r="AE28" s="75">
        <v>10</v>
      </c>
      <c r="AF28" s="75" t="s">
        <v>137</v>
      </c>
      <c r="AU28" s="75">
        <v>13</v>
      </c>
      <c r="AV28" s="75" t="s">
        <v>137</v>
      </c>
      <c r="AW28" s="75" t="s">
        <v>136</v>
      </c>
      <c r="AX28" s="75">
        <v>1</v>
      </c>
      <c r="AY28" s="75">
        <v>5</v>
      </c>
      <c r="AZ28" s="75" t="s">
        <v>136</v>
      </c>
      <c r="BA28" s="75">
        <v>10</v>
      </c>
      <c r="BB28" s="75" t="s">
        <v>136</v>
      </c>
      <c r="BC28" s="75">
        <v>1</v>
      </c>
      <c r="BD28" s="75" t="s">
        <v>137</v>
      </c>
      <c r="BG28" s="75" t="s">
        <v>137</v>
      </c>
      <c r="BH28" s="75" t="s">
        <v>137</v>
      </c>
      <c r="BI28" s="75" t="s">
        <v>137</v>
      </c>
      <c r="BJ28" s="75" t="s">
        <v>137</v>
      </c>
      <c r="BK28" s="75" t="s">
        <v>137</v>
      </c>
      <c r="BL28" s="75" t="s">
        <v>137</v>
      </c>
      <c r="BM28" s="75" t="s">
        <v>136</v>
      </c>
      <c r="BN28" s="75">
        <v>2</v>
      </c>
      <c r="BO28" s="75">
        <v>10</v>
      </c>
      <c r="BT28" s="75" t="s">
        <v>136</v>
      </c>
      <c r="BU28" s="75">
        <v>1</v>
      </c>
      <c r="BV28" s="75">
        <v>6</v>
      </c>
      <c r="BW28" s="75">
        <v>1</v>
      </c>
      <c r="BX28" s="75" t="s">
        <v>136</v>
      </c>
      <c r="BY28" s="75">
        <v>3</v>
      </c>
      <c r="BZ28" s="75">
        <v>3</v>
      </c>
      <c r="CA28" s="75" t="s">
        <v>136</v>
      </c>
      <c r="CB28" s="75">
        <v>1</v>
      </c>
      <c r="CC28" s="75" t="s">
        <v>137</v>
      </c>
      <c r="CE28" s="75" t="s">
        <v>136</v>
      </c>
      <c r="CF28" s="75">
        <v>1</v>
      </c>
      <c r="CG28" s="75" t="s">
        <v>136</v>
      </c>
      <c r="CH28" s="75">
        <v>4</v>
      </c>
      <c r="CI28" s="75" t="s">
        <v>136</v>
      </c>
      <c r="CJ28" s="75">
        <v>1</v>
      </c>
      <c r="CK28" s="75" t="s">
        <v>136</v>
      </c>
      <c r="CL28" s="75">
        <v>1</v>
      </c>
      <c r="CM28" s="75" t="s">
        <v>136</v>
      </c>
      <c r="CN28" s="75">
        <v>1</v>
      </c>
      <c r="CO28" s="75" t="s">
        <v>136</v>
      </c>
      <c r="CP28" s="75">
        <v>1</v>
      </c>
      <c r="CQ28" s="75" t="s">
        <v>136</v>
      </c>
      <c r="CR28" s="75">
        <v>1</v>
      </c>
      <c r="CS28" s="75" t="s">
        <v>136</v>
      </c>
      <c r="CT28" s="75">
        <v>1</v>
      </c>
      <c r="CU28" s="75" t="s">
        <v>136</v>
      </c>
      <c r="CV28" s="75">
        <v>5</v>
      </c>
      <c r="CW28" s="75" t="s">
        <v>136</v>
      </c>
      <c r="CX28" s="75">
        <v>4</v>
      </c>
      <c r="CY28" s="75" t="s">
        <v>136</v>
      </c>
      <c r="CZ28" s="75">
        <v>2</v>
      </c>
      <c r="DA28" s="75" t="s">
        <v>136</v>
      </c>
      <c r="DB28" s="75">
        <v>2</v>
      </c>
      <c r="DC28" s="75" t="s">
        <v>136</v>
      </c>
      <c r="DD28" s="75" t="s">
        <v>136</v>
      </c>
      <c r="DE28" s="75" t="s">
        <v>136</v>
      </c>
      <c r="DF28" s="75" t="s">
        <v>136</v>
      </c>
      <c r="DG28" s="75">
        <v>38</v>
      </c>
      <c r="DH28" s="75" t="s">
        <v>137</v>
      </c>
      <c r="DI28" s="75" t="s">
        <v>137</v>
      </c>
    </row>
    <row r="29" spans="1:113" s="81" customFormat="1" ht="17" x14ac:dyDescent="0.2">
      <c r="A29" s="77" t="s">
        <v>59</v>
      </c>
      <c r="B29" s="78" t="s">
        <v>136</v>
      </c>
      <c r="C29" s="78" t="s">
        <v>136</v>
      </c>
      <c r="D29" s="78" t="s">
        <v>268</v>
      </c>
      <c r="E29" s="78">
        <v>12</v>
      </c>
      <c r="F29" s="78">
        <v>13</v>
      </c>
      <c r="G29" s="78">
        <v>6.9</v>
      </c>
      <c r="H29" s="78">
        <v>5</v>
      </c>
      <c r="I29" s="78">
        <v>86</v>
      </c>
      <c r="J29" s="78">
        <v>1.8</v>
      </c>
      <c r="K29" s="78">
        <v>0.5</v>
      </c>
      <c r="L29" s="78">
        <v>4200</v>
      </c>
      <c r="M29" s="78">
        <v>1</v>
      </c>
      <c r="N29" s="78">
        <v>8.9</v>
      </c>
      <c r="O29" s="78">
        <v>1</v>
      </c>
      <c r="P29" s="79">
        <f>O29*100/M29</f>
        <v>100</v>
      </c>
      <c r="Q29" s="78">
        <v>1</v>
      </c>
      <c r="R29" s="80" t="s">
        <v>258</v>
      </c>
      <c r="S29" s="80" t="s">
        <v>258</v>
      </c>
      <c r="T29" s="78" t="s">
        <v>258</v>
      </c>
      <c r="U29" s="81" t="s">
        <v>88</v>
      </c>
      <c r="V29" s="81" t="s">
        <v>179</v>
      </c>
      <c r="W29" s="81">
        <v>32</v>
      </c>
      <c r="X29" s="82" t="s">
        <v>103</v>
      </c>
      <c r="Y29" s="81">
        <v>3</v>
      </c>
      <c r="Z29" s="81">
        <v>6</v>
      </c>
      <c r="AB29" s="81" t="s">
        <v>136</v>
      </c>
      <c r="AC29" s="81" t="s">
        <v>99</v>
      </c>
      <c r="AD29" s="81" t="s">
        <v>123</v>
      </c>
      <c r="AE29" s="81">
        <v>10</v>
      </c>
      <c r="AF29" s="81" t="s">
        <v>137</v>
      </c>
      <c r="AU29" s="81">
        <v>14</v>
      </c>
      <c r="AV29" s="81" t="s">
        <v>136</v>
      </c>
      <c r="AW29" s="81" t="s">
        <v>136</v>
      </c>
      <c r="AX29" s="81">
        <v>2</v>
      </c>
      <c r="AY29" s="81">
        <v>4</v>
      </c>
      <c r="AZ29" s="81" t="s">
        <v>136</v>
      </c>
      <c r="BA29" s="81">
        <v>1</v>
      </c>
      <c r="BB29" s="81" t="s">
        <v>137</v>
      </c>
      <c r="BD29" s="81" t="s">
        <v>137</v>
      </c>
      <c r="BG29" s="81" t="s">
        <v>137</v>
      </c>
      <c r="BH29" s="81" t="s">
        <v>137</v>
      </c>
      <c r="BI29" s="81" t="s">
        <v>137</v>
      </c>
      <c r="BJ29" s="81" t="s">
        <v>137</v>
      </c>
      <c r="BK29" s="81" t="s">
        <v>136</v>
      </c>
      <c r="BL29" s="81" t="s">
        <v>137</v>
      </c>
      <c r="BM29" s="81" t="s">
        <v>137</v>
      </c>
      <c r="BP29" s="81" t="s">
        <v>137</v>
      </c>
      <c r="BT29" s="81" t="s">
        <v>137</v>
      </c>
      <c r="BW29" s="81">
        <v>1</v>
      </c>
      <c r="BX29" s="81" t="s">
        <v>136</v>
      </c>
      <c r="BY29" s="81">
        <v>1</v>
      </c>
      <c r="BZ29" s="81">
        <v>3</v>
      </c>
      <c r="CA29" s="81" t="s">
        <v>137</v>
      </c>
      <c r="CC29" s="81" t="s">
        <v>136</v>
      </c>
      <c r="CD29" s="81">
        <v>1</v>
      </c>
      <c r="CE29" s="81" t="s">
        <v>136</v>
      </c>
      <c r="CF29" s="81">
        <v>1</v>
      </c>
      <c r="CG29" s="81" t="s">
        <v>136</v>
      </c>
      <c r="CH29" s="81">
        <v>4</v>
      </c>
      <c r="CI29" s="81" t="s">
        <v>137</v>
      </c>
      <c r="CK29" s="81" t="s">
        <v>137</v>
      </c>
      <c r="CM29" s="81" t="s">
        <v>136</v>
      </c>
      <c r="CN29" s="81">
        <v>1</v>
      </c>
      <c r="CO29" s="81" t="s">
        <v>137</v>
      </c>
      <c r="CQ29" s="81" t="s">
        <v>136</v>
      </c>
      <c r="CR29" s="81">
        <v>1</v>
      </c>
      <c r="CS29" s="81" t="s">
        <v>137</v>
      </c>
      <c r="CU29" s="81" t="s">
        <v>137</v>
      </c>
      <c r="CW29" s="81" t="s">
        <v>136</v>
      </c>
      <c r="CX29" s="81">
        <v>5</v>
      </c>
      <c r="CY29" s="81" t="s">
        <v>136</v>
      </c>
      <c r="CZ29" s="81">
        <v>1</v>
      </c>
      <c r="DA29" s="81" t="s">
        <v>136</v>
      </c>
      <c r="DB29" s="81">
        <v>3</v>
      </c>
      <c r="DC29" s="81" t="s">
        <v>136</v>
      </c>
      <c r="DD29" s="81" t="s">
        <v>137</v>
      </c>
      <c r="DE29" s="81" t="s">
        <v>137</v>
      </c>
      <c r="DF29" s="81" t="s">
        <v>136</v>
      </c>
      <c r="DG29" s="81">
        <v>35</v>
      </c>
      <c r="DH29" s="81" t="s">
        <v>137</v>
      </c>
      <c r="DI29" s="81" t="s">
        <v>137</v>
      </c>
    </row>
    <row r="30" spans="1:113" s="81" customFormat="1" ht="17" x14ac:dyDescent="0.2">
      <c r="A30" s="77" t="s">
        <v>59</v>
      </c>
      <c r="B30" s="78" t="s">
        <v>136</v>
      </c>
      <c r="C30" s="78" t="s">
        <v>136</v>
      </c>
      <c r="D30" s="78" t="s">
        <v>268</v>
      </c>
      <c r="E30" s="78">
        <v>12</v>
      </c>
      <c r="F30" s="78">
        <v>13</v>
      </c>
      <c r="G30" s="78">
        <v>6.9</v>
      </c>
      <c r="H30" s="78">
        <v>5</v>
      </c>
      <c r="I30" s="78">
        <v>86</v>
      </c>
      <c r="J30" s="78">
        <v>1.8</v>
      </c>
      <c r="K30" s="78">
        <v>0.5</v>
      </c>
      <c r="L30" s="78">
        <v>4200</v>
      </c>
      <c r="M30" s="78">
        <v>1</v>
      </c>
      <c r="N30" s="78">
        <v>8.9</v>
      </c>
      <c r="O30" s="78">
        <v>1</v>
      </c>
      <c r="P30" s="79">
        <f t="shared" ref="P30:P37" si="3">O30*100/M30</f>
        <v>100</v>
      </c>
      <c r="Q30" s="78">
        <v>1</v>
      </c>
      <c r="R30" s="80" t="s">
        <v>258</v>
      </c>
      <c r="S30" s="80" t="s">
        <v>258</v>
      </c>
      <c r="T30" s="78" t="s">
        <v>258</v>
      </c>
      <c r="U30" s="81" t="s">
        <v>88</v>
      </c>
      <c r="V30" s="81" t="s">
        <v>179</v>
      </c>
      <c r="W30" s="81">
        <v>32</v>
      </c>
      <c r="X30" s="82" t="s">
        <v>103</v>
      </c>
      <c r="Y30" s="81">
        <v>3</v>
      </c>
      <c r="Z30" s="81">
        <v>6</v>
      </c>
      <c r="AB30" s="81" t="s">
        <v>136</v>
      </c>
      <c r="AC30" s="81" t="s">
        <v>99</v>
      </c>
      <c r="AD30" s="81" t="s">
        <v>123</v>
      </c>
      <c r="AE30" s="81">
        <v>10</v>
      </c>
      <c r="AF30" s="81" t="s">
        <v>137</v>
      </c>
      <c r="AU30" s="81">
        <v>14</v>
      </c>
      <c r="AV30" s="81" t="s">
        <v>136</v>
      </c>
      <c r="AW30" s="81" t="s">
        <v>136</v>
      </c>
      <c r="AX30" s="81">
        <v>2</v>
      </c>
      <c r="AY30" s="81">
        <v>4</v>
      </c>
      <c r="AZ30" s="81" t="s">
        <v>136</v>
      </c>
      <c r="BA30" s="81">
        <v>1</v>
      </c>
      <c r="BB30" s="81" t="s">
        <v>137</v>
      </c>
      <c r="BD30" s="81" t="s">
        <v>137</v>
      </c>
      <c r="BG30" s="81" t="s">
        <v>137</v>
      </c>
      <c r="BH30" s="81" t="s">
        <v>137</v>
      </c>
      <c r="BI30" s="81" t="s">
        <v>137</v>
      </c>
      <c r="BJ30" s="81" t="s">
        <v>137</v>
      </c>
      <c r="BK30" s="81" t="s">
        <v>136</v>
      </c>
      <c r="BL30" s="81" t="s">
        <v>137</v>
      </c>
      <c r="BM30" s="81" t="s">
        <v>137</v>
      </c>
      <c r="BP30" s="81" t="s">
        <v>137</v>
      </c>
      <c r="BT30" s="81" t="s">
        <v>137</v>
      </c>
      <c r="BW30" s="81">
        <v>1</v>
      </c>
      <c r="BX30" s="81" t="s">
        <v>136</v>
      </c>
      <c r="BY30" s="81">
        <v>1</v>
      </c>
      <c r="BZ30" s="81">
        <v>3</v>
      </c>
      <c r="CA30" s="81" t="s">
        <v>137</v>
      </c>
      <c r="CC30" s="81" t="s">
        <v>136</v>
      </c>
      <c r="CD30" s="81">
        <v>1</v>
      </c>
      <c r="CE30" s="81" t="s">
        <v>136</v>
      </c>
      <c r="CF30" s="81">
        <v>1</v>
      </c>
      <c r="CG30" s="81" t="s">
        <v>136</v>
      </c>
      <c r="CH30" s="81">
        <v>4</v>
      </c>
      <c r="CI30" s="81" t="s">
        <v>137</v>
      </c>
      <c r="CK30" s="81" t="s">
        <v>137</v>
      </c>
      <c r="CM30" s="81" t="s">
        <v>136</v>
      </c>
      <c r="CN30" s="81">
        <v>1</v>
      </c>
      <c r="CO30" s="81" t="s">
        <v>137</v>
      </c>
      <c r="CQ30" s="81" t="s">
        <v>136</v>
      </c>
      <c r="CR30" s="81">
        <v>1</v>
      </c>
      <c r="CS30" s="81" t="s">
        <v>137</v>
      </c>
      <c r="CU30" s="81" t="s">
        <v>137</v>
      </c>
      <c r="CW30" s="81" t="s">
        <v>136</v>
      </c>
      <c r="CX30" s="81">
        <v>5</v>
      </c>
      <c r="CY30" s="81" t="s">
        <v>136</v>
      </c>
      <c r="CZ30" s="81">
        <v>1</v>
      </c>
      <c r="DA30" s="81" t="s">
        <v>136</v>
      </c>
      <c r="DB30" s="81">
        <v>3</v>
      </c>
      <c r="DC30" s="81" t="s">
        <v>136</v>
      </c>
      <c r="DD30" s="81" t="s">
        <v>137</v>
      </c>
      <c r="DE30" s="81" t="s">
        <v>137</v>
      </c>
      <c r="DF30" s="81" t="s">
        <v>136</v>
      </c>
      <c r="DG30" s="81">
        <v>35</v>
      </c>
      <c r="DH30" s="81" t="s">
        <v>137</v>
      </c>
      <c r="DI30" s="81" t="s">
        <v>137</v>
      </c>
    </row>
    <row r="31" spans="1:113" s="81" customFormat="1" ht="17" x14ac:dyDescent="0.2">
      <c r="A31" s="77" t="s">
        <v>59</v>
      </c>
      <c r="B31" s="78" t="s">
        <v>136</v>
      </c>
      <c r="C31" s="78" t="s">
        <v>136</v>
      </c>
      <c r="D31" s="78" t="s">
        <v>268</v>
      </c>
      <c r="E31" s="78">
        <v>12</v>
      </c>
      <c r="F31" s="78">
        <v>13</v>
      </c>
      <c r="G31" s="78">
        <v>6.9</v>
      </c>
      <c r="H31" s="78">
        <v>5</v>
      </c>
      <c r="I31" s="78">
        <v>86</v>
      </c>
      <c r="J31" s="78">
        <v>1.8</v>
      </c>
      <c r="K31" s="78">
        <v>0.5</v>
      </c>
      <c r="L31" s="78">
        <v>4200</v>
      </c>
      <c r="M31" s="78">
        <v>1</v>
      </c>
      <c r="N31" s="78">
        <v>8.9</v>
      </c>
      <c r="O31" s="78">
        <v>1</v>
      </c>
      <c r="P31" s="79">
        <f t="shared" si="3"/>
        <v>100</v>
      </c>
      <c r="Q31" s="78">
        <v>1</v>
      </c>
      <c r="R31" s="80" t="s">
        <v>258</v>
      </c>
      <c r="S31" s="80" t="s">
        <v>258</v>
      </c>
      <c r="T31" s="78" t="s">
        <v>258</v>
      </c>
      <c r="U31" s="81" t="s">
        <v>88</v>
      </c>
      <c r="V31" s="81" t="s">
        <v>179</v>
      </c>
      <c r="W31" s="81">
        <v>32</v>
      </c>
      <c r="X31" s="82" t="s">
        <v>103</v>
      </c>
      <c r="Y31" s="81">
        <v>3</v>
      </c>
      <c r="Z31" s="81">
        <v>6</v>
      </c>
      <c r="AB31" s="81" t="s">
        <v>136</v>
      </c>
      <c r="AC31" s="81" t="s">
        <v>99</v>
      </c>
      <c r="AD31" s="81" t="s">
        <v>123</v>
      </c>
      <c r="AE31" s="81">
        <v>10</v>
      </c>
      <c r="AF31" s="81" t="s">
        <v>137</v>
      </c>
      <c r="AU31" s="81">
        <v>14</v>
      </c>
      <c r="AV31" s="81" t="s">
        <v>136</v>
      </c>
      <c r="AW31" s="81" t="s">
        <v>136</v>
      </c>
      <c r="AX31" s="81">
        <v>2</v>
      </c>
      <c r="AY31" s="81">
        <v>4</v>
      </c>
      <c r="AZ31" s="81" t="s">
        <v>136</v>
      </c>
      <c r="BA31" s="81">
        <v>1</v>
      </c>
      <c r="BB31" s="81" t="s">
        <v>137</v>
      </c>
      <c r="BD31" s="81" t="s">
        <v>137</v>
      </c>
      <c r="BG31" s="81" t="s">
        <v>137</v>
      </c>
      <c r="BH31" s="81" t="s">
        <v>137</v>
      </c>
      <c r="BI31" s="81" t="s">
        <v>137</v>
      </c>
      <c r="BJ31" s="81" t="s">
        <v>137</v>
      </c>
      <c r="BK31" s="81" t="s">
        <v>136</v>
      </c>
      <c r="BL31" s="81" t="s">
        <v>137</v>
      </c>
      <c r="BM31" s="81" t="s">
        <v>137</v>
      </c>
      <c r="BP31" s="81" t="s">
        <v>137</v>
      </c>
      <c r="BT31" s="81" t="s">
        <v>137</v>
      </c>
      <c r="BW31" s="81">
        <v>1</v>
      </c>
      <c r="BX31" s="81" t="s">
        <v>136</v>
      </c>
      <c r="BY31" s="81">
        <v>1</v>
      </c>
      <c r="BZ31" s="81">
        <v>3</v>
      </c>
      <c r="CA31" s="81" t="s">
        <v>137</v>
      </c>
      <c r="CC31" s="81" t="s">
        <v>136</v>
      </c>
      <c r="CD31" s="81">
        <v>1</v>
      </c>
      <c r="CE31" s="81" t="s">
        <v>136</v>
      </c>
      <c r="CF31" s="81">
        <v>1</v>
      </c>
      <c r="CG31" s="81" t="s">
        <v>136</v>
      </c>
      <c r="CH31" s="81">
        <v>4</v>
      </c>
      <c r="CI31" s="81" t="s">
        <v>137</v>
      </c>
      <c r="CK31" s="81" t="s">
        <v>137</v>
      </c>
      <c r="CM31" s="81" t="s">
        <v>136</v>
      </c>
      <c r="CN31" s="81">
        <v>1</v>
      </c>
      <c r="CO31" s="81" t="s">
        <v>137</v>
      </c>
      <c r="CQ31" s="81" t="s">
        <v>136</v>
      </c>
      <c r="CR31" s="81">
        <v>1</v>
      </c>
      <c r="CS31" s="81" t="s">
        <v>137</v>
      </c>
      <c r="CU31" s="81" t="s">
        <v>137</v>
      </c>
      <c r="CW31" s="81" t="s">
        <v>136</v>
      </c>
      <c r="CX31" s="81">
        <v>5</v>
      </c>
      <c r="CY31" s="81" t="s">
        <v>136</v>
      </c>
      <c r="CZ31" s="81">
        <v>1</v>
      </c>
      <c r="DA31" s="81" t="s">
        <v>136</v>
      </c>
      <c r="DB31" s="81">
        <v>3</v>
      </c>
      <c r="DC31" s="81" t="s">
        <v>136</v>
      </c>
      <c r="DD31" s="81" t="s">
        <v>137</v>
      </c>
      <c r="DE31" s="81" t="s">
        <v>137</v>
      </c>
      <c r="DF31" s="81" t="s">
        <v>136</v>
      </c>
      <c r="DG31" s="81">
        <v>35</v>
      </c>
      <c r="DH31" s="81" t="s">
        <v>137</v>
      </c>
      <c r="DI31" s="81" t="s">
        <v>137</v>
      </c>
    </row>
    <row r="32" spans="1:113" s="81" customFormat="1" ht="17" x14ac:dyDescent="0.2">
      <c r="A32" s="77" t="s">
        <v>59</v>
      </c>
      <c r="B32" s="78" t="s">
        <v>136</v>
      </c>
      <c r="C32" s="78" t="s">
        <v>137</v>
      </c>
      <c r="D32" s="78" t="s">
        <v>268</v>
      </c>
      <c r="E32" s="78">
        <v>12</v>
      </c>
      <c r="F32" s="78">
        <v>13</v>
      </c>
      <c r="G32" s="78">
        <v>6.9</v>
      </c>
      <c r="H32" s="78">
        <v>5</v>
      </c>
      <c r="I32" s="78">
        <v>86</v>
      </c>
      <c r="J32" s="78">
        <v>1.8</v>
      </c>
      <c r="K32" s="78">
        <v>0.5</v>
      </c>
      <c r="L32" s="78">
        <v>4200</v>
      </c>
      <c r="M32" s="78">
        <v>1</v>
      </c>
      <c r="N32" s="78">
        <v>8.9</v>
      </c>
      <c r="O32" s="78">
        <v>1</v>
      </c>
      <c r="P32" s="79">
        <f t="shared" si="3"/>
        <v>100</v>
      </c>
      <c r="Q32" s="78">
        <v>0</v>
      </c>
      <c r="R32" s="80" t="s">
        <v>258</v>
      </c>
      <c r="S32" s="80" t="s">
        <v>258</v>
      </c>
      <c r="T32" s="78" t="s">
        <v>258</v>
      </c>
      <c r="U32" s="81" t="s">
        <v>88</v>
      </c>
      <c r="V32" s="81" t="s">
        <v>179</v>
      </c>
      <c r="W32" s="81">
        <v>32</v>
      </c>
      <c r="X32" s="82" t="s">
        <v>103</v>
      </c>
      <c r="Y32" s="81">
        <v>3</v>
      </c>
      <c r="Z32" s="81">
        <v>6</v>
      </c>
      <c r="AB32" s="81" t="s">
        <v>136</v>
      </c>
      <c r="AC32" s="81" t="s">
        <v>99</v>
      </c>
      <c r="AD32" s="81" t="s">
        <v>123</v>
      </c>
      <c r="AE32" s="81">
        <v>10</v>
      </c>
      <c r="AF32" s="81" t="s">
        <v>137</v>
      </c>
      <c r="AU32" s="81">
        <v>14</v>
      </c>
      <c r="AV32" s="81" t="s">
        <v>136</v>
      </c>
      <c r="AW32" s="81" t="s">
        <v>136</v>
      </c>
      <c r="AX32" s="81">
        <v>2</v>
      </c>
      <c r="AY32" s="81">
        <v>4</v>
      </c>
      <c r="AZ32" s="81" t="s">
        <v>136</v>
      </c>
      <c r="BA32" s="81">
        <v>1</v>
      </c>
      <c r="BB32" s="81" t="s">
        <v>137</v>
      </c>
      <c r="BD32" s="81" t="s">
        <v>137</v>
      </c>
      <c r="BG32" s="81" t="s">
        <v>137</v>
      </c>
      <c r="BH32" s="81" t="s">
        <v>137</v>
      </c>
      <c r="BI32" s="81" t="s">
        <v>137</v>
      </c>
      <c r="BJ32" s="81" t="s">
        <v>137</v>
      </c>
      <c r="BK32" s="81" t="s">
        <v>136</v>
      </c>
      <c r="BL32" s="81" t="s">
        <v>137</v>
      </c>
      <c r="BM32" s="81" t="s">
        <v>137</v>
      </c>
      <c r="BP32" s="81" t="s">
        <v>137</v>
      </c>
      <c r="BT32" s="81" t="s">
        <v>137</v>
      </c>
      <c r="BW32" s="81">
        <v>1</v>
      </c>
      <c r="BX32" s="81" t="s">
        <v>136</v>
      </c>
      <c r="BY32" s="81">
        <v>1</v>
      </c>
      <c r="BZ32" s="81">
        <v>3</v>
      </c>
      <c r="CA32" s="81" t="s">
        <v>137</v>
      </c>
      <c r="CC32" s="81" t="s">
        <v>136</v>
      </c>
      <c r="CD32" s="81">
        <v>1</v>
      </c>
      <c r="CE32" s="81" t="s">
        <v>136</v>
      </c>
      <c r="CF32" s="81">
        <v>1</v>
      </c>
      <c r="CG32" s="81" t="s">
        <v>136</v>
      </c>
      <c r="CH32" s="81">
        <v>4</v>
      </c>
      <c r="CI32" s="81" t="s">
        <v>137</v>
      </c>
      <c r="CK32" s="81" t="s">
        <v>137</v>
      </c>
      <c r="CM32" s="81" t="s">
        <v>136</v>
      </c>
      <c r="CN32" s="81">
        <v>1</v>
      </c>
      <c r="CO32" s="81" t="s">
        <v>137</v>
      </c>
      <c r="CQ32" s="81" t="s">
        <v>136</v>
      </c>
      <c r="CR32" s="81">
        <v>1</v>
      </c>
      <c r="CS32" s="81" t="s">
        <v>137</v>
      </c>
      <c r="CU32" s="81" t="s">
        <v>137</v>
      </c>
      <c r="CW32" s="81" t="s">
        <v>136</v>
      </c>
      <c r="CX32" s="81">
        <v>5</v>
      </c>
      <c r="CY32" s="81" t="s">
        <v>136</v>
      </c>
      <c r="CZ32" s="81">
        <v>1</v>
      </c>
      <c r="DA32" s="81" t="s">
        <v>136</v>
      </c>
      <c r="DB32" s="81">
        <v>3</v>
      </c>
      <c r="DC32" s="81" t="s">
        <v>136</v>
      </c>
      <c r="DD32" s="81" t="s">
        <v>137</v>
      </c>
      <c r="DE32" s="81" t="s">
        <v>137</v>
      </c>
      <c r="DF32" s="81" t="s">
        <v>136</v>
      </c>
      <c r="DG32" s="81">
        <v>35</v>
      </c>
      <c r="DH32" s="81" t="s">
        <v>137</v>
      </c>
      <c r="DI32" s="81" t="s">
        <v>137</v>
      </c>
    </row>
    <row r="33" spans="1:113" s="81" customFormat="1" ht="17" x14ac:dyDescent="0.2">
      <c r="A33" s="77" t="s">
        <v>59</v>
      </c>
      <c r="B33" s="78" t="s">
        <v>136</v>
      </c>
      <c r="C33" s="78" t="s">
        <v>137</v>
      </c>
      <c r="D33" s="78" t="s">
        <v>268</v>
      </c>
      <c r="E33" s="78">
        <v>12</v>
      </c>
      <c r="F33" s="78">
        <v>13</v>
      </c>
      <c r="G33" s="78">
        <v>6.9</v>
      </c>
      <c r="H33" s="78">
        <v>5</v>
      </c>
      <c r="I33" s="78">
        <v>86</v>
      </c>
      <c r="J33" s="78">
        <v>1.8</v>
      </c>
      <c r="K33" s="78">
        <v>0.5</v>
      </c>
      <c r="L33" s="78">
        <v>4200</v>
      </c>
      <c r="M33" s="78">
        <v>1</v>
      </c>
      <c r="N33" s="78">
        <v>8.9</v>
      </c>
      <c r="O33" s="78">
        <v>1</v>
      </c>
      <c r="P33" s="79">
        <f t="shared" si="3"/>
        <v>100</v>
      </c>
      <c r="Q33" s="78">
        <v>0</v>
      </c>
      <c r="R33" s="80" t="s">
        <v>258</v>
      </c>
      <c r="S33" s="80" t="s">
        <v>258</v>
      </c>
      <c r="T33" s="78" t="s">
        <v>258</v>
      </c>
      <c r="U33" s="81" t="s">
        <v>88</v>
      </c>
      <c r="V33" s="81" t="s">
        <v>179</v>
      </c>
      <c r="W33" s="81">
        <v>32</v>
      </c>
      <c r="X33" s="82" t="s">
        <v>103</v>
      </c>
      <c r="Y33" s="81">
        <v>3</v>
      </c>
      <c r="Z33" s="81">
        <v>6</v>
      </c>
      <c r="AB33" s="81" t="s">
        <v>136</v>
      </c>
      <c r="AC33" s="81" t="s">
        <v>99</v>
      </c>
      <c r="AD33" s="81" t="s">
        <v>123</v>
      </c>
      <c r="AE33" s="81">
        <v>10</v>
      </c>
      <c r="AF33" s="81" t="s">
        <v>137</v>
      </c>
      <c r="AU33" s="81">
        <v>14</v>
      </c>
      <c r="AV33" s="81" t="s">
        <v>136</v>
      </c>
      <c r="AW33" s="81" t="s">
        <v>136</v>
      </c>
      <c r="AX33" s="81">
        <v>2</v>
      </c>
      <c r="AY33" s="81">
        <v>4</v>
      </c>
      <c r="AZ33" s="81" t="s">
        <v>136</v>
      </c>
      <c r="BA33" s="81">
        <v>1</v>
      </c>
      <c r="BB33" s="81" t="s">
        <v>137</v>
      </c>
      <c r="BD33" s="81" t="s">
        <v>137</v>
      </c>
      <c r="BG33" s="81" t="s">
        <v>137</v>
      </c>
      <c r="BH33" s="81" t="s">
        <v>137</v>
      </c>
      <c r="BI33" s="81" t="s">
        <v>137</v>
      </c>
      <c r="BJ33" s="81" t="s">
        <v>137</v>
      </c>
      <c r="BK33" s="81" t="s">
        <v>136</v>
      </c>
      <c r="BL33" s="81" t="s">
        <v>137</v>
      </c>
      <c r="BM33" s="81" t="s">
        <v>137</v>
      </c>
      <c r="BP33" s="81" t="s">
        <v>137</v>
      </c>
      <c r="BT33" s="81" t="s">
        <v>137</v>
      </c>
      <c r="BW33" s="81">
        <v>1</v>
      </c>
      <c r="BX33" s="81" t="s">
        <v>136</v>
      </c>
      <c r="BY33" s="81">
        <v>1</v>
      </c>
      <c r="BZ33" s="81">
        <v>3</v>
      </c>
      <c r="CA33" s="81" t="s">
        <v>137</v>
      </c>
      <c r="CC33" s="81" t="s">
        <v>136</v>
      </c>
      <c r="CD33" s="81">
        <v>1</v>
      </c>
      <c r="CE33" s="81" t="s">
        <v>136</v>
      </c>
      <c r="CF33" s="81">
        <v>1</v>
      </c>
      <c r="CG33" s="81" t="s">
        <v>136</v>
      </c>
      <c r="CH33" s="81">
        <v>4</v>
      </c>
      <c r="CI33" s="81" t="s">
        <v>137</v>
      </c>
      <c r="CK33" s="81" t="s">
        <v>137</v>
      </c>
      <c r="CM33" s="81" t="s">
        <v>136</v>
      </c>
      <c r="CN33" s="81">
        <v>1</v>
      </c>
      <c r="CO33" s="81" t="s">
        <v>137</v>
      </c>
      <c r="CQ33" s="81" t="s">
        <v>136</v>
      </c>
      <c r="CR33" s="81">
        <v>1</v>
      </c>
      <c r="CS33" s="81" t="s">
        <v>137</v>
      </c>
      <c r="CU33" s="81" t="s">
        <v>137</v>
      </c>
      <c r="CW33" s="81" t="s">
        <v>136</v>
      </c>
      <c r="CX33" s="81">
        <v>5</v>
      </c>
      <c r="CY33" s="81" t="s">
        <v>136</v>
      </c>
      <c r="CZ33" s="81">
        <v>1</v>
      </c>
      <c r="DA33" s="81" t="s">
        <v>136</v>
      </c>
      <c r="DB33" s="81">
        <v>3</v>
      </c>
      <c r="DC33" s="81" t="s">
        <v>136</v>
      </c>
      <c r="DD33" s="81" t="s">
        <v>137</v>
      </c>
      <c r="DE33" s="81" t="s">
        <v>137</v>
      </c>
      <c r="DF33" s="81" t="s">
        <v>136</v>
      </c>
      <c r="DG33" s="81">
        <v>35</v>
      </c>
      <c r="DH33" s="81" t="s">
        <v>137</v>
      </c>
      <c r="DI33" s="81" t="s">
        <v>137</v>
      </c>
    </row>
    <row r="34" spans="1:113" s="81" customFormat="1" ht="17" x14ac:dyDescent="0.2">
      <c r="A34" s="77" t="s">
        <v>59</v>
      </c>
      <c r="B34" s="78" t="s">
        <v>136</v>
      </c>
      <c r="C34" s="78" t="s">
        <v>137</v>
      </c>
      <c r="D34" s="78" t="s">
        <v>268</v>
      </c>
      <c r="E34" s="78">
        <v>12</v>
      </c>
      <c r="F34" s="78">
        <v>13</v>
      </c>
      <c r="G34" s="78">
        <v>6.9</v>
      </c>
      <c r="H34" s="78">
        <v>5</v>
      </c>
      <c r="I34" s="78">
        <v>86</v>
      </c>
      <c r="J34" s="78">
        <v>1.8</v>
      </c>
      <c r="K34" s="78">
        <v>0.5</v>
      </c>
      <c r="L34" s="78">
        <v>4200</v>
      </c>
      <c r="M34" s="78">
        <v>1</v>
      </c>
      <c r="N34" s="78">
        <v>8.9</v>
      </c>
      <c r="O34" s="78">
        <v>1</v>
      </c>
      <c r="P34" s="79">
        <f t="shared" si="3"/>
        <v>100</v>
      </c>
      <c r="Q34" s="78">
        <v>0</v>
      </c>
      <c r="R34" s="80" t="s">
        <v>258</v>
      </c>
      <c r="S34" s="80" t="s">
        <v>258</v>
      </c>
      <c r="T34" s="78" t="s">
        <v>258</v>
      </c>
      <c r="U34" s="81" t="s">
        <v>88</v>
      </c>
      <c r="V34" s="81" t="s">
        <v>179</v>
      </c>
      <c r="W34" s="81">
        <v>32</v>
      </c>
      <c r="X34" s="82" t="s">
        <v>103</v>
      </c>
      <c r="Y34" s="81">
        <v>3</v>
      </c>
      <c r="Z34" s="81">
        <v>6</v>
      </c>
      <c r="AB34" s="81" t="s">
        <v>136</v>
      </c>
      <c r="AC34" s="81" t="s">
        <v>99</v>
      </c>
      <c r="AD34" s="81" t="s">
        <v>123</v>
      </c>
      <c r="AE34" s="81">
        <v>10</v>
      </c>
      <c r="AF34" s="81" t="s">
        <v>137</v>
      </c>
      <c r="AU34" s="81">
        <v>14</v>
      </c>
      <c r="AV34" s="81" t="s">
        <v>136</v>
      </c>
      <c r="AW34" s="81" t="s">
        <v>136</v>
      </c>
      <c r="AX34" s="81">
        <v>2</v>
      </c>
      <c r="AY34" s="81">
        <v>4</v>
      </c>
      <c r="AZ34" s="81" t="s">
        <v>136</v>
      </c>
      <c r="BA34" s="81">
        <v>1</v>
      </c>
      <c r="BB34" s="81" t="s">
        <v>137</v>
      </c>
      <c r="BD34" s="81" t="s">
        <v>137</v>
      </c>
      <c r="BG34" s="81" t="s">
        <v>137</v>
      </c>
      <c r="BH34" s="81" t="s">
        <v>137</v>
      </c>
      <c r="BI34" s="81" t="s">
        <v>137</v>
      </c>
      <c r="BJ34" s="81" t="s">
        <v>137</v>
      </c>
      <c r="BK34" s="81" t="s">
        <v>136</v>
      </c>
      <c r="BL34" s="81" t="s">
        <v>137</v>
      </c>
      <c r="BM34" s="81" t="s">
        <v>137</v>
      </c>
      <c r="BP34" s="81" t="s">
        <v>137</v>
      </c>
      <c r="BT34" s="81" t="s">
        <v>137</v>
      </c>
      <c r="BW34" s="81">
        <v>1</v>
      </c>
      <c r="BX34" s="81" t="s">
        <v>136</v>
      </c>
      <c r="BY34" s="81">
        <v>1</v>
      </c>
      <c r="BZ34" s="81">
        <v>3</v>
      </c>
      <c r="CA34" s="81" t="s">
        <v>137</v>
      </c>
      <c r="CC34" s="81" t="s">
        <v>136</v>
      </c>
      <c r="CD34" s="81">
        <v>1</v>
      </c>
      <c r="CE34" s="81" t="s">
        <v>136</v>
      </c>
      <c r="CF34" s="81">
        <v>1</v>
      </c>
      <c r="CG34" s="81" t="s">
        <v>136</v>
      </c>
      <c r="CH34" s="81">
        <v>4</v>
      </c>
      <c r="CI34" s="81" t="s">
        <v>137</v>
      </c>
      <c r="CK34" s="81" t="s">
        <v>137</v>
      </c>
      <c r="CM34" s="81" t="s">
        <v>136</v>
      </c>
      <c r="CN34" s="81">
        <v>1</v>
      </c>
      <c r="CO34" s="81" t="s">
        <v>137</v>
      </c>
      <c r="CQ34" s="81" t="s">
        <v>136</v>
      </c>
      <c r="CR34" s="81">
        <v>1</v>
      </c>
      <c r="CS34" s="81" t="s">
        <v>137</v>
      </c>
      <c r="CU34" s="81" t="s">
        <v>137</v>
      </c>
      <c r="CW34" s="81" t="s">
        <v>136</v>
      </c>
      <c r="CX34" s="81">
        <v>5</v>
      </c>
      <c r="CY34" s="81" t="s">
        <v>136</v>
      </c>
      <c r="CZ34" s="81">
        <v>1</v>
      </c>
      <c r="DA34" s="81" t="s">
        <v>136</v>
      </c>
      <c r="DB34" s="81">
        <v>3</v>
      </c>
      <c r="DC34" s="81" t="s">
        <v>136</v>
      </c>
      <c r="DD34" s="81" t="s">
        <v>137</v>
      </c>
      <c r="DE34" s="81" t="s">
        <v>137</v>
      </c>
      <c r="DF34" s="81" t="s">
        <v>136</v>
      </c>
      <c r="DG34" s="81">
        <v>35</v>
      </c>
      <c r="DH34" s="81" t="s">
        <v>137</v>
      </c>
      <c r="DI34" s="81" t="s">
        <v>137</v>
      </c>
    </row>
    <row r="35" spans="1:113" s="81" customFormat="1" ht="17" x14ac:dyDescent="0.2">
      <c r="A35" s="77" t="s">
        <v>59</v>
      </c>
      <c r="B35" s="78" t="s">
        <v>137</v>
      </c>
      <c r="C35" s="78" t="s">
        <v>137</v>
      </c>
      <c r="D35" s="78" t="s">
        <v>268</v>
      </c>
      <c r="E35" s="78">
        <v>12</v>
      </c>
      <c r="F35" s="78">
        <v>13</v>
      </c>
      <c r="G35" s="78">
        <v>6.9</v>
      </c>
      <c r="H35" s="78">
        <v>5</v>
      </c>
      <c r="I35" s="78">
        <v>86</v>
      </c>
      <c r="J35" s="78">
        <v>1.8</v>
      </c>
      <c r="K35" s="78">
        <v>0.5</v>
      </c>
      <c r="L35" s="78">
        <v>4200</v>
      </c>
      <c r="M35" s="78">
        <v>1</v>
      </c>
      <c r="N35" s="78">
        <v>8.9</v>
      </c>
      <c r="O35" s="78">
        <v>0</v>
      </c>
      <c r="P35" s="79">
        <f t="shared" si="3"/>
        <v>0</v>
      </c>
      <c r="Q35" s="78">
        <v>0</v>
      </c>
      <c r="R35" s="80" t="s">
        <v>258</v>
      </c>
      <c r="S35" s="80" t="s">
        <v>258</v>
      </c>
      <c r="T35" s="78" t="s">
        <v>258</v>
      </c>
      <c r="U35" s="81" t="s">
        <v>88</v>
      </c>
      <c r="V35" s="81" t="s">
        <v>179</v>
      </c>
      <c r="W35" s="81">
        <v>32</v>
      </c>
      <c r="X35" s="82" t="s">
        <v>103</v>
      </c>
      <c r="Y35" s="81">
        <v>3</v>
      </c>
      <c r="Z35" s="81">
        <v>6</v>
      </c>
      <c r="AB35" s="81" t="s">
        <v>136</v>
      </c>
      <c r="AC35" s="81" t="s">
        <v>99</v>
      </c>
      <c r="AD35" s="81" t="s">
        <v>123</v>
      </c>
      <c r="AE35" s="81">
        <v>10</v>
      </c>
      <c r="AF35" s="81" t="s">
        <v>137</v>
      </c>
      <c r="AU35" s="81">
        <v>14</v>
      </c>
      <c r="AV35" s="81" t="s">
        <v>136</v>
      </c>
      <c r="AW35" s="81" t="s">
        <v>136</v>
      </c>
      <c r="AX35" s="81">
        <v>2</v>
      </c>
      <c r="AY35" s="81">
        <v>4</v>
      </c>
      <c r="AZ35" s="81" t="s">
        <v>136</v>
      </c>
      <c r="BA35" s="81">
        <v>1</v>
      </c>
      <c r="BB35" s="81" t="s">
        <v>137</v>
      </c>
      <c r="BD35" s="81" t="s">
        <v>137</v>
      </c>
      <c r="BG35" s="81" t="s">
        <v>137</v>
      </c>
      <c r="BH35" s="81" t="s">
        <v>137</v>
      </c>
      <c r="BI35" s="81" t="s">
        <v>137</v>
      </c>
      <c r="BJ35" s="81" t="s">
        <v>137</v>
      </c>
      <c r="BK35" s="81" t="s">
        <v>136</v>
      </c>
      <c r="BL35" s="81" t="s">
        <v>137</v>
      </c>
      <c r="BM35" s="81" t="s">
        <v>137</v>
      </c>
      <c r="BP35" s="81" t="s">
        <v>137</v>
      </c>
      <c r="BT35" s="81" t="s">
        <v>137</v>
      </c>
      <c r="BW35" s="81">
        <v>1</v>
      </c>
      <c r="BX35" s="81" t="s">
        <v>136</v>
      </c>
      <c r="BY35" s="81">
        <v>1</v>
      </c>
      <c r="BZ35" s="81">
        <v>3</v>
      </c>
      <c r="CA35" s="81" t="s">
        <v>137</v>
      </c>
      <c r="CC35" s="81" t="s">
        <v>136</v>
      </c>
      <c r="CD35" s="81">
        <v>1</v>
      </c>
      <c r="CE35" s="81" t="s">
        <v>136</v>
      </c>
      <c r="CF35" s="81">
        <v>1</v>
      </c>
      <c r="CG35" s="81" t="s">
        <v>136</v>
      </c>
      <c r="CH35" s="81">
        <v>4</v>
      </c>
      <c r="CI35" s="81" t="s">
        <v>137</v>
      </c>
      <c r="CK35" s="81" t="s">
        <v>137</v>
      </c>
      <c r="CM35" s="81" t="s">
        <v>136</v>
      </c>
      <c r="CN35" s="81">
        <v>1</v>
      </c>
      <c r="CO35" s="81" t="s">
        <v>137</v>
      </c>
      <c r="CQ35" s="81" t="s">
        <v>136</v>
      </c>
      <c r="CR35" s="81">
        <v>1</v>
      </c>
      <c r="CS35" s="81" t="s">
        <v>137</v>
      </c>
      <c r="CU35" s="81" t="s">
        <v>137</v>
      </c>
      <c r="CW35" s="81" t="s">
        <v>136</v>
      </c>
      <c r="CX35" s="81">
        <v>5</v>
      </c>
      <c r="CY35" s="81" t="s">
        <v>136</v>
      </c>
      <c r="CZ35" s="81">
        <v>1</v>
      </c>
      <c r="DA35" s="81" t="s">
        <v>136</v>
      </c>
      <c r="DB35" s="81">
        <v>3</v>
      </c>
      <c r="DC35" s="81" t="s">
        <v>136</v>
      </c>
      <c r="DD35" s="81" t="s">
        <v>137</v>
      </c>
      <c r="DE35" s="81" t="s">
        <v>137</v>
      </c>
      <c r="DF35" s="81" t="s">
        <v>136</v>
      </c>
      <c r="DG35" s="81">
        <v>35</v>
      </c>
      <c r="DH35" s="81" t="s">
        <v>137</v>
      </c>
      <c r="DI35" s="81" t="s">
        <v>137</v>
      </c>
    </row>
    <row r="36" spans="1:113" s="81" customFormat="1" ht="17" x14ac:dyDescent="0.2">
      <c r="A36" s="77" t="s">
        <v>59</v>
      </c>
      <c r="B36" s="78" t="s">
        <v>137</v>
      </c>
      <c r="C36" s="78" t="s">
        <v>137</v>
      </c>
      <c r="D36" s="78" t="s">
        <v>268</v>
      </c>
      <c r="E36" s="78">
        <v>12</v>
      </c>
      <c r="F36" s="78">
        <v>13</v>
      </c>
      <c r="G36" s="78">
        <v>6.9</v>
      </c>
      <c r="H36" s="78">
        <v>5</v>
      </c>
      <c r="I36" s="78">
        <v>86</v>
      </c>
      <c r="J36" s="78">
        <v>1.8</v>
      </c>
      <c r="K36" s="78">
        <v>0.5</v>
      </c>
      <c r="L36" s="78">
        <v>4200</v>
      </c>
      <c r="M36" s="78">
        <v>1</v>
      </c>
      <c r="N36" s="78">
        <v>8.9</v>
      </c>
      <c r="O36" s="78">
        <v>0</v>
      </c>
      <c r="P36" s="79">
        <f t="shared" si="3"/>
        <v>0</v>
      </c>
      <c r="Q36" s="78">
        <v>0</v>
      </c>
      <c r="R36" s="80" t="s">
        <v>258</v>
      </c>
      <c r="S36" s="80" t="s">
        <v>258</v>
      </c>
      <c r="T36" s="78" t="s">
        <v>258</v>
      </c>
      <c r="U36" s="81" t="s">
        <v>88</v>
      </c>
      <c r="V36" s="81" t="s">
        <v>179</v>
      </c>
      <c r="W36" s="81">
        <v>32</v>
      </c>
      <c r="X36" s="82" t="s">
        <v>103</v>
      </c>
      <c r="Y36" s="81">
        <v>3</v>
      </c>
      <c r="Z36" s="81">
        <v>6</v>
      </c>
      <c r="AB36" s="81" t="s">
        <v>136</v>
      </c>
      <c r="AC36" s="81" t="s">
        <v>99</v>
      </c>
      <c r="AD36" s="81" t="s">
        <v>123</v>
      </c>
      <c r="AE36" s="81">
        <v>10</v>
      </c>
      <c r="AF36" s="81" t="s">
        <v>137</v>
      </c>
      <c r="AU36" s="81">
        <v>14</v>
      </c>
      <c r="AV36" s="81" t="s">
        <v>136</v>
      </c>
      <c r="AW36" s="81" t="s">
        <v>136</v>
      </c>
      <c r="AX36" s="81">
        <v>2</v>
      </c>
      <c r="AY36" s="81">
        <v>4</v>
      </c>
      <c r="AZ36" s="81" t="s">
        <v>136</v>
      </c>
      <c r="BA36" s="81">
        <v>1</v>
      </c>
      <c r="BB36" s="81" t="s">
        <v>137</v>
      </c>
      <c r="BD36" s="81" t="s">
        <v>137</v>
      </c>
      <c r="BG36" s="81" t="s">
        <v>137</v>
      </c>
      <c r="BH36" s="81" t="s">
        <v>137</v>
      </c>
      <c r="BI36" s="81" t="s">
        <v>137</v>
      </c>
      <c r="BJ36" s="81" t="s">
        <v>137</v>
      </c>
      <c r="BK36" s="81" t="s">
        <v>136</v>
      </c>
      <c r="BL36" s="81" t="s">
        <v>137</v>
      </c>
      <c r="BM36" s="81" t="s">
        <v>137</v>
      </c>
      <c r="BP36" s="81" t="s">
        <v>137</v>
      </c>
      <c r="BT36" s="81" t="s">
        <v>137</v>
      </c>
      <c r="BW36" s="81">
        <v>1</v>
      </c>
      <c r="BX36" s="81" t="s">
        <v>136</v>
      </c>
      <c r="BY36" s="81">
        <v>1</v>
      </c>
      <c r="BZ36" s="81">
        <v>3</v>
      </c>
      <c r="CA36" s="81" t="s">
        <v>137</v>
      </c>
      <c r="CC36" s="81" t="s">
        <v>136</v>
      </c>
      <c r="CD36" s="81">
        <v>1</v>
      </c>
      <c r="CE36" s="81" t="s">
        <v>136</v>
      </c>
      <c r="CF36" s="81">
        <v>1</v>
      </c>
      <c r="CG36" s="81" t="s">
        <v>136</v>
      </c>
      <c r="CH36" s="81">
        <v>4</v>
      </c>
      <c r="CI36" s="81" t="s">
        <v>137</v>
      </c>
      <c r="CK36" s="81" t="s">
        <v>137</v>
      </c>
      <c r="CM36" s="81" t="s">
        <v>136</v>
      </c>
      <c r="CN36" s="81">
        <v>1</v>
      </c>
      <c r="CO36" s="81" t="s">
        <v>137</v>
      </c>
      <c r="CQ36" s="81" t="s">
        <v>136</v>
      </c>
      <c r="CR36" s="81">
        <v>1</v>
      </c>
      <c r="CS36" s="81" t="s">
        <v>137</v>
      </c>
      <c r="CU36" s="81" t="s">
        <v>137</v>
      </c>
      <c r="CW36" s="81" t="s">
        <v>136</v>
      </c>
      <c r="CX36" s="81">
        <v>5</v>
      </c>
      <c r="CY36" s="81" t="s">
        <v>136</v>
      </c>
      <c r="CZ36" s="81">
        <v>1</v>
      </c>
      <c r="DA36" s="81" t="s">
        <v>136</v>
      </c>
      <c r="DB36" s="81">
        <v>3</v>
      </c>
      <c r="DC36" s="81" t="s">
        <v>136</v>
      </c>
      <c r="DD36" s="81" t="s">
        <v>137</v>
      </c>
      <c r="DE36" s="81" t="s">
        <v>137</v>
      </c>
      <c r="DF36" s="81" t="s">
        <v>136</v>
      </c>
      <c r="DG36" s="81">
        <v>35</v>
      </c>
      <c r="DH36" s="81" t="s">
        <v>137</v>
      </c>
      <c r="DI36" s="81" t="s">
        <v>137</v>
      </c>
    </row>
    <row r="37" spans="1:113" s="81" customFormat="1" ht="17" x14ac:dyDescent="0.2">
      <c r="A37" s="77" t="s">
        <v>59</v>
      </c>
      <c r="B37" s="78" t="s">
        <v>137</v>
      </c>
      <c r="C37" s="78" t="s">
        <v>137</v>
      </c>
      <c r="D37" s="78" t="s">
        <v>268</v>
      </c>
      <c r="E37" s="78">
        <v>12</v>
      </c>
      <c r="F37" s="78">
        <v>13</v>
      </c>
      <c r="G37" s="78">
        <v>6.9</v>
      </c>
      <c r="H37" s="78">
        <v>5</v>
      </c>
      <c r="I37" s="78">
        <v>86</v>
      </c>
      <c r="J37" s="78">
        <v>1.8</v>
      </c>
      <c r="K37" s="78">
        <v>0.5</v>
      </c>
      <c r="L37" s="78">
        <v>4200</v>
      </c>
      <c r="M37" s="78">
        <v>1</v>
      </c>
      <c r="N37" s="78">
        <v>8.9</v>
      </c>
      <c r="O37" s="78">
        <v>0</v>
      </c>
      <c r="P37" s="79">
        <f t="shared" si="3"/>
        <v>0</v>
      </c>
      <c r="Q37" s="78">
        <v>0</v>
      </c>
      <c r="R37" s="80" t="s">
        <v>258</v>
      </c>
      <c r="S37" s="80" t="s">
        <v>258</v>
      </c>
      <c r="T37" s="78" t="s">
        <v>258</v>
      </c>
      <c r="U37" s="81" t="s">
        <v>88</v>
      </c>
      <c r="V37" s="81" t="s">
        <v>179</v>
      </c>
      <c r="W37" s="81">
        <v>32</v>
      </c>
      <c r="X37" s="82" t="s">
        <v>103</v>
      </c>
      <c r="Y37" s="81">
        <v>3</v>
      </c>
      <c r="Z37" s="81">
        <v>6</v>
      </c>
      <c r="AB37" s="81" t="s">
        <v>136</v>
      </c>
      <c r="AC37" s="81" t="s">
        <v>99</v>
      </c>
      <c r="AD37" s="81" t="s">
        <v>123</v>
      </c>
      <c r="AE37" s="81">
        <v>10</v>
      </c>
      <c r="AF37" s="81" t="s">
        <v>137</v>
      </c>
      <c r="AU37" s="81">
        <v>14</v>
      </c>
      <c r="AV37" s="81" t="s">
        <v>136</v>
      </c>
      <c r="AW37" s="81" t="s">
        <v>136</v>
      </c>
      <c r="AX37" s="81">
        <v>2</v>
      </c>
      <c r="AY37" s="81">
        <v>4</v>
      </c>
      <c r="AZ37" s="81" t="s">
        <v>136</v>
      </c>
      <c r="BA37" s="81">
        <v>1</v>
      </c>
      <c r="BB37" s="81" t="s">
        <v>137</v>
      </c>
      <c r="BD37" s="81" t="s">
        <v>137</v>
      </c>
      <c r="BG37" s="81" t="s">
        <v>137</v>
      </c>
      <c r="BH37" s="81" t="s">
        <v>137</v>
      </c>
      <c r="BI37" s="81" t="s">
        <v>137</v>
      </c>
      <c r="BJ37" s="81" t="s">
        <v>137</v>
      </c>
      <c r="BK37" s="81" t="s">
        <v>136</v>
      </c>
      <c r="BL37" s="81" t="s">
        <v>137</v>
      </c>
      <c r="BM37" s="81" t="s">
        <v>137</v>
      </c>
      <c r="BP37" s="81" t="s">
        <v>137</v>
      </c>
      <c r="BT37" s="81" t="s">
        <v>137</v>
      </c>
      <c r="BW37" s="81">
        <v>1</v>
      </c>
      <c r="BX37" s="81" t="s">
        <v>136</v>
      </c>
      <c r="BY37" s="81">
        <v>1</v>
      </c>
      <c r="BZ37" s="81">
        <v>3</v>
      </c>
      <c r="CA37" s="81" t="s">
        <v>137</v>
      </c>
      <c r="CC37" s="81" t="s">
        <v>136</v>
      </c>
      <c r="CD37" s="81">
        <v>1</v>
      </c>
      <c r="CE37" s="81" t="s">
        <v>136</v>
      </c>
      <c r="CF37" s="81">
        <v>1</v>
      </c>
      <c r="CG37" s="81" t="s">
        <v>136</v>
      </c>
      <c r="CH37" s="81">
        <v>4</v>
      </c>
      <c r="CI37" s="81" t="s">
        <v>137</v>
      </c>
      <c r="CK37" s="81" t="s">
        <v>137</v>
      </c>
      <c r="CM37" s="81" t="s">
        <v>136</v>
      </c>
      <c r="CN37" s="81">
        <v>1</v>
      </c>
      <c r="CO37" s="81" t="s">
        <v>137</v>
      </c>
      <c r="CQ37" s="81" t="s">
        <v>136</v>
      </c>
      <c r="CR37" s="81">
        <v>1</v>
      </c>
      <c r="CS37" s="81" t="s">
        <v>137</v>
      </c>
      <c r="CU37" s="81" t="s">
        <v>137</v>
      </c>
      <c r="CW37" s="81" t="s">
        <v>136</v>
      </c>
      <c r="CX37" s="81">
        <v>5</v>
      </c>
      <c r="CY37" s="81" t="s">
        <v>136</v>
      </c>
      <c r="CZ37" s="81">
        <v>1</v>
      </c>
      <c r="DA37" s="81" t="s">
        <v>136</v>
      </c>
      <c r="DB37" s="81">
        <v>3</v>
      </c>
      <c r="DC37" s="81" t="s">
        <v>136</v>
      </c>
      <c r="DD37" s="81" t="s">
        <v>137</v>
      </c>
      <c r="DE37" s="81" t="s">
        <v>137</v>
      </c>
      <c r="DF37" s="81" t="s">
        <v>136</v>
      </c>
      <c r="DG37" s="81">
        <v>35</v>
      </c>
      <c r="DH37" s="81" t="s">
        <v>137</v>
      </c>
      <c r="DI37" s="81" t="s">
        <v>137</v>
      </c>
    </row>
    <row r="38" spans="1:113" s="87" customFormat="1" ht="17" x14ac:dyDescent="0.2">
      <c r="A38" s="83" t="s">
        <v>60</v>
      </c>
      <c r="B38" s="84" t="s">
        <v>136</v>
      </c>
      <c r="C38" s="84" t="s">
        <v>136</v>
      </c>
      <c r="D38" s="84" t="s">
        <v>270</v>
      </c>
      <c r="E38" s="84">
        <v>12</v>
      </c>
      <c r="F38" s="84">
        <v>9</v>
      </c>
      <c r="G38" s="84">
        <v>7.7</v>
      </c>
      <c r="H38" s="84">
        <v>4.8</v>
      </c>
      <c r="I38" s="84">
        <v>40</v>
      </c>
      <c r="J38" s="84">
        <v>3</v>
      </c>
      <c r="K38" s="84">
        <v>11</v>
      </c>
      <c r="L38" s="84">
        <v>2900</v>
      </c>
      <c r="M38" s="84">
        <v>1</v>
      </c>
      <c r="N38" s="84">
        <v>10</v>
      </c>
      <c r="O38" s="84">
        <v>1</v>
      </c>
      <c r="P38" s="85">
        <f t="shared" ref="P38:P50" si="4">O38*100/M38</f>
        <v>100</v>
      </c>
      <c r="Q38" s="84">
        <v>1</v>
      </c>
      <c r="R38" s="86" t="s">
        <v>259</v>
      </c>
      <c r="S38" s="86" t="s">
        <v>258</v>
      </c>
      <c r="T38" s="84" t="s">
        <v>259</v>
      </c>
      <c r="U38" s="87" t="s">
        <v>73</v>
      </c>
      <c r="V38" s="87" t="s">
        <v>181</v>
      </c>
      <c r="W38" s="87">
        <v>40</v>
      </c>
      <c r="X38" s="88" t="s">
        <v>103</v>
      </c>
      <c r="Y38" s="87">
        <v>1</v>
      </c>
      <c r="Z38" s="87">
        <v>0</v>
      </c>
      <c r="AB38" s="87" t="s">
        <v>136</v>
      </c>
      <c r="AC38" s="87" t="s">
        <v>129</v>
      </c>
      <c r="AD38" s="87" t="s">
        <v>119</v>
      </c>
      <c r="AE38" s="87">
        <v>17</v>
      </c>
      <c r="AF38" s="87" t="s">
        <v>137</v>
      </c>
      <c r="AU38" s="87">
        <v>14</v>
      </c>
      <c r="AV38" s="87" t="s">
        <v>137</v>
      </c>
      <c r="AW38" s="87" t="s">
        <v>137</v>
      </c>
      <c r="AX38" s="87">
        <v>3</v>
      </c>
      <c r="AY38" s="87">
        <v>3</v>
      </c>
      <c r="AZ38" s="87" t="s">
        <v>136</v>
      </c>
      <c r="BA38" s="87">
        <v>5</v>
      </c>
      <c r="BB38" s="87" t="s">
        <v>136</v>
      </c>
      <c r="BC38" s="87" t="s">
        <v>145</v>
      </c>
      <c r="BD38" s="87" t="s">
        <v>137</v>
      </c>
      <c r="BG38" s="87" t="s">
        <v>137</v>
      </c>
      <c r="BH38" s="87" t="s">
        <v>136</v>
      </c>
      <c r="BI38" s="87" t="s">
        <v>137</v>
      </c>
      <c r="BJ38" s="87" t="s">
        <v>137</v>
      </c>
      <c r="BK38" s="87" t="s">
        <v>137</v>
      </c>
      <c r="BL38" s="87" t="s">
        <v>137</v>
      </c>
      <c r="BM38" s="87" t="s">
        <v>137</v>
      </c>
      <c r="BP38" s="87" t="s">
        <v>136</v>
      </c>
      <c r="BQ38" s="87">
        <v>20</v>
      </c>
      <c r="BR38" s="87">
        <v>11</v>
      </c>
      <c r="BS38" s="87">
        <v>10</v>
      </c>
      <c r="BT38" s="87" t="s">
        <v>136</v>
      </c>
      <c r="BU38" s="87">
        <v>5</v>
      </c>
      <c r="BV38" s="87">
        <v>15</v>
      </c>
      <c r="BW38" s="87">
        <v>1</v>
      </c>
      <c r="BX38" s="87" t="s">
        <v>136</v>
      </c>
      <c r="BY38" s="87">
        <v>4</v>
      </c>
      <c r="BZ38" s="87">
        <v>3</v>
      </c>
      <c r="CA38" s="87" t="s">
        <v>136</v>
      </c>
      <c r="CB38" s="87">
        <v>2</v>
      </c>
      <c r="CC38" s="87" t="s">
        <v>136</v>
      </c>
      <c r="CD38" s="87">
        <v>2</v>
      </c>
      <c r="CE38" s="87" t="s">
        <v>136</v>
      </c>
      <c r="CF38" s="87">
        <v>2</v>
      </c>
      <c r="CG38" s="87" t="s">
        <v>136</v>
      </c>
      <c r="CH38" s="87">
        <v>4</v>
      </c>
      <c r="CI38" s="87" t="s">
        <v>136</v>
      </c>
      <c r="CJ38" s="87">
        <v>2</v>
      </c>
      <c r="CK38" s="87" t="s">
        <v>137</v>
      </c>
      <c r="CM38" s="87" t="s">
        <v>137</v>
      </c>
      <c r="CO38" s="87" t="s">
        <v>137</v>
      </c>
      <c r="CQ38" s="87" t="s">
        <v>136</v>
      </c>
      <c r="CR38" s="87">
        <v>2</v>
      </c>
      <c r="CS38" s="87" t="s">
        <v>136</v>
      </c>
      <c r="CT38" s="87">
        <v>2</v>
      </c>
      <c r="CU38" s="87" t="s">
        <v>136</v>
      </c>
      <c r="CV38" s="87">
        <v>3</v>
      </c>
      <c r="CW38" s="87" t="s">
        <v>136</v>
      </c>
      <c r="CX38" s="87">
        <v>3</v>
      </c>
      <c r="CY38" s="87" t="s">
        <v>136</v>
      </c>
      <c r="CZ38" s="87">
        <v>1</v>
      </c>
      <c r="DA38" s="87" t="s">
        <v>136</v>
      </c>
      <c r="DB38" s="87">
        <v>1</v>
      </c>
      <c r="DC38" s="87" t="s">
        <v>136</v>
      </c>
      <c r="DD38" s="87" t="s">
        <v>137</v>
      </c>
      <c r="DE38" s="87" t="s">
        <v>137</v>
      </c>
      <c r="DF38" s="87" t="s">
        <v>136</v>
      </c>
      <c r="DG38" s="87">
        <v>46</v>
      </c>
      <c r="DH38" s="87" t="s">
        <v>137</v>
      </c>
      <c r="DI38" s="87" t="s">
        <v>136</v>
      </c>
    </row>
    <row r="39" spans="1:113" s="87" customFormat="1" ht="17" x14ac:dyDescent="0.2">
      <c r="A39" s="83" t="s">
        <v>60</v>
      </c>
      <c r="B39" s="84" t="s">
        <v>136</v>
      </c>
      <c r="C39" s="84" t="s">
        <v>136</v>
      </c>
      <c r="D39" s="84" t="s">
        <v>270</v>
      </c>
      <c r="E39" s="84">
        <v>12</v>
      </c>
      <c r="F39" s="84">
        <v>9</v>
      </c>
      <c r="G39" s="84">
        <v>7.7</v>
      </c>
      <c r="H39" s="84">
        <v>4.8</v>
      </c>
      <c r="I39" s="84">
        <v>40</v>
      </c>
      <c r="J39" s="84">
        <v>3</v>
      </c>
      <c r="K39" s="84">
        <v>11</v>
      </c>
      <c r="L39" s="84">
        <v>2900</v>
      </c>
      <c r="M39" s="84">
        <v>1</v>
      </c>
      <c r="N39" s="84">
        <v>10</v>
      </c>
      <c r="O39" s="84">
        <v>1</v>
      </c>
      <c r="P39" s="85">
        <f t="shared" si="4"/>
        <v>100</v>
      </c>
      <c r="Q39" s="84">
        <v>1</v>
      </c>
      <c r="R39" s="86" t="s">
        <v>259</v>
      </c>
      <c r="S39" s="86" t="s">
        <v>258</v>
      </c>
      <c r="T39" s="84" t="s">
        <v>259</v>
      </c>
      <c r="U39" s="87" t="s">
        <v>73</v>
      </c>
      <c r="V39" s="87" t="s">
        <v>181</v>
      </c>
      <c r="W39" s="87">
        <v>40</v>
      </c>
      <c r="X39" s="88" t="s">
        <v>103</v>
      </c>
      <c r="Y39" s="87">
        <v>1</v>
      </c>
      <c r="Z39" s="87">
        <v>0</v>
      </c>
      <c r="AB39" s="87" t="s">
        <v>136</v>
      </c>
      <c r="AC39" s="87" t="s">
        <v>129</v>
      </c>
      <c r="AD39" s="87" t="s">
        <v>119</v>
      </c>
      <c r="AE39" s="87">
        <v>17</v>
      </c>
      <c r="AF39" s="87" t="s">
        <v>137</v>
      </c>
      <c r="AU39" s="87">
        <v>14</v>
      </c>
      <c r="AV39" s="87" t="s">
        <v>137</v>
      </c>
      <c r="AW39" s="87" t="s">
        <v>137</v>
      </c>
      <c r="AX39" s="87">
        <v>3</v>
      </c>
      <c r="AY39" s="87">
        <v>3</v>
      </c>
      <c r="AZ39" s="87" t="s">
        <v>136</v>
      </c>
      <c r="BA39" s="87">
        <v>5</v>
      </c>
      <c r="BB39" s="87" t="s">
        <v>136</v>
      </c>
      <c r="BC39" s="87" t="s">
        <v>145</v>
      </c>
      <c r="BD39" s="87" t="s">
        <v>137</v>
      </c>
      <c r="BG39" s="87" t="s">
        <v>137</v>
      </c>
      <c r="BH39" s="87" t="s">
        <v>136</v>
      </c>
      <c r="BI39" s="87" t="s">
        <v>137</v>
      </c>
      <c r="BJ39" s="87" t="s">
        <v>137</v>
      </c>
      <c r="BK39" s="87" t="s">
        <v>137</v>
      </c>
      <c r="BL39" s="87" t="s">
        <v>137</v>
      </c>
      <c r="BM39" s="87" t="s">
        <v>137</v>
      </c>
      <c r="BP39" s="87" t="s">
        <v>136</v>
      </c>
      <c r="BQ39" s="87">
        <v>20</v>
      </c>
      <c r="BR39" s="87">
        <v>11</v>
      </c>
      <c r="BS39" s="87">
        <v>10</v>
      </c>
      <c r="BT39" s="87" t="s">
        <v>136</v>
      </c>
      <c r="BU39" s="87">
        <v>5</v>
      </c>
      <c r="BV39" s="87">
        <v>15</v>
      </c>
      <c r="BW39" s="87">
        <v>1</v>
      </c>
      <c r="BX39" s="87" t="s">
        <v>136</v>
      </c>
      <c r="BY39" s="87">
        <v>4</v>
      </c>
      <c r="BZ39" s="87">
        <v>3</v>
      </c>
      <c r="CA39" s="87" t="s">
        <v>136</v>
      </c>
      <c r="CB39" s="87">
        <v>2</v>
      </c>
      <c r="CC39" s="87" t="s">
        <v>136</v>
      </c>
      <c r="CD39" s="87">
        <v>2</v>
      </c>
      <c r="CE39" s="87" t="s">
        <v>136</v>
      </c>
      <c r="CF39" s="87">
        <v>2</v>
      </c>
      <c r="CG39" s="87" t="s">
        <v>136</v>
      </c>
      <c r="CH39" s="87">
        <v>4</v>
      </c>
      <c r="CI39" s="87" t="s">
        <v>136</v>
      </c>
      <c r="CJ39" s="87">
        <v>2</v>
      </c>
      <c r="CK39" s="87" t="s">
        <v>137</v>
      </c>
      <c r="CM39" s="87" t="s">
        <v>137</v>
      </c>
      <c r="CO39" s="87" t="s">
        <v>137</v>
      </c>
      <c r="CQ39" s="87" t="s">
        <v>136</v>
      </c>
      <c r="CR39" s="87">
        <v>2</v>
      </c>
      <c r="CS39" s="87" t="s">
        <v>136</v>
      </c>
      <c r="CT39" s="87">
        <v>2</v>
      </c>
      <c r="CU39" s="87" t="s">
        <v>136</v>
      </c>
      <c r="CV39" s="87">
        <v>3</v>
      </c>
      <c r="CW39" s="87" t="s">
        <v>136</v>
      </c>
      <c r="CX39" s="87">
        <v>3</v>
      </c>
      <c r="CY39" s="87" t="s">
        <v>136</v>
      </c>
      <c r="CZ39" s="87">
        <v>1</v>
      </c>
      <c r="DA39" s="87" t="s">
        <v>136</v>
      </c>
      <c r="DB39" s="87">
        <v>1</v>
      </c>
      <c r="DC39" s="87" t="s">
        <v>136</v>
      </c>
      <c r="DD39" s="87" t="s">
        <v>137</v>
      </c>
      <c r="DE39" s="87" t="s">
        <v>137</v>
      </c>
      <c r="DF39" s="87" t="s">
        <v>136</v>
      </c>
      <c r="DG39" s="87">
        <v>46</v>
      </c>
      <c r="DH39" s="87" t="s">
        <v>137</v>
      </c>
      <c r="DI39" s="87" t="s">
        <v>136</v>
      </c>
    </row>
    <row r="40" spans="1:113" s="87" customFormat="1" ht="17" x14ac:dyDescent="0.2">
      <c r="A40" s="83" t="s">
        <v>60</v>
      </c>
      <c r="B40" s="84" t="s">
        <v>136</v>
      </c>
      <c r="C40" s="84" t="s">
        <v>136</v>
      </c>
      <c r="D40" s="84" t="s">
        <v>270</v>
      </c>
      <c r="E40" s="84">
        <v>12</v>
      </c>
      <c r="F40" s="84">
        <v>9</v>
      </c>
      <c r="G40" s="84">
        <v>7.7</v>
      </c>
      <c r="H40" s="84">
        <v>4.8</v>
      </c>
      <c r="I40" s="84">
        <v>40</v>
      </c>
      <c r="J40" s="84">
        <v>3</v>
      </c>
      <c r="K40" s="84">
        <v>11</v>
      </c>
      <c r="L40" s="84">
        <v>2900</v>
      </c>
      <c r="M40" s="84">
        <v>1</v>
      </c>
      <c r="N40" s="84">
        <v>10</v>
      </c>
      <c r="O40" s="84">
        <v>1</v>
      </c>
      <c r="P40" s="85">
        <f t="shared" si="4"/>
        <v>100</v>
      </c>
      <c r="Q40" s="84">
        <v>1</v>
      </c>
      <c r="R40" s="86" t="s">
        <v>259</v>
      </c>
      <c r="S40" s="86" t="s">
        <v>258</v>
      </c>
      <c r="T40" s="84" t="s">
        <v>259</v>
      </c>
      <c r="U40" s="87" t="s">
        <v>73</v>
      </c>
      <c r="V40" s="87" t="s">
        <v>181</v>
      </c>
      <c r="W40" s="87">
        <v>40</v>
      </c>
      <c r="X40" s="88" t="s">
        <v>103</v>
      </c>
      <c r="Y40" s="87">
        <v>1</v>
      </c>
      <c r="Z40" s="87">
        <v>0</v>
      </c>
      <c r="AB40" s="87" t="s">
        <v>136</v>
      </c>
      <c r="AC40" s="87" t="s">
        <v>129</v>
      </c>
      <c r="AD40" s="87" t="s">
        <v>119</v>
      </c>
      <c r="AE40" s="87">
        <v>17</v>
      </c>
      <c r="AF40" s="87" t="s">
        <v>137</v>
      </c>
      <c r="AU40" s="87">
        <v>14</v>
      </c>
      <c r="AV40" s="87" t="s">
        <v>137</v>
      </c>
      <c r="AW40" s="87" t="s">
        <v>137</v>
      </c>
      <c r="AX40" s="87">
        <v>3</v>
      </c>
      <c r="AY40" s="87">
        <v>3</v>
      </c>
      <c r="AZ40" s="87" t="s">
        <v>136</v>
      </c>
      <c r="BA40" s="87">
        <v>5</v>
      </c>
      <c r="BB40" s="87" t="s">
        <v>136</v>
      </c>
      <c r="BC40" s="87" t="s">
        <v>145</v>
      </c>
      <c r="BD40" s="87" t="s">
        <v>137</v>
      </c>
      <c r="BG40" s="87" t="s">
        <v>137</v>
      </c>
      <c r="BH40" s="87" t="s">
        <v>136</v>
      </c>
      <c r="BI40" s="87" t="s">
        <v>137</v>
      </c>
      <c r="BJ40" s="87" t="s">
        <v>137</v>
      </c>
      <c r="BK40" s="87" t="s">
        <v>137</v>
      </c>
      <c r="BL40" s="87" t="s">
        <v>137</v>
      </c>
      <c r="BM40" s="87" t="s">
        <v>137</v>
      </c>
      <c r="BP40" s="87" t="s">
        <v>136</v>
      </c>
      <c r="BQ40" s="87">
        <v>20</v>
      </c>
      <c r="BR40" s="87">
        <v>11</v>
      </c>
      <c r="BS40" s="87">
        <v>10</v>
      </c>
      <c r="BT40" s="87" t="s">
        <v>136</v>
      </c>
      <c r="BU40" s="87">
        <v>5</v>
      </c>
      <c r="BV40" s="87">
        <v>15</v>
      </c>
      <c r="BW40" s="87">
        <v>1</v>
      </c>
      <c r="BX40" s="87" t="s">
        <v>136</v>
      </c>
      <c r="BY40" s="87">
        <v>4</v>
      </c>
      <c r="BZ40" s="87">
        <v>3</v>
      </c>
      <c r="CA40" s="87" t="s">
        <v>136</v>
      </c>
      <c r="CB40" s="87">
        <v>2</v>
      </c>
      <c r="CC40" s="87" t="s">
        <v>136</v>
      </c>
      <c r="CD40" s="87">
        <v>2</v>
      </c>
      <c r="CE40" s="87" t="s">
        <v>136</v>
      </c>
      <c r="CF40" s="87">
        <v>2</v>
      </c>
      <c r="CG40" s="87" t="s">
        <v>136</v>
      </c>
      <c r="CH40" s="87">
        <v>4</v>
      </c>
      <c r="CI40" s="87" t="s">
        <v>136</v>
      </c>
      <c r="CJ40" s="87">
        <v>2</v>
      </c>
      <c r="CK40" s="87" t="s">
        <v>137</v>
      </c>
      <c r="CM40" s="87" t="s">
        <v>137</v>
      </c>
      <c r="CO40" s="87" t="s">
        <v>137</v>
      </c>
      <c r="CQ40" s="87" t="s">
        <v>136</v>
      </c>
      <c r="CR40" s="87">
        <v>2</v>
      </c>
      <c r="CS40" s="87" t="s">
        <v>136</v>
      </c>
      <c r="CT40" s="87">
        <v>2</v>
      </c>
      <c r="CU40" s="87" t="s">
        <v>136</v>
      </c>
      <c r="CV40" s="87">
        <v>3</v>
      </c>
      <c r="CW40" s="87" t="s">
        <v>136</v>
      </c>
      <c r="CX40" s="87">
        <v>3</v>
      </c>
      <c r="CY40" s="87" t="s">
        <v>136</v>
      </c>
      <c r="CZ40" s="87">
        <v>1</v>
      </c>
      <c r="DA40" s="87" t="s">
        <v>136</v>
      </c>
      <c r="DB40" s="87">
        <v>1</v>
      </c>
      <c r="DC40" s="87" t="s">
        <v>136</v>
      </c>
      <c r="DD40" s="87" t="s">
        <v>137</v>
      </c>
      <c r="DE40" s="87" t="s">
        <v>137</v>
      </c>
      <c r="DF40" s="87" t="s">
        <v>136</v>
      </c>
      <c r="DG40" s="87">
        <v>46</v>
      </c>
      <c r="DH40" s="87" t="s">
        <v>137</v>
      </c>
      <c r="DI40" s="87" t="s">
        <v>136</v>
      </c>
    </row>
    <row r="41" spans="1:113" s="87" customFormat="1" ht="17" x14ac:dyDescent="0.2">
      <c r="A41" s="83" t="s">
        <v>60</v>
      </c>
      <c r="B41" s="84" t="s">
        <v>136</v>
      </c>
      <c r="C41" s="84" t="s">
        <v>137</v>
      </c>
      <c r="D41" s="84" t="s">
        <v>270</v>
      </c>
      <c r="E41" s="84">
        <v>12</v>
      </c>
      <c r="F41" s="84">
        <v>9</v>
      </c>
      <c r="G41" s="84">
        <v>7.7</v>
      </c>
      <c r="H41" s="84">
        <v>4.8</v>
      </c>
      <c r="I41" s="84">
        <v>40</v>
      </c>
      <c r="J41" s="84">
        <v>3</v>
      </c>
      <c r="K41" s="84">
        <v>11</v>
      </c>
      <c r="L41" s="84">
        <v>2900</v>
      </c>
      <c r="M41" s="84">
        <v>1</v>
      </c>
      <c r="N41" s="84">
        <v>10</v>
      </c>
      <c r="O41" s="84">
        <v>1</v>
      </c>
      <c r="P41" s="85">
        <f t="shared" si="4"/>
        <v>100</v>
      </c>
      <c r="Q41" s="84">
        <v>0</v>
      </c>
      <c r="R41" s="86" t="s">
        <v>259</v>
      </c>
      <c r="S41" s="86" t="s">
        <v>258</v>
      </c>
      <c r="T41" s="84" t="s">
        <v>259</v>
      </c>
      <c r="U41" s="87" t="s">
        <v>73</v>
      </c>
      <c r="V41" s="87" t="s">
        <v>181</v>
      </c>
      <c r="W41" s="87">
        <v>40</v>
      </c>
      <c r="X41" s="88" t="s">
        <v>103</v>
      </c>
      <c r="Y41" s="87">
        <v>1</v>
      </c>
      <c r="Z41" s="87">
        <v>0</v>
      </c>
      <c r="AB41" s="87" t="s">
        <v>136</v>
      </c>
      <c r="AC41" s="87" t="s">
        <v>129</v>
      </c>
      <c r="AD41" s="87" t="s">
        <v>119</v>
      </c>
      <c r="AE41" s="87">
        <v>17</v>
      </c>
      <c r="AF41" s="87" t="s">
        <v>137</v>
      </c>
      <c r="AU41" s="87">
        <v>14</v>
      </c>
      <c r="AV41" s="87" t="s">
        <v>137</v>
      </c>
      <c r="AW41" s="87" t="s">
        <v>137</v>
      </c>
      <c r="AX41" s="87">
        <v>3</v>
      </c>
      <c r="AY41" s="87">
        <v>3</v>
      </c>
      <c r="AZ41" s="87" t="s">
        <v>136</v>
      </c>
      <c r="BA41" s="87">
        <v>5</v>
      </c>
      <c r="BB41" s="87" t="s">
        <v>136</v>
      </c>
      <c r="BC41" s="87" t="s">
        <v>145</v>
      </c>
      <c r="BD41" s="87" t="s">
        <v>137</v>
      </c>
      <c r="BG41" s="87" t="s">
        <v>137</v>
      </c>
      <c r="BH41" s="87" t="s">
        <v>136</v>
      </c>
      <c r="BI41" s="87" t="s">
        <v>137</v>
      </c>
      <c r="BJ41" s="87" t="s">
        <v>137</v>
      </c>
      <c r="BK41" s="87" t="s">
        <v>137</v>
      </c>
      <c r="BL41" s="87" t="s">
        <v>137</v>
      </c>
      <c r="BM41" s="87" t="s">
        <v>137</v>
      </c>
      <c r="BP41" s="87" t="s">
        <v>136</v>
      </c>
      <c r="BQ41" s="87">
        <v>20</v>
      </c>
      <c r="BR41" s="87">
        <v>11</v>
      </c>
      <c r="BS41" s="87">
        <v>10</v>
      </c>
      <c r="BT41" s="87" t="s">
        <v>136</v>
      </c>
      <c r="BU41" s="87">
        <v>5</v>
      </c>
      <c r="BV41" s="87">
        <v>15</v>
      </c>
      <c r="BW41" s="87">
        <v>1</v>
      </c>
      <c r="BX41" s="87" t="s">
        <v>136</v>
      </c>
      <c r="BY41" s="87">
        <v>4</v>
      </c>
      <c r="BZ41" s="87">
        <v>3</v>
      </c>
      <c r="CA41" s="87" t="s">
        <v>136</v>
      </c>
      <c r="CB41" s="87">
        <v>2</v>
      </c>
      <c r="CC41" s="87" t="s">
        <v>136</v>
      </c>
      <c r="CD41" s="87">
        <v>2</v>
      </c>
      <c r="CE41" s="87" t="s">
        <v>136</v>
      </c>
      <c r="CF41" s="87">
        <v>2</v>
      </c>
      <c r="CG41" s="87" t="s">
        <v>136</v>
      </c>
      <c r="CH41" s="87">
        <v>4</v>
      </c>
      <c r="CI41" s="87" t="s">
        <v>136</v>
      </c>
      <c r="CJ41" s="87">
        <v>2</v>
      </c>
      <c r="CK41" s="87" t="s">
        <v>137</v>
      </c>
      <c r="CM41" s="87" t="s">
        <v>137</v>
      </c>
      <c r="CO41" s="87" t="s">
        <v>137</v>
      </c>
      <c r="CQ41" s="87" t="s">
        <v>136</v>
      </c>
      <c r="CR41" s="87">
        <v>2</v>
      </c>
      <c r="CS41" s="87" t="s">
        <v>136</v>
      </c>
      <c r="CT41" s="87">
        <v>2</v>
      </c>
      <c r="CU41" s="87" t="s">
        <v>136</v>
      </c>
      <c r="CV41" s="87">
        <v>3</v>
      </c>
      <c r="CW41" s="87" t="s">
        <v>136</v>
      </c>
      <c r="CX41" s="87">
        <v>3</v>
      </c>
      <c r="CY41" s="87" t="s">
        <v>136</v>
      </c>
      <c r="CZ41" s="87">
        <v>1</v>
      </c>
      <c r="DA41" s="87" t="s">
        <v>136</v>
      </c>
      <c r="DB41" s="87">
        <v>1</v>
      </c>
      <c r="DC41" s="87" t="s">
        <v>136</v>
      </c>
      <c r="DD41" s="87" t="s">
        <v>137</v>
      </c>
      <c r="DE41" s="87" t="s">
        <v>137</v>
      </c>
      <c r="DF41" s="87" t="s">
        <v>136</v>
      </c>
      <c r="DG41" s="87">
        <v>46</v>
      </c>
      <c r="DH41" s="87" t="s">
        <v>137</v>
      </c>
      <c r="DI41" s="87" t="s">
        <v>136</v>
      </c>
    </row>
    <row r="42" spans="1:113" s="87" customFormat="1" ht="17" x14ac:dyDescent="0.2">
      <c r="A42" s="83" t="s">
        <v>60</v>
      </c>
      <c r="B42" s="84" t="s">
        <v>136</v>
      </c>
      <c r="C42" s="84" t="s">
        <v>137</v>
      </c>
      <c r="D42" s="84" t="s">
        <v>270</v>
      </c>
      <c r="E42" s="84">
        <v>12</v>
      </c>
      <c r="F42" s="84">
        <v>9</v>
      </c>
      <c r="G42" s="84">
        <v>7.7</v>
      </c>
      <c r="H42" s="84">
        <v>4.8</v>
      </c>
      <c r="I42" s="84">
        <v>40</v>
      </c>
      <c r="J42" s="84">
        <v>3</v>
      </c>
      <c r="K42" s="84">
        <v>11</v>
      </c>
      <c r="L42" s="84">
        <v>2900</v>
      </c>
      <c r="M42" s="84">
        <v>1</v>
      </c>
      <c r="N42" s="84">
        <v>10</v>
      </c>
      <c r="O42" s="84">
        <v>1</v>
      </c>
      <c r="P42" s="85">
        <f t="shared" si="4"/>
        <v>100</v>
      </c>
      <c r="Q42" s="84">
        <v>0</v>
      </c>
      <c r="R42" s="86" t="s">
        <v>259</v>
      </c>
      <c r="S42" s="86" t="s">
        <v>258</v>
      </c>
      <c r="T42" s="84" t="s">
        <v>259</v>
      </c>
      <c r="U42" s="87" t="s">
        <v>73</v>
      </c>
      <c r="V42" s="87" t="s">
        <v>181</v>
      </c>
      <c r="W42" s="87">
        <v>40</v>
      </c>
      <c r="X42" s="88" t="s">
        <v>103</v>
      </c>
      <c r="Y42" s="87">
        <v>1</v>
      </c>
      <c r="Z42" s="87">
        <v>0</v>
      </c>
      <c r="AB42" s="87" t="s">
        <v>136</v>
      </c>
      <c r="AC42" s="87" t="s">
        <v>129</v>
      </c>
      <c r="AD42" s="87" t="s">
        <v>119</v>
      </c>
      <c r="AE42" s="87">
        <v>17</v>
      </c>
      <c r="AF42" s="87" t="s">
        <v>137</v>
      </c>
      <c r="AU42" s="87">
        <v>14</v>
      </c>
      <c r="AV42" s="87" t="s">
        <v>137</v>
      </c>
      <c r="AW42" s="87" t="s">
        <v>137</v>
      </c>
      <c r="AX42" s="87">
        <v>3</v>
      </c>
      <c r="AY42" s="87">
        <v>3</v>
      </c>
      <c r="AZ42" s="87" t="s">
        <v>136</v>
      </c>
      <c r="BA42" s="87">
        <v>5</v>
      </c>
      <c r="BB42" s="87" t="s">
        <v>136</v>
      </c>
      <c r="BC42" s="87" t="s">
        <v>145</v>
      </c>
      <c r="BD42" s="87" t="s">
        <v>137</v>
      </c>
      <c r="BG42" s="87" t="s">
        <v>137</v>
      </c>
      <c r="BH42" s="87" t="s">
        <v>136</v>
      </c>
      <c r="BI42" s="87" t="s">
        <v>137</v>
      </c>
      <c r="BJ42" s="87" t="s">
        <v>137</v>
      </c>
      <c r="BK42" s="87" t="s">
        <v>137</v>
      </c>
      <c r="BL42" s="87" t="s">
        <v>137</v>
      </c>
      <c r="BM42" s="87" t="s">
        <v>137</v>
      </c>
      <c r="BP42" s="87" t="s">
        <v>136</v>
      </c>
      <c r="BQ42" s="87">
        <v>20</v>
      </c>
      <c r="BR42" s="87">
        <v>11</v>
      </c>
      <c r="BS42" s="87">
        <v>10</v>
      </c>
      <c r="BT42" s="87" t="s">
        <v>136</v>
      </c>
      <c r="BU42" s="87">
        <v>5</v>
      </c>
      <c r="BV42" s="87">
        <v>15</v>
      </c>
      <c r="BW42" s="87">
        <v>1</v>
      </c>
      <c r="BX42" s="87" t="s">
        <v>136</v>
      </c>
      <c r="BY42" s="87">
        <v>4</v>
      </c>
      <c r="BZ42" s="87">
        <v>3</v>
      </c>
      <c r="CA42" s="87" t="s">
        <v>136</v>
      </c>
      <c r="CB42" s="87">
        <v>2</v>
      </c>
      <c r="CC42" s="87" t="s">
        <v>136</v>
      </c>
      <c r="CD42" s="87">
        <v>2</v>
      </c>
      <c r="CE42" s="87" t="s">
        <v>136</v>
      </c>
      <c r="CF42" s="87">
        <v>2</v>
      </c>
      <c r="CG42" s="87" t="s">
        <v>136</v>
      </c>
      <c r="CH42" s="87">
        <v>4</v>
      </c>
      <c r="CI42" s="87" t="s">
        <v>136</v>
      </c>
      <c r="CJ42" s="87">
        <v>2</v>
      </c>
      <c r="CK42" s="87" t="s">
        <v>137</v>
      </c>
      <c r="CM42" s="87" t="s">
        <v>137</v>
      </c>
      <c r="CO42" s="87" t="s">
        <v>137</v>
      </c>
      <c r="CQ42" s="87" t="s">
        <v>136</v>
      </c>
      <c r="CR42" s="87">
        <v>2</v>
      </c>
      <c r="CS42" s="87" t="s">
        <v>136</v>
      </c>
      <c r="CT42" s="87">
        <v>2</v>
      </c>
      <c r="CU42" s="87" t="s">
        <v>136</v>
      </c>
      <c r="CV42" s="87">
        <v>3</v>
      </c>
      <c r="CW42" s="87" t="s">
        <v>136</v>
      </c>
      <c r="CX42" s="87">
        <v>3</v>
      </c>
      <c r="CY42" s="87" t="s">
        <v>136</v>
      </c>
      <c r="CZ42" s="87">
        <v>1</v>
      </c>
      <c r="DA42" s="87" t="s">
        <v>136</v>
      </c>
      <c r="DB42" s="87">
        <v>1</v>
      </c>
      <c r="DC42" s="87" t="s">
        <v>136</v>
      </c>
      <c r="DD42" s="87" t="s">
        <v>137</v>
      </c>
      <c r="DE42" s="87" t="s">
        <v>137</v>
      </c>
      <c r="DF42" s="87" t="s">
        <v>136</v>
      </c>
      <c r="DG42" s="87">
        <v>46</v>
      </c>
      <c r="DH42" s="87" t="s">
        <v>137</v>
      </c>
      <c r="DI42" s="87" t="s">
        <v>136</v>
      </c>
    </row>
    <row r="43" spans="1:113" s="87" customFormat="1" ht="17" x14ac:dyDescent="0.2">
      <c r="A43" s="83" t="s">
        <v>60</v>
      </c>
      <c r="B43" s="84" t="s">
        <v>136</v>
      </c>
      <c r="C43" s="84" t="s">
        <v>137</v>
      </c>
      <c r="D43" s="84" t="s">
        <v>270</v>
      </c>
      <c r="E43" s="84">
        <v>12</v>
      </c>
      <c r="F43" s="84">
        <v>9</v>
      </c>
      <c r="G43" s="84">
        <v>7.7</v>
      </c>
      <c r="H43" s="84">
        <v>4.8</v>
      </c>
      <c r="I43" s="84">
        <v>40</v>
      </c>
      <c r="J43" s="84">
        <v>3</v>
      </c>
      <c r="K43" s="84">
        <v>11</v>
      </c>
      <c r="L43" s="84">
        <v>2900</v>
      </c>
      <c r="M43" s="84">
        <v>1</v>
      </c>
      <c r="N43" s="84">
        <v>10</v>
      </c>
      <c r="O43" s="84">
        <v>1</v>
      </c>
      <c r="P43" s="85">
        <f t="shared" si="4"/>
        <v>100</v>
      </c>
      <c r="Q43" s="84">
        <v>0</v>
      </c>
      <c r="R43" s="86" t="s">
        <v>259</v>
      </c>
      <c r="S43" s="86" t="s">
        <v>258</v>
      </c>
      <c r="T43" s="84" t="s">
        <v>259</v>
      </c>
      <c r="U43" s="87" t="s">
        <v>73</v>
      </c>
      <c r="V43" s="87" t="s">
        <v>181</v>
      </c>
      <c r="W43" s="87">
        <v>40</v>
      </c>
      <c r="X43" s="88" t="s">
        <v>103</v>
      </c>
      <c r="Y43" s="87">
        <v>1</v>
      </c>
      <c r="Z43" s="87">
        <v>0</v>
      </c>
      <c r="AB43" s="87" t="s">
        <v>136</v>
      </c>
      <c r="AC43" s="87" t="s">
        <v>129</v>
      </c>
      <c r="AD43" s="87" t="s">
        <v>119</v>
      </c>
      <c r="AE43" s="87">
        <v>17</v>
      </c>
      <c r="AF43" s="87" t="s">
        <v>137</v>
      </c>
      <c r="AU43" s="87">
        <v>14</v>
      </c>
      <c r="AV43" s="87" t="s">
        <v>137</v>
      </c>
      <c r="AW43" s="87" t="s">
        <v>137</v>
      </c>
      <c r="AX43" s="87">
        <v>3</v>
      </c>
      <c r="AY43" s="87">
        <v>3</v>
      </c>
      <c r="AZ43" s="87" t="s">
        <v>136</v>
      </c>
      <c r="BA43" s="87">
        <v>5</v>
      </c>
      <c r="BB43" s="87" t="s">
        <v>136</v>
      </c>
      <c r="BC43" s="87" t="s">
        <v>145</v>
      </c>
      <c r="BD43" s="87" t="s">
        <v>137</v>
      </c>
      <c r="BG43" s="87" t="s">
        <v>137</v>
      </c>
      <c r="BH43" s="87" t="s">
        <v>136</v>
      </c>
      <c r="BI43" s="87" t="s">
        <v>137</v>
      </c>
      <c r="BJ43" s="87" t="s">
        <v>137</v>
      </c>
      <c r="BK43" s="87" t="s">
        <v>137</v>
      </c>
      <c r="BL43" s="87" t="s">
        <v>137</v>
      </c>
      <c r="BM43" s="87" t="s">
        <v>137</v>
      </c>
      <c r="BP43" s="87" t="s">
        <v>136</v>
      </c>
      <c r="BQ43" s="87">
        <v>20</v>
      </c>
      <c r="BR43" s="87">
        <v>11</v>
      </c>
      <c r="BS43" s="87">
        <v>10</v>
      </c>
      <c r="BT43" s="87" t="s">
        <v>136</v>
      </c>
      <c r="BU43" s="87">
        <v>5</v>
      </c>
      <c r="BV43" s="87">
        <v>15</v>
      </c>
      <c r="BW43" s="87">
        <v>1</v>
      </c>
      <c r="BX43" s="87" t="s">
        <v>136</v>
      </c>
      <c r="BY43" s="87">
        <v>4</v>
      </c>
      <c r="BZ43" s="87">
        <v>3</v>
      </c>
      <c r="CA43" s="87" t="s">
        <v>136</v>
      </c>
      <c r="CB43" s="87">
        <v>2</v>
      </c>
      <c r="CC43" s="87" t="s">
        <v>136</v>
      </c>
      <c r="CD43" s="87">
        <v>2</v>
      </c>
      <c r="CE43" s="87" t="s">
        <v>136</v>
      </c>
      <c r="CF43" s="87">
        <v>2</v>
      </c>
      <c r="CG43" s="87" t="s">
        <v>136</v>
      </c>
      <c r="CH43" s="87">
        <v>4</v>
      </c>
      <c r="CI43" s="87" t="s">
        <v>136</v>
      </c>
      <c r="CJ43" s="87">
        <v>2</v>
      </c>
      <c r="CK43" s="87" t="s">
        <v>137</v>
      </c>
      <c r="CM43" s="87" t="s">
        <v>137</v>
      </c>
      <c r="CO43" s="87" t="s">
        <v>137</v>
      </c>
      <c r="CQ43" s="87" t="s">
        <v>136</v>
      </c>
      <c r="CR43" s="87">
        <v>2</v>
      </c>
      <c r="CS43" s="87" t="s">
        <v>136</v>
      </c>
      <c r="CT43" s="87">
        <v>2</v>
      </c>
      <c r="CU43" s="87" t="s">
        <v>136</v>
      </c>
      <c r="CV43" s="87">
        <v>3</v>
      </c>
      <c r="CW43" s="87" t="s">
        <v>136</v>
      </c>
      <c r="CX43" s="87">
        <v>3</v>
      </c>
      <c r="CY43" s="87" t="s">
        <v>136</v>
      </c>
      <c r="CZ43" s="87">
        <v>1</v>
      </c>
      <c r="DA43" s="87" t="s">
        <v>136</v>
      </c>
      <c r="DB43" s="87">
        <v>1</v>
      </c>
      <c r="DC43" s="87" t="s">
        <v>136</v>
      </c>
      <c r="DD43" s="87" t="s">
        <v>137</v>
      </c>
      <c r="DE43" s="87" t="s">
        <v>137</v>
      </c>
      <c r="DF43" s="87" t="s">
        <v>136</v>
      </c>
      <c r="DG43" s="87">
        <v>46</v>
      </c>
      <c r="DH43" s="87" t="s">
        <v>137</v>
      </c>
      <c r="DI43" s="87" t="s">
        <v>136</v>
      </c>
    </row>
    <row r="44" spans="1:113" s="87" customFormat="1" ht="17" x14ac:dyDescent="0.2">
      <c r="A44" s="83" t="s">
        <v>60</v>
      </c>
      <c r="B44" s="84" t="s">
        <v>137</v>
      </c>
      <c r="C44" s="84" t="s">
        <v>137</v>
      </c>
      <c r="D44" s="84" t="s">
        <v>270</v>
      </c>
      <c r="E44" s="84">
        <v>12</v>
      </c>
      <c r="F44" s="84">
        <v>9</v>
      </c>
      <c r="G44" s="84">
        <v>7.7</v>
      </c>
      <c r="H44" s="84">
        <v>4.8</v>
      </c>
      <c r="I44" s="84">
        <v>40</v>
      </c>
      <c r="J44" s="84">
        <v>3</v>
      </c>
      <c r="K44" s="84">
        <v>11</v>
      </c>
      <c r="L44" s="84">
        <v>2900</v>
      </c>
      <c r="M44" s="84">
        <v>1</v>
      </c>
      <c r="N44" s="84">
        <v>10</v>
      </c>
      <c r="O44" s="84">
        <v>0</v>
      </c>
      <c r="P44" s="85">
        <f t="shared" si="4"/>
        <v>0</v>
      </c>
      <c r="Q44" s="84">
        <v>0</v>
      </c>
      <c r="R44" s="86" t="s">
        <v>259</v>
      </c>
      <c r="S44" s="86" t="s">
        <v>258</v>
      </c>
      <c r="T44" s="84" t="s">
        <v>259</v>
      </c>
      <c r="U44" s="87" t="s">
        <v>73</v>
      </c>
      <c r="V44" s="87" t="s">
        <v>181</v>
      </c>
      <c r="W44" s="87">
        <v>40</v>
      </c>
      <c r="X44" s="88" t="s">
        <v>103</v>
      </c>
      <c r="Y44" s="87">
        <v>1</v>
      </c>
      <c r="Z44" s="87">
        <v>0</v>
      </c>
      <c r="AB44" s="87" t="s">
        <v>136</v>
      </c>
      <c r="AC44" s="87" t="s">
        <v>129</v>
      </c>
      <c r="AD44" s="87" t="s">
        <v>119</v>
      </c>
      <c r="AE44" s="87">
        <v>17</v>
      </c>
      <c r="AF44" s="87" t="s">
        <v>137</v>
      </c>
      <c r="AU44" s="87">
        <v>14</v>
      </c>
      <c r="AV44" s="87" t="s">
        <v>137</v>
      </c>
      <c r="AW44" s="87" t="s">
        <v>137</v>
      </c>
      <c r="AX44" s="87">
        <v>3</v>
      </c>
      <c r="AY44" s="87">
        <v>3</v>
      </c>
      <c r="AZ44" s="87" t="s">
        <v>136</v>
      </c>
      <c r="BA44" s="87">
        <v>5</v>
      </c>
      <c r="BB44" s="87" t="s">
        <v>136</v>
      </c>
      <c r="BC44" s="87" t="s">
        <v>145</v>
      </c>
      <c r="BD44" s="87" t="s">
        <v>137</v>
      </c>
      <c r="BG44" s="87" t="s">
        <v>137</v>
      </c>
      <c r="BH44" s="87" t="s">
        <v>136</v>
      </c>
      <c r="BI44" s="87" t="s">
        <v>137</v>
      </c>
      <c r="BJ44" s="87" t="s">
        <v>137</v>
      </c>
      <c r="BK44" s="87" t="s">
        <v>137</v>
      </c>
      <c r="BL44" s="87" t="s">
        <v>137</v>
      </c>
      <c r="BM44" s="87" t="s">
        <v>137</v>
      </c>
      <c r="BP44" s="87" t="s">
        <v>136</v>
      </c>
      <c r="BQ44" s="87">
        <v>20</v>
      </c>
      <c r="BR44" s="87">
        <v>11</v>
      </c>
      <c r="BS44" s="87">
        <v>10</v>
      </c>
      <c r="BT44" s="87" t="s">
        <v>136</v>
      </c>
      <c r="BU44" s="87">
        <v>5</v>
      </c>
      <c r="BV44" s="87">
        <v>15</v>
      </c>
      <c r="BW44" s="87">
        <v>1</v>
      </c>
      <c r="BX44" s="87" t="s">
        <v>136</v>
      </c>
      <c r="BY44" s="87">
        <v>4</v>
      </c>
      <c r="BZ44" s="87">
        <v>3</v>
      </c>
      <c r="CA44" s="87" t="s">
        <v>136</v>
      </c>
      <c r="CB44" s="87">
        <v>2</v>
      </c>
      <c r="CC44" s="87" t="s">
        <v>136</v>
      </c>
      <c r="CD44" s="87">
        <v>2</v>
      </c>
      <c r="CE44" s="87" t="s">
        <v>136</v>
      </c>
      <c r="CF44" s="87">
        <v>2</v>
      </c>
      <c r="CG44" s="87" t="s">
        <v>136</v>
      </c>
      <c r="CH44" s="87">
        <v>4</v>
      </c>
      <c r="CI44" s="87" t="s">
        <v>136</v>
      </c>
      <c r="CJ44" s="87">
        <v>2</v>
      </c>
      <c r="CK44" s="87" t="s">
        <v>137</v>
      </c>
      <c r="CM44" s="87" t="s">
        <v>137</v>
      </c>
      <c r="CO44" s="87" t="s">
        <v>137</v>
      </c>
      <c r="CQ44" s="87" t="s">
        <v>136</v>
      </c>
      <c r="CR44" s="87">
        <v>2</v>
      </c>
      <c r="CS44" s="87" t="s">
        <v>136</v>
      </c>
      <c r="CT44" s="87">
        <v>2</v>
      </c>
      <c r="CU44" s="87" t="s">
        <v>136</v>
      </c>
      <c r="CV44" s="87">
        <v>3</v>
      </c>
      <c r="CW44" s="87" t="s">
        <v>136</v>
      </c>
      <c r="CX44" s="87">
        <v>3</v>
      </c>
      <c r="CY44" s="87" t="s">
        <v>136</v>
      </c>
      <c r="CZ44" s="87">
        <v>1</v>
      </c>
      <c r="DA44" s="87" t="s">
        <v>136</v>
      </c>
      <c r="DB44" s="87">
        <v>1</v>
      </c>
      <c r="DC44" s="87" t="s">
        <v>136</v>
      </c>
      <c r="DD44" s="87" t="s">
        <v>137</v>
      </c>
      <c r="DE44" s="87" t="s">
        <v>137</v>
      </c>
      <c r="DF44" s="87" t="s">
        <v>136</v>
      </c>
      <c r="DG44" s="87">
        <v>46</v>
      </c>
      <c r="DH44" s="87" t="s">
        <v>137</v>
      </c>
      <c r="DI44" s="87" t="s">
        <v>136</v>
      </c>
    </row>
    <row r="45" spans="1:113" s="93" customFormat="1" ht="17" x14ac:dyDescent="0.2">
      <c r="A45" s="89" t="s">
        <v>75</v>
      </c>
      <c r="B45" s="90" t="s">
        <v>136</v>
      </c>
      <c r="C45" s="90" t="s">
        <v>136</v>
      </c>
      <c r="D45" s="90" t="s">
        <v>271</v>
      </c>
      <c r="E45" s="90">
        <v>12</v>
      </c>
      <c r="F45" s="90">
        <v>9</v>
      </c>
      <c r="G45" s="90">
        <v>7.7</v>
      </c>
      <c r="H45" s="90">
        <v>4.9000000000000004</v>
      </c>
      <c r="I45" s="90">
        <v>85</v>
      </c>
      <c r="J45" s="90">
        <v>1.5</v>
      </c>
      <c r="K45" s="90">
        <v>0.7</v>
      </c>
      <c r="L45" s="90">
        <v>3700</v>
      </c>
      <c r="M45" s="90">
        <v>1</v>
      </c>
      <c r="N45" s="90">
        <v>9.8000000000000007</v>
      </c>
      <c r="O45" s="90">
        <v>1</v>
      </c>
      <c r="P45" s="91">
        <f t="shared" si="4"/>
        <v>100</v>
      </c>
      <c r="Q45" s="90">
        <v>1</v>
      </c>
      <c r="R45" s="92" t="s">
        <v>258</v>
      </c>
      <c r="S45" s="92" t="s">
        <v>258</v>
      </c>
      <c r="T45" s="90" t="s">
        <v>258</v>
      </c>
      <c r="U45" s="93" t="s">
        <v>89</v>
      </c>
      <c r="V45" s="93" t="s">
        <v>179</v>
      </c>
      <c r="W45" s="93">
        <v>41</v>
      </c>
      <c r="X45" s="94" t="s">
        <v>103</v>
      </c>
      <c r="Y45" s="93">
        <v>41</v>
      </c>
      <c r="Z45" s="93">
        <v>6</v>
      </c>
      <c r="AB45" s="93" t="s">
        <v>136</v>
      </c>
      <c r="AC45" s="93" t="s">
        <v>126</v>
      </c>
      <c r="AD45" s="93" t="s">
        <v>124</v>
      </c>
      <c r="AE45" s="93">
        <v>25</v>
      </c>
      <c r="AF45" s="93" t="s">
        <v>137</v>
      </c>
      <c r="AU45" s="93">
        <v>13</v>
      </c>
      <c r="AV45" s="93" t="s">
        <v>137</v>
      </c>
      <c r="AW45" s="93" t="s">
        <v>136</v>
      </c>
      <c r="AX45" s="93">
        <v>1</v>
      </c>
      <c r="AY45" s="93">
        <v>3</v>
      </c>
      <c r="AZ45" s="93" t="s">
        <v>136</v>
      </c>
      <c r="BA45" s="93">
        <v>2</v>
      </c>
      <c r="BB45" s="93" t="s">
        <v>137</v>
      </c>
      <c r="BD45" s="93" t="s">
        <v>136</v>
      </c>
      <c r="BE45" s="93">
        <v>1</v>
      </c>
      <c r="BG45" s="93" t="s">
        <v>137</v>
      </c>
      <c r="BH45" s="93" t="s">
        <v>137</v>
      </c>
      <c r="BI45" s="93" t="s">
        <v>137</v>
      </c>
      <c r="BJ45" s="93" t="s">
        <v>137</v>
      </c>
      <c r="BK45" s="93" t="s">
        <v>136</v>
      </c>
      <c r="BL45" s="93" t="s">
        <v>137</v>
      </c>
      <c r="BM45" s="93" t="s">
        <v>137</v>
      </c>
      <c r="BP45" s="93" t="s">
        <v>136</v>
      </c>
      <c r="BQ45" s="93">
        <v>5</v>
      </c>
      <c r="BR45" s="93">
        <v>15</v>
      </c>
      <c r="BS45" s="93">
        <v>0.25</v>
      </c>
      <c r="BT45" s="93" t="s">
        <v>136</v>
      </c>
      <c r="BU45" s="93">
        <v>5</v>
      </c>
      <c r="BV45" s="93">
        <v>20</v>
      </c>
      <c r="BW45" s="93">
        <v>2</v>
      </c>
      <c r="BX45" s="93" t="s">
        <v>136</v>
      </c>
      <c r="BY45" s="93">
        <v>1</v>
      </c>
      <c r="BZ45" s="93">
        <v>3</v>
      </c>
      <c r="CA45" s="93" t="s">
        <v>136</v>
      </c>
      <c r="CB45" s="93">
        <v>1</v>
      </c>
      <c r="CC45" s="93" t="s">
        <v>136</v>
      </c>
      <c r="CD45" s="93">
        <v>1</v>
      </c>
      <c r="CE45" s="93" t="s">
        <v>136</v>
      </c>
      <c r="CF45" s="93">
        <v>1</v>
      </c>
      <c r="CG45" s="93" t="s">
        <v>136</v>
      </c>
      <c r="CH45" s="93">
        <v>4</v>
      </c>
      <c r="CI45" s="93" t="s">
        <v>137</v>
      </c>
      <c r="CK45" s="93" t="s">
        <v>137</v>
      </c>
      <c r="CM45" s="93" t="s">
        <v>137</v>
      </c>
      <c r="CO45" s="93" t="s">
        <v>137</v>
      </c>
      <c r="CQ45" s="93" t="s">
        <v>136</v>
      </c>
      <c r="CR45" s="93">
        <v>1</v>
      </c>
      <c r="CS45" s="93" t="s">
        <v>137</v>
      </c>
      <c r="CU45" s="93" t="s">
        <v>136</v>
      </c>
      <c r="CV45" s="93">
        <v>4</v>
      </c>
      <c r="CW45" s="93" t="s">
        <v>136</v>
      </c>
      <c r="CX45" s="93">
        <v>4</v>
      </c>
      <c r="CY45" s="93" t="s">
        <v>136</v>
      </c>
      <c r="CZ45" s="93">
        <v>2</v>
      </c>
      <c r="DA45" s="93" t="s">
        <v>136</v>
      </c>
      <c r="DB45" s="93">
        <v>1</v>
      </c>
      <c r="DC45" s="93" t="s">
        <v>137</v>
      </c>
      <c r="DD45" s="93" t="s">
        <v>137</v>
      </c>
      <c r="DE45" s="93" t="s">
        <v>136</v>
      </c>
      <c r="DF45" s="93" t="s">
        <v>136</v>
      </c>
      <c r="DG45" s="93">
        <v>40</v>
      </c>
      <c r="DH45" s="93" t="s">
        <v>137</v>
      </c>
      <c r="DI45" s="93" t="s">
        <v>137</v>
      </c>
    </row>
    <row r="46" spans="1:113" s="93" customFormat="1" ht="17" x14ac:dyDescent="0.2">
      <c r="A46" s="89" t="s">
        <v>75</v>
      </c>
      <c r="B46" s="90" t="s">
        <v>136</v>
      </c>
      <c r="C46" s="90" t="s">
        <v>136</v>
      </c>
      <c r="D46" s="90" t="s">
        <v>271</v>
      </c>
      <c r="E46" s="90">
        <v>12</v>
      </c>
      <c r="F46" s="90">
        <v>9</v>
      </c>
      <c r="G46" s="90">
        <v>7.7</v>
      </c>
      <c r="H46" s="90">
        <v>4.9000000000000004</v>
      </c>
      <c r="I46" s="90">
        <v>85</v>
      </c>
      <c r="J46" s="90">
        <v>1.5</v>
      </c>
      <c r="K46" s="90">
        <v>0.7</v>
      </c>
      <c r="L46" s="90">
        <v>3700</v>
      </c>
      <c r="M46" s="90">
        <v>1</v>
      </c>
      <c r="N46" s="90">
        <v>9.8000000000000007</v>
      </c>
      <c r="O46" s="90">
        <v>1</v>
      </c>
      <c r="P46" s="91">
        <f t="shared" si="4"/>
        <v>100</v>
      </c>
      <c r="Q46" s="90">
        <v>1</v>
      </c>
      <c r="R46" s="92" t="s">
        <v>258</v>
      </c>
      <c r="S46" s="92" t="s">
        <v>258</v>
      </c>
      <c r="T46" s="90" t="s">
        <v>258</v>
      </c>
      <c r="U46" s="93" t="s">
        <v>89</v>
      </c>
      <c r="V46" s="93" t="s">
        <v>179</v>
      </c>
      <c r="W46" s="93">
        <v>41</v>
      </c>
      <c r="X46" s="94" t="s">
        <v>103</v>
      </c>
      <c r="Y46" s="93">
        <v>41</v>
      </c>
      <c r="Z46" s="93">
        <v>6</v>
      </c>
      <c r="AB46" s="93" t="s">
        <v>136</v>
      </c>
      <c r="AC46" s="93" t="s">
        <v>126</v>
      </c>
      <c r="AD46" s="93" t="s">
        <v>124</v>
      </c>
      <c r="AE46" s="93">
        <v>25</v>
      </c>
      <c r="AF46" s="93" t="s">
        <v>137</v>
      </c>
      <c r="AU46" s="93">
        <v>13</v>
      </c>
      <c r="AV46" s="93" t="s">
        <v>137</v>
      </c>
      <c r="AW46" s="93" t="s">
        <v>136</v>
      </c>
      <c r="AX46" s="93">
        <v>1</v>
      </c>
      <c r="AY46" s="93">
        <v>3</v>
      </c>
      <c r="AZ46" s="93" t="s">
        <v>136</v>
      </c>
      <c r="BA46" s="93">
        <v>2</v>
      </c>
      <c r="BB46" s="93" t="s">
        <v>137</v>
      </c>
      <c r="BD46" s="93" t="s">
        <v>136</v>
      </c>
      <c r="BE46" s="93">
        <v>1</v>
      </c>
      <c r="BG46" s="93" t="s">
        <v>137</v>
      </c>
      <c r="BH46" s="93" t="s">
        <v>137</v>
      </c>
      <c r="BI46" s="93" t="s">
        <v>137</v>
      </c>
      <c r="BJ46" s="93" t="s">
        <v>137</v>
      </c>
      <c r="BK46" s="93" t="s">
        <v>136</v>
      </c>
      <c r="BL46" s="93" t="s">
        <v>137</v>
      </c>
      <c r="BM46" s="93" t="s">
        <v>137</v>
      </c>
      <c r="BP46" s="93" t="s">
        <v>136</v>
      </c>
      <c r="BQ46" s="93">
        <v>5</v>
      </c>
      <c r="BR46" s="93">
        <v>15</v>
      </c>
      <c r="BS46" s="93">
        <v>0.25</v>
      </c>
      <c r="BT46" s="93" t="s">
        <v>136</v>
      </c>
      <c r="BU46" s="93">
        <v>5</v>
      </c>
      <c r="BV46" s="93">
        <v>20</v>
      </c>
      <c r="BW46" s="93">
        <v>2</v>
      </c>
      <c r="BX46" s="93" t="s">
        <v>136</v>
      </c>
      <c r="BY46" s="93">
        <v>1</v>
      </c>
      <c r="BZ46" s="93">
        <v>3</v>
      </c>
      <c r="CA46" s="93" t="s">
        <v>136</v>
      </c>
      <c r="CB46" s="93">
        <v>1</v>
      </c>
      <c r="CC46" s="93" t="s">
        <v>136</v>
      </c>
      <c r="CD46" s="93">
        <v>1</v>
      </c>
      <c r="CE46" s="93" t="s">
        <v>136</v>
      </c>
      <c r="CF46" s="93">
        <v>1</v>
      </c>
      <c r="CG46" s="93" t="s">
        <v>136</v>
      </c>
      <c r="CH46" s="93">
        <v>4</v>
      </c>
      <c r="CI46" s="93" t="s">
        <v>137</v>
      </c>
      <c r="CK46" s="93" t="s">
        <v>137</v>
      </c>
      <c r="CM46" s="93" t="s">
        <v>137</v>
      </c>
      <c r="CO46" s="93" t="s">
        <v>137</v>
      </c>
      <c r="CQ46" s="93" t="s">
        <v>136</v>
      </c>
      <c r="CR46" s="93">
        <v>1</v>
      </c>
      <c r="CS46" s="93" t="s">
        <v>137</v>
      </c>
      <c r="CU46" s="93" t="s">
        <v>136</v>
      </c>
      <c r="CV46" s="93">
        <v>4</v>
      </c>
      <c r="CW46" s="93" t="s">
        <v>136</v>
      </c>
      <c r="CX46" s="93">
        <v>4</v>
      </c>
      <c r="CY46" s="93" t="s">
        <v>136</v>
      </c>
      <c r="CZ46" s="93">
        <v>2</v>
      </c>
      <c r="DA46" s="93" t="s">
        <v>136</v>
      </c>
      <c r="DB46" s="93">
        <v>1</v>
      </c>
      <c r="DC46" s="93" t="s">
        <v>137</v>
      </c>
      <c r="DD46" s="93" t="s">
        <v>137</v>
      </c>
      <c r="DE46" s="93" t="s">
        <v>136</v>
      </c>
      <c r="DF46" s="93" t="s">
        <v>136</v>
      </c>
      <c r="DG46" s="93">
        <v>40</v>
      </c>
      <c r="DH46" s="93" t="s">
        <v>137</v>
      </c>
      <c r="DI46" s="93" t="s">
        <v>137</v>
      </c>
    </row>
    <row r="47" spans="1:113" s="93" customFormat="1" ht="17" x14ac:dyDescent="0.2">
      <c r="A47" s="89" t="s">
        <v>75</v>
      </c>
      <c r="B47" s="90" t="s">
        <v>136</v>
      </c>
      <c r="C47" s="90" t="s">
        <v>136</v>
      </c>
      <c r="D47" s="90" t="s">
        <v>271</v>
      </c>
      <c r="E47" s="90">
        <v>12</v>
      </c>
      <c r="F47" s="90">
        <v>9</v>
      </c>
      <c r="G47" s="90">
        <v>7.7</v>
      </c>
      <c r="H47" s="90">
        <v>4.9000000000000004</v>
      </c>
      <c r="I47" s="90">
        <v>85</v>
      </c>
      <c r="J47" s="90">
        <v>1.5</v>
      </c>
      <c r="K47" s="90">
        <v>0.7</v>
      </c>
      <c r="L47" s="90">
        <v>3700</v>
      </c>
      <c r="M47" s="90">
        <v>1</v>
      </c>
      <c r="N47" s="90">
        <v>9.8000000000000007</v>
      </c>
      <c r="O47" s="90">
        <v>1</v>
      </c>
      <c r="P47" s="91">
        <f t="shared" si="4"/>
        <v>100</v>
      </c>
      <c r="Q47" s="90">
        <v>1</v>
      </c>
      <c r="R47" s="92" t="s">
        <v>258</v>
      </c>
      <c r="S47" s="92" t="s">
        <v>258</v>
      </c>
      <c r="T47" s="90" t="s">
        <v>258</v>
      </c>
      <c r="U47" s="93" t="s">
        <v>89</v>
      </c>
      <c r="V47" s="93" t="s">
        <v>179</v>
      </c>
      <c r="W47" s="93">
        <v>41</v>
      </c>
      <c r="X47" s="94" t="s">
        <v>103</v>
      </c>
      <c r="Y47" s="93">
        <v>41</v>
      </c>
      <c r="Z47" s="93">
        <v>6</v>
      </c>
      <c r="AB47" s="93" t="s">
        <v>136</v>
      </c>
      <c r="AC47" s="93" t="s">
        <v>126</v>
      </c>
      <c r="AD47" s="93" t="s">
        <v>124</v>
      </c>
      <c r="AE47" s="93">
        <v>25</v>
      </c>
      <c r="AF47" s="93" t="s">
        <v>137</v>
      </c>
      <c r="AU47" s="93">
        <v>13</v>
      </c>
      <c r="AV47" s="93" t="s">
        <v>137</v>
      </c>
      <c r="AW47" s="93" t="s">
        <v>136</v>
      </c>
      <c r="AX47" s="93">
        <v>1</v>
      </c>
      <c r="AY47" s="93">
        <v>3</v>
      </c>
      <c r="AZ47" s="93" t="s">
        <v>136</v>
      </c>
      <c r="BA47" s="93">
        <v>2</v>
      </c>
      <c r="BB47" s="93" t="s">
        <v>137</v>
      </c>
      <c r="BD47" s="93" t="s">
        <v>136</v>
      </c>
      <c r="BE47" s="93">
        <v>1</v>
      </c>
      <c r="BG47" s="93" t="s">
        <v>137</v>
      </c>
      <c r="BH47" s="93" t="s">
        <v>137</v>
      </c>
      <c r="BI47" s="93" t="s">
        <v>137</v>
      </c>
      <c r="BJ47" s="93" t="s">
        <v>137</v>
      </c>
      <c r="BK47" s="93" t="s">
        <v>136</v>
      </c>
      <c r="BL47" s="93" t="s">
        <v>137</v>
      </c>
      <c r="BM47" s="93" t="s">
        <v>137</v>
      </c>
      <c r="BP47" s="93" t="s">
        <v>136</v>
      </c>
      <c r="BQ47" s="93">
        <v>5</v>
      </c>
      <c r="BR47" s="93">
        <v>15</v>
      </c>
      <c r="BS47" s="93">
        <v>0.25</v>
      </c>
      <c r="BT47" s="93" t="s">
        <v>136</v>
      </c>
      <c r="BU47" s="93">
        <v>5</v>
      </c>
      <c r="BV47" s="93">
        <v>20</v>
      </c>
      <c r="BW47" s="93">
        <v>2</v>
      </c>
      <c r="BX47" s="93" t="s">
        <v>136</v>
      </c>
      <c r="BY47" s="93">
        <v>1</v>
      </c>
      <c r="BZ47" s="93">
        <v>3</v>
      </c>
      <c r="CA47" s="93" t="s">
        <v>136</v>
      </c>
      <c r="CB47" s="93">
        <v>1</v>
      </c>
      <c r="CC47" s="93" t="s">
        <v>136</v>
      </c>
      <c r="CD47" s="93">
        <v>1</v>
      </c>
      <c r="CE47" s="93" t="s">
        <v>136</v>
      </c>
      <c r="CF47" s="93">
        <v>1</v>
      </c>
      <c r="CG47" s="93" t="s">
        <v>136</v>
      </c>
      <c r="CH47" s="93">
        <v>4</v>
      </c>
      <c r="CI47" s="93" t="s">
        <v>137</v>
      </c>
      <c r="CK47" s="93" t="s">
        <v>137</v>
      </c>
      <c r="CM47" s="93" t="s">
        <v>137</v>
      </c>
      <c r="CO47" s="93" t="s">
        <v>137</v>
      </c>
      <c r="CQ47" s="93" t="s">
        <v>136</v>
      </c>
      <c r="CR47" s="93">
        <v>1</v>
      </c>
      <c r="CS47" s="93" t="s">
        <v>137</v>
      </c>
      <c r="CU47" s="93" t="s">
        <v>136</v>
      </c>
      <c r="CV47" s="93">
        <v>4</v>
      </c>
      <c r="CW47" s="93" t="s">
        <v>136</v>
      </c>
      <c r="CX47" s="93">
        <v>4</v>
      </c>
      <c r="CY47" s="93" t="s">
        <v>136</v>
      </c>
      <c r="CZ47" s="93">
        <v>2</v>
      </c>
      <c r="DA47" s="93" t="s">
        <v>136</v>
      </c>
      <c r="DB47" s="93">
        <v>1</v>
      </c>
      <c r="DC47" s="93" t="s">
        <v>137</v>
      </c>
      <c r="DD47" s="93" t="s">
        <v>137</v>
      </c>
      <c r="DE47" s="93" t="s">
        <v>136</v>
      </c>
      <c r="DF47" s="93" t="s">
        <v>136</v>
      </c>
      <c r="DG47" s="93">
        <v>40</v>
      </c>
      <c r="DH47" s="93" t="s">
        <v>137</v>
      </c>
      <c r="DI47" s="93" t="s">
        <v>137</v>
      </c>
    </row>
    <row r="48" spans="1:113" s="93" customFormat="1" ht="17" x14ac:dyDescent="0.2">
      <c r="A48" s="89" t="s">
        <v>75</v>
      </c>
      <c r="B48" s="90" t="s">
        <v>136</v>
      </c>
      <c r="C48" s="90" t="s">
        <v>137</v>
      </c>
      <c r="D48" s="90" t="s">
        <v>271</v>
      </c>
      <c r="E48" s="90">
        <v>12</v>
      </c>
      <c r="F48" s="90">
        <v>9</v>
      </c>
      <c r="G48" s="90">
        <v>7.7</v>
      </c>
      <c r="H48" s="90">
        <v>4.9000000000000004</v>
      </c>
      <c r="I48" s="90">
        <v>85</v>
      </c>
      <c r="J48" s="90">
        <v>1.5</v>
      </c>
      <c r="K48" s="90">
        <v>0.7</v>
      </c>
      <c r="L48" s="90">
        <v>3700</v>
      </c>
      <c r="M48" s="90">
        <v>1</v>
      </c>
      <c r="N48" s="90">
        <v>9.8000000000000007</v>
      </c>
      <c r="O48" s="90">
        <v>1</v>
      </c>
      <c r="P48" s="91">
        <f t="shared" si="4"/>
        <v>100</v>
      </c>
      <c r="Q48" s="90">
        <v>0</v>
      </c>
      <c r="R48" s="92" t="s">
        <v>258</v>
      </c>
      <c r="S48" s="92" t="s">
        <v>258</v>
      </c>
      <c r="T48" s="90" t="s">
        <v>258</v>
      </c>
      <c r="U48" s="93" t="s">
        <v>89</v>
      </c>
      <c r="V48" s="93" t="s">
        <v>179</v>
      </c>
      <c r="W48" s="93">
        <v>41</v>
      </c>
      <c r="X48" s="94" t="s">
        <v>103</v>
      </c>
      <c r="Y48" s="93">
        <v>41</v>
      </c>
      <c r="Z48" s="93">
        <v>6</v>
      </c>
      <c r="AB48" s="93" t="s">
        <v>136</v>
      </c>
      <c r="AC48" s="93" t="s">
        <v>126</v>
      </c>
      <c r="AD48" s="93" t="s">
        <v>124</v>
      </c>
      <c r="AE48" s="93">
        <v>25</v>
      </c>
      <c r="AF48" s="93" t="s">
        <v>137</v>
      </c>
      <c r="AU48" s="93">
        <v>13</v>
      </c>
      <c r="AV48" s="93" t="s">
        <v>137</v>
      </c>
      <c r="AW48" s="93" t="s">
        <v>136</v>
      </c>
      <c r="AX48" s="93">
        <v>1</v>
      </c>
      <c r="AY48" s="93">
        <v>3</v>
      </c>
      <c r="AZ48" s="93" t="s">
        <v>136</v>
      </c>
      <c r="BA48" s="93">
        <v>2</v>
      </c>
      <c r="BB48" s="93" t="s">
        <v>137</v>
      </c>
      <c r="BD48" s="93" t="s">
        <v>136</v>
      </c>
      <c r="BE48" s="93">
        <v>1</v>
      </c>
      <c r="BG48" s="93" t="s">
        <v>137</v>
      </c>
      <c r="BH48" s="93" t="s">
        <v>137</v>
      </c>
      <c r="BI48" s="93" t="s">
        <v>137</v>
      </c>
      <c r="BJ48" s="93" t="s">
        <v>137</v>
      </c>
      <c r="BK48" s="93" t="s">
        <v>136</v>
      </c>
      <c r="BL48" s="93" t="s">
        <v>137</v>
      </c>
      <c r="BM48" s="93" t="s">
        <v>137</v>
      </c>
      <c r="BP48" s="93" t="s">
        <v>136</v>
      </c>
      <c r="BQ48" s="93">
        <v>5</v>
      </c>
      <c r="BR48" s="93">
        <v>15</v>
      </c>
      <c r="BS48" s="93">
        <v>0.25</v>
      </c>
      <c r="BT48" s="93" t="s">
        <v>136</v>
      </c>
      <c r="BU48" s="93">
        <v>5</v>
      </c>
      <c r="BV48" s="93">
        <v>20</v>
      </c>
      <c r="BW48" s="93">
        <v>2</v>
      </c>
      <c r="BX48" s="93" t="s">
        <v>136</v>
      </c>
      <c r="BY48" s="93">
        <v>1</v>
      </c>
      <c r="BZ48" s="93">
        <v>3</v>
      </c>
      <c r="CA48" s="93" t="s">
        <v>136</v>
      </c>
      <c r="CB48" s="93">
        <v>1</v>
      </c>
      <c r="CC48" s="93" t="s">
        <v>136</v>
      </c>
      <c r="CD48" s="93">
        <v>1</v>
      </c>
      <c r="CE48" s="93" t="s">
        <v>136</v>
      </c>
      <c r="CF48" s="93">
        <v>1</v>
      </c>
      <c r="CG48" s="93" t="s">
        <v>136</v>
      </c>
      <c r="CH48" s="93">
        <v>4</v>
      </c>
      <c r="CI48" s="93" t="s">
        <v>137</v>
      </c>
      <c r="CK48" s="93" t="s">
        <v>137</v>
      </c>
      <c r="CM48" s="93" t="s">
        <v>137</v>
      </c>
      <c r="CO48" s="93" t="s">
        <v>137</v>
      </c>
      <c r="CQ48" s="93" t="s">
        <v>136</v>
      </c>
      <c r="CR48" s="93">
        <v>1</v>
      </c>
      <c r="CS48" s="93" t="s">
        <v>137</v>
      </c>
      <c r="CU48" s="93" t="s">
        <v>136</v>
      </c>
      <c r="CV48" s="93">
        <v>4</v>
      </c>
      <c r="CW48" s="93" t="s">
        <v>136</v>
      </c>
      <c r="CX48" s="93">
        <v>4</v>
      </c>
      <c r="CY48" s="93" t="s">
        <v>136</v>
      </c>
      <c r="CZ48" s="93">
        <v>2</v>
      </c>
      <c r="DA48" s="93" t="s">
        <v>136</v>
      </c>
      <c r="DB48" s="93">
        <v>1</v>
      </c>
      <c r="DC48" s="93" t="s">
        <v>137</v>
      </c>
      <c r="DD48" s="93" t="s">
        <v>137</v>
      </c>
      <c r="DE48" s="93" t="s">
        <v>136</v>
      </c>
      <c r="DF48" s="93" t="s">
        <v>136</v>
      </c>
      <c r="DG48" s="93">
        <v>40</v>
      </c>
      <c r="DH48" s="93" t="s">
        <v>137</v>
      </c>
      <c r="DI48" s="93" t="s">
        <v>137</v>
      </c>
    </row>
    <row r="49" spans="1:113" s="93" customFormat="1" ht="17" x14ac:dyDescent="0.2">
      <c r="A49" s="89" t="s">
        <v>75</v>
      </c>
      <c r="B49" s="90" t="s">
        <v>136</v>
      </c>
      <c r="C49" s="90" t="s">
        <v>137</v>
      </c>
      <c r="D49" s="90" t="s">
        <v>271</v>
      </c>
      <c r="E49" s="90">
        <v>12</v>
      </c>
      <c r="F49" s="90">
        <v>9</v>
      </c>
      <c r="G49" s="90">
        <v>7.7</v>
      </c>
      <c r="H49" s="90">
        <v>4.9000000000000004</v>
      </c>
      <c r="I49" s="90">
        <v>85</v>
      </c>
      <c r="J49" s="90">
        <v>1.5</v>
      </c>
      <c r="K49" s="90">
        <v>0.7</v>
      </c>
      <c r="L49" s="90">
        <v>3700</v>
      </c>
      <c r="M49" s="90">
        <v>1</v>
      </c>
      <c r="N49" s="90">
        <v>9.8000000000000007</v>
      </c>
      <c r="O49" s="90">
        <v>1</v>
      </c>
      <c r="P49" s="91">
        <f t="shared" si="4"/>
        <v>100</v>
      </c>
      <c r="Q49" s="90">
        <v>0</v>
      </c>
      <c r="R49" s="92" t="s">
        <v>258</v>
      </c>
      <c r="S49" s="92" t="s">
        <v>258</v>
      </c>
      <c r="T49" s="90" t="s">
        <v>258</v>
      </c>
      <c r="U49" s="93" t="s">
        <v>89</v>
      </c>
      <c r="V49" s="93" t="s">
        <v>179</v>
      </c>
      <c r="W49" s="93">
        <v>41</v>
      </c>
      <c r="X49" s="94" t="s">
        <v>103</v>
      </c>
      <c r="Y49" s="93">
        <v>41</v>
      </c>
      <c r="Z49" s="93">
        <v>6</v>
      </c>
      <c r="AB49" s="93" t="s">
        <v>136</v>
      </c>
      <c r="AC49" s="93" t="s">
        <v>126</v>
      </c>
      <c r="AD49" s="93" t="s">
        <v>124</v>
      </c>
      <c r="AE49" s="93">
        <v>25</v>
      </c>
      <c r="AF49" s="93" t="s">
        <v>137</v>
      </c>
      <c r="AU49" s="93">
        <v>13</v>
      </c>
      <c r="AV49" s="93" t="s">
        <v>137</v>
      </c>
      <c r="AW49" s="93" t="s">
        <v>136</v>
      </c>
      <c r="AX49" s="93">
        <v>1</v>
      </c>
      <c r="AY49" s="93">
        <v>3</v>
      </c>
      <c r="AZ49" s="93" t="s">
        <v>136</v>
      </c>
      <c r="BA49" s="93">
        <v>2</v>
      </c>
      <c r="BB49" s="93" t="s">
        <v>137</v>
      </c>
      <c r="BD49" s="93" t="s">
        <v>136</v>
      </c>
      <c r="BE49" s="93">
        <v>1</v>
      </c>
      <c r="BG49" s="93" t="s">
        <v>137</v>
      </c>
      <c r="BH49" s="93" t="s">
        <v>137</v>
      </c>
      <c r="BI49" s="93" t="s">
        <v>137</v>
      </c>
      <c r="BJ49" s="93" t="s">
        <v>137</v>
      </c>
      <c r="BK49" s="93" t="s">
        <v>136</v>
      </c>
      <c r="BL49" s="93" t="s">
        <v>137</v>
      </c>
      <c r="BM49" s="93" t="s">
        <v>137</v>
      </c>
      <c r="BP49" s="93" t="s">
        <v>136</v>
      </c>
      <c r="BQ49" s="93">
        <v>5</v>
      </c>
      <c r="BR49" s="93">
        <v>15</v>
      </c>
      <c r="BS49" s="93">
        <v>0.25</v>
      </c>
      <c r="BT49" s="93" t="s">
        <v>136</v>
      </c>
      <c r="BU49" s="93">
        <v>5</v>
      </c>
      <c r="BV49" s="93">
        <v>20</v>
      </c>
      <c r="BW49" s="93">
        <v>2</v>
      </c>
      <c r="BX49" s="93" t="s">
        <v>136</v>
      </c>
      <c r="BY49" s="93">
        <v>1</v>
      </c>
      <c r="BZ49" s="93">
        <v>3</v>
      </c>
      <c r="CA49" s="93" t="s">
        <v>136</v>
      </c>
      <c r="CB49" s="93">
        <v>1</v>
      </c>
      <c r="CC49" s="93" t="s">
        <v>136</v>
      </c>
      <c r="CD49" s="93">
        <v>1</v>
      </c>
      <c r="CE49" s="93" t="s">
        <v>136</v>
      </c>
      <c r="CF49" s="93">
        <v>1</v>
      </c>
      <c r="CG49" s="93" t="s">
        <v>136</v>
      </c>
      <c r="CH49" s="93">
        <v>4</v>
      </c>
      <c r="CI49" s="93" t="s">
        <v>137</v>
      </c>
      <c r="CK49" s="93" t="s">
        <v>137</v>
      </c>
      <c r="CM49" s="93" t="s">
        <v>137</v>
      </c>
      <c r="CO49" s="93" t="s">
        <v>137</v>
      </c>
      <c r="CQ49" s="93" t="s">
        <v>136</v>
      </c>
      <c r="CR49" s="93">
        <v>1</v>
      </c>
      <c r="CS49" s="93" t="s">
        <v>137</v>
      </c>
      <c r="CU49" s="93" t="s">
        <v>136</v>
      </c>
      <c r="CV49" s="93">
        <v>4</v>
      </c>
      <c r="CW49" s="93" t="s">
        <v>136</v>
      </c>
      <c r="CX49" s="93">
        <v>4</v>
      </c>
      <c r="CY49" s="93" t="s">
        <v>136</v>
      </c>
      <c r="CZ49" s="93">
        <v>2</v>
      </c>
      <c r="DA49" s="93" t="s">
        <v>136</v>
      </c>
      <c r="DB49" s="93">
        <v>1</v>
      </c>
      <c r="DC49" s="93" t="s">
        <v>137</v>
      </c>
      <c r="DD49" s="93" t="s">
        <v>137</v>
      </c>
      <c r="DE49" s="93" t="s">
        <v>136</v>
      </c>
      <c r="DF49" s="93" t="s">
        <v>136</v>
      </c>
      <c r="DG49" s="93">
        <v>40</v>
      </c>
      <c r="DH49" s="93" t="s">
        <v>137</v>
      </c>
      <c r="DI49" s="93" t="s">
        <v>137</v>
      </c>
    </row>
    <row r="50" spans="1:113" s="93" customFormat="1" ht="17" x14ac:dyDescent="0.2">
      <c r="A50" s="89" t="s">
        <v>75</v>
      </c>
      <c r="B50" s="90" t="s">
        <v>137</v>
      </c>
      <c r="C50" s="90" t="s">
        <v>137</v>
      </c>
      <c r="D50" s="90" t="s">
        <v>271</v>
      </c>
      <c r="E50" s="90">
        <v>12</v>
      </c>
      <c r="F50" s="90">
        <v>9</v>
      </c>
      <c r="G50" s="90">
        <v>7.7</v>
      </c>
      <c r="H50" s="90">
        <v>4.9000000000000004</v>
      </c>
      <c r="I50" s="90">
        <v>85</v>
      </c>
      <c r="J50" s="90">
        <v>1.5</v>
      </c>
      <c r="K50" s="90">
        <v>0.7</v>
      </c>
      <c r="L50" s="90">
        <v>3700</v>
      </c>
      <c r="M50" s="90">
        <v>1</v>
      </c>
      <c r="N50" s="90">
        <v>9.8000000000000007</v>
      </c>
      <c r="O50" s="90">
        <v>0</v>
      </c>
      <c r="P50" s="91">
        <f t="shared" si="4"/>
        <v>0</v>
      </c>
      <c r="Q50" s="90">
        <v>0</v>
      </c>
      <c r="R50" s="92" t="s">
        <v>258</v>
      </c>
      <c r="S50" s="92" t="s">
        <v>258</v>
      </c>
      <c r="T50" s="90" t="s">
        <v>258</v>
      </c>
      <c r="U50" s="93" t="s">
        <v>89</v>
      </c>
      <c r="V50" s="93" t="s">
        <v>179</v>
      </c>
      <c r="W50" s="93">
        <v>41</v>
      </c>
      <c r="X50" s="94" t="s">
        <v>103</v>
      </c>
      <c r="Y50" s="93">
        <v>41</v>
      </c>
      <c r="Z50" s="93">
        <v>6</v>
      </c>
      <c r="AB50" s="93" t="s">
        <v>136</v>
      </c>
      <c r="AC50" s="93" t="s">
        <v>126</v>
      </c>
      <c r="AD50" s="93" t="s">
        <v>124</v>
      </c>
      <c r="AE50" s="93">
        <v>25</v>
      </c>
      <c r="AF50" s="93" t="s">
        <v>137</v>
      </c>
      <c r="AU50" s="93">
        <v>13</v>
      </c>
      <c r="AV50" s="93" t="s">
        <v>137</v>
      </c>
      <c r="AW50" s="93" t="s">
        <v>136</v>
      </c>
      <c r="AX50" s="93">
        <v>1</v>
      </c>
      <c r="AY50" s="93">
        <v>3</v>
      </c>
      <c r="AZ50" s="93" t="s">
        <v>136</v>
      </c>
      <c r="BA50" s="93">
        <v>2</v>
      </c>
      <c r="BB50" s="93" t="s">
        <v>137</v>
      </c>
      <c r="BD50" s="93" t="s">
        <v>136</v>
      </c>
      <c r="BE50" s="93">
        <v>1</v>
      </c>
      <c r="BG50" s="93" t="s">
        <v>137</v>
      </c>
      <c r="BH50" s="93" t="s">
        <v>137</v>
      </c>
      <c r="BI50" s="93" t="s">
        <v>137</v>
      </c>
      <c r="BJ50" s="93" t="s">
        <v>137</v>
      </c>
      <c r="BK50" s="93" t="s">
        <v>136</v>
      </c>
      <c r="BL50" s="93" t="s">
        <v>137</v>
      </c>
      <c r="BM50" s="93" t="s">
        <v>137</v>
      </c>
      <c r="BP50" s="93" t="s">
        <v>136</v>
      </c>
      <c r="BQ50" s="93">
        <v>5</v>
      </c>
      <c r="BR50" s="93">
        <v>15</v>
      </c>
      <c r="BS50" s="93">
        <v>0.25</v>
      </c>
      <c r="BT50" s="93" t="s">
        <v>136</v>
      </c>
      <c r="BU50" s="93">
        <v>5</v>
      </c>
      <c r="BV50" s="93">
        <v>20</v>
      </c>
      <c r="BW50" s="93">
        <v>2</v>
      </c>
      <c r="BX50" s="93" t="s">
        <v>136</v>
      </c>
      <c r="BY50" s="93">
        <v>1</v>
      </c>
      <c r="BZ50" s="93">
        <v>3</v>
      </c>
      <c r="CA50" s="93" t="s">
        <v>136</v>
      </c>
      <c r="CB50" s="93">
        <v>1</v>
      </c>
      <c r="CC50" s="93" t="s">
        <v>136</v>
      </c>
      <c r="CD50" s="93">
        <v>1</v>
      </c>
      <c r="CE50" s="93" t="s">
        <v>136</v>
      </c>
      <c r="CF50" s="93">
        <v>1</v>
      </c>
      <c r="CG50" s="93" t="s">
        <v>136</v>
      </c>
      <c r="CH50" s="93">
        <v>4</v>
      </c>
      <c r="CI50" s="93" t="s">
        <v>137</v>
      </c>
      <c r="CK50" s="93" t="s">
        <v>137</v>
      </c>
      <c r="CM50" s="93" t="s">
        <v>137</v>
      </c>
      <c r="CO50" s="93" t="s">
        <v>137</v>
      </c>
      <c r="CQ50" s="93" t="s">
        <v>136</v>
      </c>
      <c r="CR50" s="93">
        <v>1</v>
      </c>
      <c r="CS50" s="93" t="s">
        <v>137</v>
      </c>
      <c r="CU50" s="93" t="s">
        <v>136</v>
      </c>
      <c r="CV50" s="93">
        <v>4</v>
      </c>
      <c r="CW50" s="93" t="s">
        <v>136</v>
      </c>
      <c r="CX50" s="93">
        <v>4</v>
      </c>
      <c r="CY50" s="93" t="s">
        <v>136</v>
      </c>
      <c r="CZ50" s="93">
        <v>2</v>
      </c>
      <c r="DA50" s="93" t="s">
        <v>136</v>
      </c>
      <c r="DB50" s="93">
        <v>1</v>
      </c>
      <c r="DC50" s="93" t="s">
        <v>137</v>
      </c>
      <c r="DD50" s="93" t="s">
        <v>137</v>
      </c>
      <c r="DE50" s="93" t="s">
        <v>136</v>
      </c>
      <c r="DF50" s="93" t="s">
        <v>136</v>
      </c>
      <c r="DG50" s="93">
        <v>40</v>
      </c>
      <c r="DH50" s="93" t="s">
        <v>137</v>
      </c>
      <c r="DI50" s="93" t="s">
        <v>137</v>
      </c>
    </row>
    <row r="51" spans="1:113" s="69" customFormat="1" ht="17" x14ac:dyDescent="0.2">
      <c r="A51" s="65" t="s">
        <v>76</v>
      </c>
      <c r="B51" s="66" t="s">
        <v>137</v>
      </c>
      <c r="C51" s="66" t="s">
        <v>137</v>
      </c>
      <c r="D51" s="66" t="s">
        <v>268</v>
      </c>
      <c r="E51" s="66">
        <v>8</v>
      </c>
      <c r="F51" s="66">
        <v>3</v>
      </c>
      <c r="G51" s="66">
        <v>6.5</v>
      </c>
      <c r="H51" s="66">
        <v>3.01</v>
      </c>
      <c r="I51" s="66">
        <v>76</v>
      </c>
      <c r="J51" s="66">
        <v>2.13</v>
      </c>
      <c r="K51" s="66">
        <v>0.5</v>
      </c>
      <c r="L51" s="66">
        <v>2900</v>
      </c>
      <c r="M51" s="66">
        <v>0</v>
      </c>
      <c r="N51" s="66">
        <v>10</v>
      </c>
      <c r="O51" s="66">
        <v>0</v>
      </c>
      <c r="P51" s="67"/>
      <c r="Q51" s="66">
        <v>0</v>
      </c>
      <c r="R51" s="68" t="s">
        <v>258</v>
      </c>
      <c r="S51" s="68" t="s">
        <v>258</v>
      </c>
      <c r="T51" s="66" t="s">
        <v>258</v>
      </c>
      <c r="U51" s="69" t="s">
        <v>90</v>
      </c>
      <c r="V51" s="69" t="s">
        <v>182</v>
      </c>
      <c r="W51" s="69">
        <v>38</v>
      </c>
      <c r="X51" s="70" t="s">
        <v>103</v>
      </c>
      <c r="Y51" s="69">
        <v>3</v>
      </c>
      <c r="Z51" s="69">
        <v>2</v>
      </c>
      <c r="AB51" s="69" t="s">
        <v>136</v>
      </c>
      <c r="AC51" s="69" t="s">
        <v>114</v>
      </c>
      <c r="AD51" s="69" t="s">
        <v>122</v>
      </c>
      <c r="AE51" s="69">
        <v>4</v>
      </c>
      <c r="AF51" s="69" t="s">
        <v>137</v>
      </c>
      <c r="AU51" s="69">
        <v>11</v>
      </c>
      <c r="AV51" s="69" t="s">
        <v>137</v>
      </c>
      <c r="AW51" s="69" t="s">
        <v>136</v>
      </c>
      <c r="AX51" s="69">
        <v>2</v>
      </c>
      <c r="AY51" s="69">
        <v>7</v>
      </c>
      <c r="AZ51" s="69" t="s">
        <v>136</v>
      </c>
      <c r="BA51" s="69">
        <v>1</v>
      </c>
      <c r="BB51" s="69" t="s">
        <v>136</v>
      </c>
      <c r="BC51" s="69" t="s">
        <v>145</v>
      </c>
      <c r="BD51" s="69" t="s">
        <v>136</v>
      </c>
      <c r="BE51" s="69">
        <v>2</v>
      </c>
      <c r="BF51" s="69">
        <v>1</v>
      </c>
      <c r="BG51" s="69" t="s">
        <v>137</v>
      </c>
      <c r="BH51" s="69" t="s">
        <v>137</v>
      </c>
      <c r="BI51" s="69" t="s">
        <v>137</v>
      </c>
      <c r="BJ51" s="69" t="s">
        <v>137</v>
      </c>
      <c r="BK51" s="69" t="s">
        <v>137</v>
      </c>
      <c r="BL51" s="69" t="s">
        <v>137</v>
      </c>
      <c r="BM51" s="69" t="s">
        <v>137</v>
      </c>
      <c r="BP51" s="69" t="s">
        <v>136</v>
      </c>
      <c r="BQ51" s="69">
        <v>3</v>
      </c>
      <c r="BR51" s="69">
        <v>1</v>
      </c>
      <c r="BS51" s="69">
        <v>20</v>
      </c>
      <c r="BT51" s="69" t="s">
        <v>137</v>
      </c>
      <c r="BW51" s="69">
        <v>2</v>
      </c>
      <c r="BX51" s="69" t="s">
        <v>137</v>
      </c>
      <c r="CA51" s="69" t="s">
        <v>136</v>
      </c>
      <c r="CB51" s="69">
        <v>2</v>
      </c>
      <c r="CC51" s="69" t="s">
        <v>136</v>
      </c>
      <c r="CD51" s="69">
        <v>2</v>
      </c>
      <c r="CE51" s="69" t="s">
        <v>136</v>
      </c>
      <c r="CF51" s="69">
        <v>2</v>
      </c>
      <c r="CG51" s="69" t="s">
        <v>136</v>
      </c>
      <c r="CH51" s="69">
        <v>4</v>
      </c>
      <c r="CI51" s="69" t="s">
        <v>136</v>
      </c>
      <c r="CJ51" s="69">
        <v>2</v>
      </c>
      <c r="CK51" s="69" t="s">
        <v>136</v>
      </c>
      <c r="CL51" s="69">
        <v>2</v>
      </c>
      <c r="CM51" s="69" t="s">
        <v>137</v>
      </c>
      <c r="CO51" s="69" t="s">
        <v>137</v>
      </c>
      <c r="CQ51" s="69" t="s">
        <v>136</v>
      </c>
      <c r="CR51" s="69">
        <v>2</v>
      </c>
      <c r="CS51" s="69" t="s">
        <v>137</v>
      </c>
      <c r="CU51" s="69" t="s">
        <v>137</v>
      </c>
      <c r="CW51" s="69" t="s">
        <v>136</v>
      </c>
      <c r="CX51" s="69">
        <v>3</v>
      </c>
      <c r="CY51" s="69" t="s">
        <v>136</v>
      </c>
      <c r="CZ51" s="69">
        <v>1</v>
      </c>
      <c r="DA51" s="69" t="s">
        <v>136</v>
      </c>
      <c r="DB51" s="69">
        <v>1</v>
      </c>
      <c r="DC51" s="69" t="s">
        <v>136</v>
      </c>
      <c r="DD51" s="69" t="s">
        <v>137</v>
      </c>
      <c r="DE51" s="69" t="s">
        <v>137</v>
      </c>
      <c r="DF51" s="69" t="s">
        <v>136</v>
      </c>
      <c r="DG51" s="69">
        <v>43</v>
      </c>
      <c r="DH51" s="69" t="s">
        <v>137</v>
      </c>
      <c r="DI51" s="69" t="s">
        <v>137</v>
      </c>
    </row>
    <row r="52" spans="1:113" s="99" customFormat="1" ht="17" x14ac:dyDescent="0.2">
      <c r="A52" s="95" t="s">
        <v>77</v>
      </c>
      <c r="B52" s="96" t="s">
        <v>136</v>
      </c>
      <c r="C52" s="96" t="s">
        <v>136</v>
      </c>
      <c r="D52" s="96" t="s">
        <v>270</v>
      </c>
      <c r="E52" s="96">
        <v>16</v>
      </c>
      <c r="F52" s="96">
        <v>18</v>
      </c>
      <c r="G52" s="96">
        <v>5.2</v>
      </c>
      <c r="H52" s="96">
        <v>4.2</v>
      </c>
      <c r="I52" s="96">
        <v>68</v>
      </c>
      <c r="J52" s="96">
        <v>5.9</v>
      </c>
      <c r="K52" s="96">
        <v>0.3</v>
      </c>
      <c r="L52" s="96">
        <v>4100</v>
      </c>
      <c r="M52" s="96">
        <v>1</v>
      </c>
      <c r="N52" s="96">
        <v>12</v>
      </c>
      <c r="O52" s="96">
        <v>1</v>
      </c>
      <c r="P52" s="97">
        <f t="shared" ref="P52:P188" si="5">O52*100/M52</f>
        <v>100</v>
      </c>
      <c r="Q52" s="96">
        <v>1</v>
      </c>
      <c r="R52" s="98" t="s">
        <v>259</v>
      </c>
      <c r="S52" s="98" t="s">
        <v>258</v>
      </c>
      <c r="T52" s="96" t="s">
        <v>259</v>
      </c>
      <c r="U52" s="99" t="s">
        <v>91</v>
      </c>
      <c r="V52" s="99" t="s">
        <v>183</v>
      </c>
      <c r="W52" s="99">
        <v>30</v>
      </c>
      <c r="X52" s="100" t="s">
        <v>103</v>
      </c>
      <c r="Y52" s="99">
        <v>8</v>
      </c>
      <c r="Z52" s="99">
        <v>0</v>
      </c>
      <c r="AB52" s="99" t="s">
        <v>136</v>
      </c>
      <c r="AC52" s="99" t="s">
        <v>118</v>
      </c>
      <c r="AD52" s="99" t="s">
        <v>130</v>
      </c>
      <c r="AE52" s="99">
        <v>8</v>
      </c>
      <c r="AF52" s="99" t="s">
        <v>137</v>
      </c>
      <c r="AU52" s="99">
        <v>14</v>
      </c>
      <c r="AV52" s="99" t="s">
        <v>136</v>
      </c>
      <c r="AW52" s="99" t="s">
        <v>137</v>
      </c>
      <c r="AX52" s="99">
        <v>3</v>
      </c>
      <c r="AY52" s="99">
        <v>5</v>
      </c>
      <c r="AZ52" s="99" t="s">
        <v>136</v>
      </c>
      <c r="BA52" s="99">
        <v>3</v>
      </c>
      <c r="BB52" s="99" t="s">
        <v>136</v>
      </c>
      <c r="BC52" s="99" t="s">
        <v>146</v>
      </c>
      <c r="BD52" s="99" t="s">
        <v>136</v>
      </c>
      <c r="BF52" s="99">
        <v>1</v>
      </c>
      <c r="BG52" s="99" t="s">
        <v>137</v>
      </c>
      <c r="BH52" s="99" t="s">
        <v>136</v>
      </c>
      <c r="BI52" s="99" t="s">
        <v>137</v>
      </c>
      <c r="BJ52" s="99" t="s">
        <v>137</v>
      </c>
      <c r="BK52" s="99" t="s">
        <v>137</v>
      </c>
      <c r="BL52" s="99" t="s">
        <v>137</v>
      </c>
      <c r="BM52" s="99" t="s">
        <v>137</v>
      </c>
      <c r="BP52" s="99" t="s">
        <v>136</v>
      </c>
      <c r="BQ52" s="99">
        <v>5</v>
      </c>
      <c r="BR52" s="99">
        <v>3</v>
      </c>
      <c r="BS52" s="99">
        <v>0.25</v>
      </c>
      <c r="BT52" s="99" t="s">
        <v>136</v>
      </c>
      <c r="BU52" s="99">
        <v>0.5</v>
      </c>
      <c r="BW52" s="99">
        <v>1</v>
      </c>
      <c r="BX52" s="99" t="s">
        <v>137</v>
      </c>
      <c r="CA52" s="99" t="s">
        <v>137</v>
      </c>
      <c r="CC52" s="99" t="s">
        <v>137</v>
      </c>
      <c r="CE52" s="99" t="s">
        <v>136</v>
      </c>
      <c r="CF52" s="99">
        <v>1</v>
      </c>
      <c r="CG52" s="99" t="s">
        <v>136</v>
      </c>
      <c r="CH52" s="99">
        <v>4</v>
      </c>
      <c r="CI52" s="99" t="s">
        <v>136</v>
      </c>
      <c r="CJ52" s="99">
        <v>1</v>
      </c>
      <c r="CK52" s="99" t="s">
        <v>137</v>
      </c>
      <c r="CM52" s="99" t="s">
        <v>137</v>
      </c>
      <c r="CO52" s="99" t="s">
        <v>137</v>
      </c>
      <c r="CQ52" s="99" t="s">
        <v>136</v>
      </c>
      <c r="CR52" s="99">
        <v>1</v>
      </c>
      <c r="CS52" s="99" t="s">
        <v>136</v>
      </c>
      <c r="CT52" s="99">
        <v>1</v>
      </c>
      <c r="CU52" s="99" t="s">
        <v>136</v>
      </c>
      <c r="CV52" s="99">
        <v>4</v>
      </c>
      <c r="CW52" s="99" t="s">
        <v>136</v>
      </c>
      <c r="CX52" s="99">
        <v>5</v>
      </c>
      <c r="CY52" s="99" t="s">
        <v>136</v>
      </c>
      <c r="CZ52" s="99">
        <v>1</v>
      </c>
      <c r="DA52" s="99" t="s">
        <v>136</v>
      </c>
      <c r="DB52" s="99">
        <v>2</v>
      </c>
      <c r="DC52" s="99" t="s">
        <v>136</v>
      </c>
      <c r="DD52" s="99" t="s">
        <v>137</v>
      </c>
      <c r="DE52" s="99" t="s">
        <v>137</v>
      </c>
      <c r="DF52" s="99" t="s">
        <v>136</v>
      </c>
      <c r="DG52" s="99">
        <v>33</v>
      </c>
      <c r="DH52" s="99" t="s">
        <v>137</v>
      </c>
      <c r="DI52" s="99" t="s">
        <v>137</v>
      </c>
    </row>
    <row r="53" spans="1:113" s="99" customFormat="1" ht="17" x14ac:dyDescent="0.2">
      <c r="A53" s="95" t="s">
        <v>77</v>
      </c>
      <c r="B53" s="96" t="s">
        <v>136</v>
      </c>
      <c r="C53" s="96" t="s">
        <v>136</v>
      </c>
      <c r="D53" s="96" t="s">
        <v>270</v>
      </c>
      <c r="E53" s="96">
        <v>16</v>
      </c>
      <c r="F53" s="96">
        <v>18</v>
      </c>
      <c r="G53" s="96">
        <v>5.2</v>
      </c>
      <c r="H53" s="96">
        <v>4.2</v>
      </c>
      <c r="I53" s="96">
        <v>68</v>
      </c>
      <c r="J53" s="96">
        <v>5.9</v>
      </c>
      <c r="K53" s="96">
        <v>0.3</v>
      </c>
      <c r="L53" s="96">
        <v>4100</v>
      </c>
      <c r="M53" s="96">
        <v>1</v>
      </c>
      <c r="N53" s="96">
        <v>12</v>
      </c>
      <c r="O53" s="96">
        <v>1</v>
      </c>
      <c r="P53" s="97">
        <f t="shared" si="5"/>
        <v>100</v>
      </c>
      <c r="Q53" s="96">
        <v>1</v>
      </c>
      <c r="R53" s="98" t="s">
        <v>259</v>
      </c>
      <c r="S53" s="98" t="s">
        <v>258</v>
      </c>
      <c r="T53" s="96" t="s">
        <v>259</v>
      </c>
      <c r="U53" s="99" t="s">
        <v>91</v>
      </c>
      <c r="V53" s="99" t="s">
        <v>183</v>
      </c>
      <c r="W53" s="99">
        <v>30</v>
      </c>
      <c r="X53" s="100" t="s">
        <v>103</v>
      </c>
      <c r="Y53" s="99">
        <v>8</v>
      </c>
      <c r="Z53" s="99">
        <v>0</v>
      </c>
      <c r="AB53" s="99" t="s">
        <v>136</v>
      </c>
      <c r="AC53" s="99" t="s">
        <v>118</v>
      </c>
      <c r="AD53" s="99" t="s">
        <v>130</v>
      </c>
      <c r="AE53" s="99">
        <v>8</v>
      </c>
      <c r="AF53" s="99" t="s">
        <v>137</v>
      </c>
      <c r="AU53" s="99">
        <v>14</v>
      </c>
      <c r="AV53" s="99" t="s">
        <v>136</v>
      </c>
      <c r="AW53" s="99" t="s">
        <v>137</v>
      </c>
      <c r="AX53" s="99">
        <v>3</v>
      </c>
      <c r="AY53" s="99">
        <v>5</v>
      </c>
      <c r="AZ53" s="99" t="s">
        <v>136</v>
      </c>
      <c r="BA53" s="99">
        <v>3</v>
      </c>
      <c r="BB53" s="99" t="s">
        <v>136</v>
      </c>
      <c r="BC53" s="99" t="s">
        <v>146</v>
      </c>
      <c r="BD53" s="99" t="s">
        <v>136</v>
      </c>
      <c r="BF53" s="99">
        <v>1</v>
      </c>
      <c r="BG53" s="99" t="s">
        <v>137</v>
      </c>
      <c r="BH53" s="99" t="s">
        <v>136</v>
      </c>
      <c r="BI53" s="99" t="s">
        <v>137</v>
      </c>
      <c r="BJ53" s="99" t="s">
        <v>137</v>
      </c>
      <c r="BK53" s="99" t="s">
        <v>137</v>
      </c>
      <c r="BL53" s="99" t="s">
        <v>137</v>
      </c>
      <c r="BM53" s="99" t="s">
        <v>137</v>
      </c>
      <c r="BP53" s="99" t="s">
        <v>136</v>
      </c>
      <c r="BQ53" s="99">
        <v>5</v>
      </c>
      <c r="BR53" s="99">
        <v>3</v>
      </c>
      <c r="BS53" s="99">
        <v>0.25</v>
      </c>
      <c r="BT53" s="99" t="s">
        <v>136</v>
      </c>
      <c r="BU53" s="99">
        <v>0.5</v>
      </c>
      <c r="BW53" s="99">
        <v>1</v>
      </c>
      <c r="BX53" s="99" t="s">
        <v>137</v>
      </c>
      <c r="CA53" s="99" t="s">
        <v>137</v>
      </c>
      <c r="CC53" s="99" t="s">
        <v>137</v>
      </c>
      <c r="CE53" s="99" t="s">
        <v>136</v>
      </c>
      <c r="CF53" s="99">
        <v>1</v>
      </c>
      <c r="CG53" s="99" t="s">
        <v>136</v>
      </c>
      <c r="CH53" s="99">
        <v>4</v>
      </c>
      <c r="CI53" s="99" t="s">
        <v>136</v>
      </c>
      <c r="CJ53" s="99">
        <v>1</v>
      </c>
      <c r="CK53" s="99" t="s">
        <v>137</v>
      </c>
      <c r="CM53" s="99" t="s">
        <v>137</v>
      </c>
      <c r="CO53" s="99" t="s">
        <v>137</v>
      </c>
      <c r="CQ53" s="99" t="s">
        <v>136</v>
      </c>
      <c r="CR53" s="99">
        <v>1</v>
      </c>
      <c r="CS53" s="99" t="s">
        <v>136</v>
      </c>
      <c r="CT53" s="99">
        <v>1</v>
      </c>
      <c r="CU53" s="99" t="s">
        <v>136</v>
      </c>
      <c r="CV53" s="99">
        <v>4</v>
      </c>
      <c r="CW53" s="99" t="s">
        <v>136</v>
      </c>
      <c r="CX53" s="99">
        <v>5</v>
      </c>
      <c r="CY53" s="99" t="s">
        <v>136</v>
      </c>
      <c r="CZ53" s="99">
        <v>1</v>
      </c>
      <c r="DA53" s="99" t="s">
        <v>136</v>
      </c>
      <c r="DB53" s="99">
        <v>2</v>
      </c>
      <c r="DC53" s="99" t="s">
        <v>136</v>
      </c>
      <c r="DD53" s="99" t="s">
        <v>137</v>
      </c>
      <c r="DE53" s="99" t="s">
        <v>137</v>
      </c>
      <c r="DF53" s="99" t="s">
        <v>136</v>
      </c>
      <c r="DG53" s="99">
        <v>33</v>
      </c>
      <c r="DH53" s="99" t="s">
        <v>137</v>
      </c>
      <c r="DI53" s="99" t="s">
        <v>137</v>
      </c>
    </row>
    <row r="54" spans="1:113" s="99" customFormat="1" ht="17" x14ac:dyDescent="0.2">
      <c r="A54" s="95" t="s">
        <v>77</v>
      </c>
      <c r="B54" s="96" t="s">
        <v>136</v>
      </c>
      <c r="C54" s="96" t="s">
        <v>136</v>
      </c>
      <c r="D54" s="96" t="s">
        <v>270</v>
      </c>
      <c r="E54" s="96">
        <v>16</v>
      </c>
      <c r="F54" s="96">
        <v>18</v>
      </c>
      <c r="G54" s="96">
        <v>5.2</v>
      </c>
      <c r="H54" s="96">
        <v>4.2</v>
      </c>
      <c r="I54" s="96">
        <v>68</v>
      </c>
      <c r="J54" s="96">
        <v>5.9</v>
      </c>
      <c r="K54" s="96">
        <v>0.3</v>
      </c>
      <c r="L54" s="96">
        <v>4100</v>
      </c>
      <c r="M54" s="96">
        <v>1</v>
      </c>
      <c r="N54" s="96">
        <v>12</v>
      </c>
      <c r="O54" s="96">
        <v>1</v>
      </c>
      <c r="P54" s="97">
        <f t="shared" si="5"/>
        <v>100</v>
      </c>
      <c r="Q54" s="96">
        <v>1</v>
      </c>
      <c r="R54" s="98" t="s">
        <v>259</v>
      </c>
      <c r="S54" s="98" t="s">
        <v>258</v>
      </c>
      <c r="T54" s="96" t="s">
        <v>259</v>
      </c>
      <c r="U54" s="99" t="s">
        <v>91</v>
      </c>
      <c r="V54" s="99" t="s">
        <v>183</v>
      </c>
      <c r="W54" s="99">
        <v>30</v>
      </c>
      <c r="X54" s="100" t="s">
        <v>103</v>
      </c>
      <c r="Y54" s="99">
        <v>8</v>
      </c>
      <c r="Z54" s="99">
        <v>0</v>
      </c>
      <c r="AB54" s="99" t="s">
        <v>136</v>
      </c>
      <c r="AC54" s="99" t="s">
        <v>118</v>
      </c>
      <c r="AD54" s="99" t="s">
        <v>130</v>
      </c>
      <c r="AE54" s="99">
        <v>8</v>
      </c>
      <c r="AF54" s="99" t="s">
        <v>137</v>
      </c>
      <c r="AU54" s="99">
        <v>14</v>
      </c>
      <c r="AV54" s="99" t="s">
        <v>136</v>
      </c>
      <c r="AW54" s="99" t="s">
        <v>137</v>
      </c>
      <c r="AX54" s="99">
        <v>3</v>
      </c>
      <c r="AY54" s="99">
        <v>5</v>
      </c>
      <c r="AZ54" s="99" t="s">
        <v>136</v>
      </c>
      <c r="BA54" s="99">
        <v>3</v>
      </c>
      <c r="BB54" s="99" t="s">
        <v>136</v>
      </c>
      <c r="BC54" s="99" t="s">
        <v>146</v>
      </c>
      <c r="BD54" s="99" t="s">
        <v>136</v>
      </c>
      <c r="BF54" s="99">
        <v>1</v>
      </c>
      <c r="BG54" s="99" t="s">
        <v>137</v>
      </c>
      <c r="BH54" s="99" t="s">
        <v>136</v>
      </c>
      <c r="BI54" s="99" t="s">
        <v>137</v>
      </c>
      <c r="BJ54" s="99" t="s">
        <v>137</v>
      </c>
      <c r="BK54" s="99" t="s">
        <v>137</v>
      </c>
      <c r="BL54" s="99" t="s">
        <v>137</v>
      </c>
      <c r="BM54" s="99" t="s">
        <v>137</v>
      </c>
      <c r="BP54" s="99" t="s">
        <v>136</v>
      </c>
      <c r="BQ54" s="99">
        <v>5</v>
      </c>
      <c r="BR54" s="99">
        <v>3</v>
      </c>
      <c r="BS54" s="99">
        <v>0.25</v>
      </c>
      <c r="BT54" s="99" t="s">
        <v>136</v>
      </c>
      <c r="BU54" s="99">
        <v>0.5</v>
      </c>
      <c r="BW54" s="99">
        <v>1</v>
      </c>
      <c r="BX54" s="99" t="s">
        <v>137</v>
      </c>
      <c r="CA54" s="99" t="s">
        <v>137</v>
      </c>
      <c r="CC54" s="99" t="s">
        <v>137</v>
      </c>
      <c r="CE54" s="99" t="s">
        <v>136</v>
      </c>
      <c r="CF54" s="99">
        <v>1</v>
      </c>
      <c r="CG54" s="99" t="s">
        <v>136</v>
      </c>
      <c r="CH54" s="99">
        <v>4</v>
      </c>
      <c r="CI54" s="99" t="s">
        <v>136</v>
      </c>
      <c r="CJ54" s="99">
        <v>1</v>
      </c>
      <c r="CK54" s="99" t="s">
        <v>137</v>
      </c>
      <c r="CM54" s="99" t="s">
        <v>137</v>
      </c>
      <c r="CO54" s="99" t="s">
        <v>137</v>
      </c>
      <c r="CQ54" s="99" t="s">
        <v>136</v>
      </c>
      <c r="CR54" s="99">
        <v>1</v>
      </c>
      <c r="CS54" s="99" t="s">
        <v>136</v>
      </c>
      <c r="CT54" s="99">
        <v>1</v>
      </c>
      <c r="CU54" s="99" t="s">
        <v>136</v>
      </c>
      <c r="CV54" s="99">
        <v>4</v>
      </c>
      <c r="CW54" s="99" t="s">
        <v>136</v>
      </c>
      <c r="CX54" s="99">
        <v>5</v>
      </c>
      <c r="CY54" s="99" t="s">
        <v>136</v>
      </c>
      <c r="CZ54" s="99">
        <v>1</v>
      </c>
      <c r="DA54" s="99" t="s">
        <v>136</v>
      </c>
      <c r="DB54" s="99">
        <v>2</v>
      </c>
      <c r="DC54" s="99" t="s">
        <v>136</v>
      </c>
      <c r="DD54" s="99" t="s">
        <v>137</v>
      </c>
      <c r="DE54" s="99" t="s">
        <v>137</v>
      </c>
      <c r="DF54" s="99" t="s">
        <v>136</v>
      </c>
      <c r="DG54" s="99">
        <v>33</v>
      </c>
      <c r="DH54" s="99" t="s">
        <v>137</v>
      </c>
      <c r="DI54" s="99" t="s">
        <v>137</v>
      </c>
    </row>
    <row r="55" spans="1:113" s="99" customFormat="1" ht="17" x14ac:dyDescent="0.2">
      <c r="A55" s="95" t="s">
        <v>77</v>
      </c>
      <c r="B55" s="96" t="s">
        <v>136</v>
      </c>
      <c r="C55" s="96" t="s">
        <v>136</v>
      </c>
      <c r="D55" s="96" t="s">
        <v>270</v>
      </c>
      <c r="E55" s="96">
        <v>16</v>
      </c>
      <c r="F55" s="96">
        <v>18</v>
      </c>
      <c r="G55" s="96">
        <v>5.2</v>
      </c>
      <c r="H55" s="96">
        <v>4.2</v>
      </c>
      <c r="I55" s="96">
        <v>68</v>
      </c>
      <c r="J55" s="96">
        <v>5.9</v>
      </c>
      <c r="K55" s="96">
        <v>0.3</v>
      </c>
      <c r="L55" s="96">
        <v>4100</v>
      </c>
      <c r="M55" s="96">
        <v>1</v>
      </c>
      <c r="N55" s="96">
        <v>12</v>
      </c>
      <c r="O55" s="96">
        <v>1</v>
      </c>
      <c r="P55" s="97">
        <f t="shared" si="5"/>
        <v>100</v>
      </c>
      <c r="Q55" s="96">
        <v>1</v>
      </c>
      <c r="R55" s="98" t="s">
        <v>259</v>
      </c>
      <c r="S55" s="98" t="s">
        <v>258</v>
      </c>
      <c r="T55" s="96" t="s">
        <v>259</v>
      </c>
      <c r="U55" s="99" t="s">
        <v>91</v>
      </c>
      <c r="V55" s="99" t="s">
        <v>183</v>
      </c>
      <c r="W55" s="99">
        <v>30</v>
      </c>
      <c r="X55" s="100" t="s">
        <v>103</v>
      </c>
      <c r="Y55" s="99">
        <v>8</v>
      </c>
      <c r="Z55" s="99">
        <v>0</v>
      </c>
      <c r="AB55" s="99" t="s">
        <v>136</v>
      </c>
      <c r="AC55" s="99" t="s">
        <v>118</v>
      </c>
      <c r="AD55" s="99" t="s">
        <v>130</v>
      </c>
      <c r="AE55" s="99">
        <v>8</v>
      </c>
      <c r="AF55" s="99" t="s">
        <v>137</v>
      </c>
      <c r="AU55" s="99">
        <v>14</v>
      </c>
      <c r="AV55" s="99" t="s">
        <v>136</v>
      </c>
      <c r="AW55" s="99" t="s">
        <v>137</v>
      </c>
      <c r="AX55" s="99">
        <v>3</v>
      </c>
      <c r="AY55" s="99">
        <v>5</v>
      </c>
      <c r="AZ55" s="99" t="s">
        <v>136</v>
      </c>
      <c r="BA55" s="99">
        <v>3</v>
      </c>
      <c r="BB55" s="99" t="s">
        <v>136</v>
      </c>
      <c r="BC55" s="99" t="s">
        <v>146</v>
      </c>
      <c r="BD55" s="99" t="s">
        <v>136</v>
      </c>
      <c r="BF55" s="99">
        <v>1</v>
      </c>
      <c r="BG55" s="99" t="s">
        <v>137</v>
      </c>
      <c r="BH55" s="99" t="s">
        <v>136</v>
      </c>
      <c r="BI55" s="99" t="s">
        <v>137</v>
      </c>
      <c r="BJ55" s="99" t="s">
        <v>137</v>
      </c>
      <c r="BK55" s="99" t="s">
        <v>137</v>
      </c>
      <c r="BL55" s="99" t="s">
        <v>137</v>
      </c>
      <c r="BM55" s="99" t="s">
        <v>137</v>
      </c>
      <c r="BP55" s="99" t="s">
        <v>136</v>
      </c>
      <c r="BQ55" s="99">
        <v>5</v>
      </c>
      <c r="BR55" s="99">
        <v>3</v>
      </c>
      <c r="BS55" s="99">
        <v>0.25</v>
      </c>
      <c r="BT55" s="99" t="s">
        <v>136</v>
      </c>
      <c r="BU55" s="99">
        <v>0.5</v>
      </c>
      <c r="BW55" s="99">
        <v>1</v>
      </c>
      <c r="BX55" s="99" t="s">
        <v>137</v>
      </c>
      <c r="CA55" s="99" t="s">
        <v>137</v>
      </c>
      <c r="CC55" s="99" t="s">
        <v>137</v>
      </c>
      <c r="CE55" s="99" t="s">
        <v>136</v>
      </c>
      <c r="CF55" s="99">
        <v>1</v>
      </c>
      <c r="CG55" s="99" t="s">
        <v>136</v>
      </c>
      <c r="CH55" s="99">
        <v>4</v>
      </c>
      <c r="CI55" s="99" t="s">
        <v>136</v>
      </c>
      <c r="CJ55" s="99">
        <v>1</v>
      </c>
      <c r="CK55" s="99" t="s">
        <v>137</v>
      </c>
      <c r="CM55" s="99" t="s">
        <v>137</v>
      </c>
      <c r="CO55" s="99" t="s">
        <v>137</v>
      </c>
      <c r="CQ55" s="99" t="s">
        <v>136</v>
      </c>
      <c r="CR55" s="99">
        <v>1</v>
      </c>
      <c r="CS55" s="99" t="s">
        <v>136</v>
      </c>
      <c r="CT55" s="99">
        <v>1</v>
      </c>
      <c r="CU55" s="99" t="s">
        <v>136</v>
      </c>
      <c r="CV55" s="99">
        <v>4</v>
      </c>
      <c r="CW55" s="99" t="s">
        <v>136</v>
      </c>
      <c r="CX55" s="99">
        <v>5</v>
      </c>
      <c r="CY55" s="99" t="s">
        <v>136</v>
      </c>
      <c r="CZ55" s="99">
        <v>1</v>
      </c>
      <c r="DA55" s="99" t="s">
        <v>136</v>
      </c>
      <c r="DB55" s="99">
        <v>2</v>
      </c>
      <c r="DC55" s="99" t="s">
        <v>136</v>
      </c>
      <c r="DD55" s="99" t="s">
        <v>137</v>
      </c>
      <c r="DE55" s="99" t="s">
        <v>137</v>
      </c>
      <c r="DF55" s="99" t="s">
        <v>136</v>
      </c>
      <c r="DG55" s="99">
        <v>33</v>
      </c>
      <c r="DH55" s="99" t="s">
        <v>137</v>
      </c>
      <c r="DI55" s="99" t="s">
        <v>137</v>
      </c>
    </row>
    <row r="56" spans="1:113" s="99" customFormat="1" ht="17" x14ac:dyDescent="0.2">
      <c r="A56" s="95" t="s">
        <v>77</v>
      </c>
      <c r="B56" s="96" t="s">
        <v>136</v>
      </c>
      <c r="C56" s="96" t="s">
        <v>137</v>
      </c>
      <c r="D56" s="96" t="s">
        <v>270</v>
      </c>
      <c r="E56" s="96">
        <v>16</v>
      </c>
      <c r="F56" s="96">
        <v>18</v>
      </c>
      <c r="G56" s="96">
        <v>5.2</v>
      </c>
      <c r="H56" s="96">
        <v>4.2</v>
      </c>
      <c r="I56" s="96">
        <v>68</v>
      </c>
      <c r="J56" s="96">
        <v>5.9</v>
      </c>
      <c r="K56" s="96">
        <v>0.3</v>
      </c>
      <c r="L56" s="96">
        <v>4100</v>
      </c>
      <c r="M56" s="96">
        <v>1</v>
      </c>
      <c r="N56" s="96">
        <v>12</v>
      </c>
      <c r="O56" s="96">
        <v>1</v>
      </c>
      <c r="P56" s="97">
        <f t="shared" si="5"/>
        <v>100</v>
      </c>
      <c r="Q56" s="96">
        <v>0</v>
      </c>
      <c r="R56" s="98" t="s">
        <v>259</v>
      </c>
      <c r="S56" s="98" t="s">
        <v>258</v>
      </c>
      <c r="T56" s="96" t="s">
        <v>259</v>
      </c>
      <c r="U56" s="99" t="s">
        <v>91</v>
      </c>
      <c r="V56" s="99" t="s">
        <v>183</v>
      </c>
      <c r="W56" s="99">
        <v>30</v>
      </c>
      <c r="X56" s="100" t="s">
        <v>103</v>
      </c>
      <c r="Y56" s="99">
        <v>8</v>
      </c>
      <c r="Z56" s="99">
        <v>0</v>
      </c>
      <c r="AB56" s="99" t="s">
        <v>136</v>
      </c>
      <c r="AC56" s="99" t="s">
        <v>118</v>
      </c>
      <c r="AD56" s="99" t="s">
        <v>130</v>
      </c>
      <c r="AE56" s="99">
        <v>8</v>
      </c>
      <c r="AF56" s="99" t="s">
        <v>137</v>
      </c>
      <c r="AU56" s="99">
        <v>14</v>
      </c>
      <c r="AV56" s="99" t="s">
        <v>136</v>
      </c>
      <c r="AW56" s="99" t="s">
        <v>137</v>
      </c>
      <c r="AX56" s="99">
        <v>3</v>
      </c>
      <c r="AY56" s="99">
        <v>5</v>
      </c>
      <c r="AZ56" s="99" t="s">
        <v>136</v>
      </c>
      <c r="BA56" s="99">
        <v>3</v>
      </c>
      <c r="BB56" s="99" t="s">
        <v>136</v>
      </c>
      <c r="BC56" s="99" t="s">
        <v>146</v>
      </c>
      <c r="BD56" s="99" t="s">
        <v>136</v>
      </c>
      <c r="BF56" s="99">
        <v>1</v>
      </c>
      <c r="BG56" s="99" t="s">
        <v>137</v>
      </c>
      <c r="BH56" s="99" t="s">
        <v>136</v>
      </c>
      <c r="BI56" s="99" t="s">
        <v>137</v>
      </c>
      <c r="BJ56" s="99" t="s">
        <v>137</v>
      </c>
      <c r="BK56" s="99" t="s">
        <v>137</v>
      </c>
      <c r="BL56" s="99" t="s">
        <v>137</v>
      </c>
      <c r="BM56" s="99" t="s">
        <v>137</v>
      </c>
      <c r="BP56" s="99" t="s">
        <v>136</v>
      </c>
      <c r="BQ56" s="99">
        <v>5</v>
      </c>
      <c r="BR56" s="99">
        <v>3</v>
      </c>
      <c r="BS56" s="99">
        <v>0.25</v>
      </c>
      <c r="BT56" s="99" t="s">
        <v>136</v>
      </c>
      <c r="BU56" s="99">
        <v>0.5</v>
      </c>
      <c r="BW56" s="99">
        <v>1</v>
      </c>
      <c r="BX56" s="99" t="s">
        <v>137</v>
      </c>
      <c r="CA56" s="99" t="s">
        <v>137</v>
      </c>
      <c r="CC56" s="99" t="s">
        <v>137</v>
      </c>
      <c r="CE56" s="99" t="s">
        <v>136</v>
      </c>
      <c r="CF56" s="99">
        <v>1</v>
      </c>
      <c r="CG56" s="99" t="s">
        <v>136</v>
      </c>
      <c r="CH56" s="99">
        <v>4</v>
      </c>
      <c r="CI56" s="99" t="s">
        <v>136</v>
      </c>
      <c r="CJ56" s="99">
        <v>1</v>
      </c>
      <c r="CK56" s="99" t="s">
        <v>137</v>
      </c>
      <c r="CM56" s="99" t="s">
        <v>137</v>
      </c>
      <c r="CO56" s="99" t="s">
        <v>137</v>
      </c>
      <c r="CQ56" s="99" t="s">
        <v>136</v>
      </c>
      <c r="CR56" s="99">
        <v>1</v>
      </c>
      <c r="CS56" s="99" t="s">
        <v>136</v>
      </c>
      <c r="CT56" s="99">
        <v>1</v>
      </c>
      <c r="CU56" s="99" t="s">
        <v>136</v>
      </c>
      <c r="CV56" s="99">
        <v>4</v>
      </c>
      <c r="CW56" s="99" t="s">
        <v>136</v>
      </c>
      <c r="CX56" s="99">
        <v>5</v>
      </c>
      <c r="CY56" s="99" t="s">
        <v>136</v>
      </c>
      <c r="CZ56" s="99">
        <v>1</v>
      </c>
      <c r="DA56" s="99" t="s">
        <v>136</v>
      </c>
      <c r="DB56" s="99">
        <v>2</v>
      </c>
      <c r="DC56" s="99" t="s">
        <v>136</v>
      </c>
      <c r="DD56" s="99" t="s">
        <v>137</v>
      </c>
      <c r="DE56" s="99" t="s">
        <v>137</v>
      </c>
      <c r="DF56" s="99" t="s">
        <v>136</v>
      </c>
      <c r="DG56" s="99">
        <v>33</v>
      </c>
      <c r="DH56" s="99" t="s">
        <v>137</v>
      </c>
      <c r="DI56" s="99" t="s">
        <v>137</v>
      </c>
    </row>
    <row r="57" spans="1:113" s="99" customFormat="1" ht="17" x14ac:dyDescent="0.2">
      <c r="A57" s="95" t="s">
        <v>77</v>
      </c>
      <c r="B57" s="96" t="s">
        <v>136</v>
      </c>
      <c r="C57" s="96" t="s">
        <v>137</v>
      </c>
      <c r="D57" s="96" t="s">
        <v>270</v>
      </c>
      <c r="E57" s="96">
        <v>16</v>
      </c>
      <c r="F57" s="96">
        <v>18</v>
      </c>
      <c r="G57" s="96">
        <v>5.2</v>
      </c>
      <c r="H57" s="96">
        <v>4.2</v>
      </c>
      <c r="I57" s="96">
        <v>68</v>
      </c>
      <c r="J57" s="96">
        <v>5.9</v>
      </c>
      <c r="K57" s="96">
        <v>0.3</v>
      </c>
      <c r="L57" s="96">
        <v>4100</v>
      </c>
      <c r="M57" s="96">
        <v>1</v>
      </c>
      <c r="N57" s="96">
        <v>12</v>
      </c>
      <c r="O57" s="96">
        <v>1</v>
      </c>
      <c r="P57" s="97">
        <f t="shared" si="5"/>
        <v>100</v>
      </c>
      <c r="Q57" s="96">
        <v>0</v>
      </c>
      <c r="R57" s="98" t="s">
        <v>259</v>
      </c>
      <c r="S57" s="98" t="s">
        <v>258</v>
      </c>
      <c r="T57" s="96" t="s">
        <v>259</v>
      </c>
      <c r="U57" s="99" t="s">
        <v>91</v>
      </c>
      <c r="V57" s="99" t="s">
        <v>183</v>
      </c>
      <c r="W57" s="99">
        <v>30</v>
      </c>
      <c r="X57" s="100" t="s">
        <v>103</v>
      </c>
      <c r="Y57" s="99">
        <v>8</v>
      </c>
      <c r="Z57" s="99">
        <v>0</v>
      </c>
      <c r="AB57" s="99" t="s">
        <v>136</v>
      </c>
      <c r="AC57" s="99" t="s">
        <v>118</v>
      </c>
      <c r="AD57" s="99" t="s">
        <v>130</v>
      </c>
      <c r="AE57" s="99">
        <v>8</v>
      </c>
      <c r="AF57" s="99" t="s">
        <v>137</v>
      </c>
      <c r="AU57" s="99">
        <v>14</v>
      </c>
      <c r="AV57" s="99" t="s">
        <v>136</v>
      </c>
      <c r="AW57" s="99" t="s">
        <v>137</v>
      </c>
      <c r="AX57" s="99">
        <v>3</v>
      </c>
      <c r="AY57" s="99">
        <v>5</v>
      </c>
      <c r="AZ57" s="99" t="s">
        <v>136</v>
      </c>
      <c r="BA57" s="99">
        <v>3</v>
      </c>
      <c r="BB57" s="99" t="s">
        <v>136</v>
      </c>
      <c r="BC57" s="99" t="s">
        <v>146</v>
      </c>
      <c r="BD57" s="99" t="s">
        <v>136</v>
      </c>
      <c r="BF57" s="99">
        <v>1</v>
      </c>
      <c r="BG57" s="99" t="s">
        <v>137</v>
      </c>
      <c r="BH57" s="99" t="s">
        <v>136</v>
      </c>
      <c r="BI57" s="99" t="s">
        <v>137</v>
      </c>
      <c r="BJ57" s="99" t="s">
        <v>137</v>
      </c>
      <c r="BK57" s="99" t="s">
        <v>137</v>
      </c>
      <c r="BL57" s="99" t="s">
        <v>137</v>
      </c>
      <c r="BM57" s="99" t="s">
        <v>137</v>
      </c>
      <c r="BP57" s="99" t="s">
        <v>136</v>
      </c>
      <c r="BQ57" s="99">
        <v>5</v>
      </c>
      <c r="BR57" s="99">
        <v>3</v>
      </c>
      <c r="BS57" s="99">
        <v>0.25</v>
      </c>
      <c r="BT57" s="99" t="s">
        <v>136</v>
      </c>
      <c r="BU57" s="99">
        <v>0.5</v>
      </c>
      <c r="BW57" s="99">
        <v>1</v>
      </c>
      <c r="BX57" s="99" t="s">
        <v>137</v>
      </c>
      <c r="CA57" s="99" t="s">
        <v>137</v>
      </c>
      <c r="CC57" s="99" t="s">
        <v>137</v>
      </c>
      <c r="CE57" s="99" t="s">
        <v>136</v>
      </c>
      <c r="CF57" s="99">
        <v>1</v>
      </c>
      <c r="CG57" s="99" t="s">
        <v>136</v>
      </c>
      <c r="CH57" s="99">
        <v>4</v>
      </c>
      <c r="CI57" s="99" t="s">
        <v>136</v>
      </c>
      <c r="CJ57" s="99">
        <v>1</v>
      </c>
      <c r="CK57" s="99" t="s">
        <v>137</v>
      </c>
      <c r="CM57" s="99" t="s">
        <v>137</v>
      </c>
      <c r="CO57" s="99" t="s">
        <v>137</v>
      </c>
      <c r="CQ57" s="99" t="s">
        <v>136</v>
      </c>
      <c r="CR57" s="99">
        <v>1</v>
      </c>
      <c r="CS57" s="99" t="s">
        <v>136</v>
      </c>
      <c r="CT57" s="99">
        <v>1</v>
      </c>
      <c r="CU57" s="99" t="s">
        <v>136</v>
      </c>
      <c r="CV57" s="99">
        <v>4</v>
      </c>
      <c r="CW57" s="99" t="s">
        <v>136</v>
      </c>
      <c r="CX57" s="99">
        <v>5</v>
      </c>
      <c r="CY57" s="99" t="s">
        <v>136</v>
      </c>
      <c r="CZ57" s="99">
        <v>1</v>
      </c>
      <c r="DA57" s="99" t="s">
        <v>136</v>
      </c>
      <c r="DB57" s="99">
        <v>2</v>
      </c>
      <c r="DC57" s="99" t="s">
        <v>136</v>
      </c>
      <c r="DD57" s="99" t="s">
        <v>137</v>
      </c>
      <c r="DE57" s="99" t="s">
        <v>137</v>
      </c>
      <c r="DF57" s="99" t="s">
        <v>136</v>
      </c>
      <c r="DG57" s="99">
        <v>33</v>
      </c>
      <c r="DH57" s="99" t="s">
        <v>137</v>
      </c>
      <c r="DI57" s="99" t="s">
        <v>137</v>
      </c>
    </row>
    <row r="58" spans="1:113" s="99" customFormat="1" ht="17" x14ac:dyDescent="0.2">
      <c r="A58" s="95" t="s">
        <v>77</v>
      </c>
      <c r="B58" s="96" t="s">
        <v>136</v>
      </c>
      <c r="C58" s="96" t="s">
        <v>137</v>
      </c>
      <c r="D58" s="96" t="s">
        <v>270</v>
      </c>
      <c r="E58" s="96">
        <v>16</v>
      </c>
      <c r="F58" s="96">
        <v>18</v>
      </c>
      <c r="G58" s="96">
        <v>5.2</v>
      </c>
      <c r="H58" s="96">
        <v>4.2</v>
      </c>
      <c r="I58" s="96">
        <v>68</v>
      </c>
      <c r="J58" s="96">
        <v>5.9</v>
      </c>
      <c r="K58" s="96">
        <v>0.3</v>
      </c>
      <c r="L58" s="96">
        <v>4100</v>
      </c>
      <c r="M58" s="96">
        <v>1</v>
      </c>
      <c r="N58" s="96">
        <v>12</v>
      </c>
      <c r="O58" s="96">
        <v>1</v>
      </c>
      <c r="P58" s="97">
        <f t="shared" si="5"/>
        <v>100</v>
      </c>
      <c r="Q58" s="96">
        <v>0</v>
      </c>
      <c r="R58" s="98" t="s">
        <v>259</v>
      </c>
      <c r="S58" s="98" t="s">
        <v>258</v>
      </c>
      <c r="T58" s="96" t="s">
        <v>259</v>
      </c>
      <c r="U58" s="99" t="s">
        <v>91</v>
      </c>
      <c r="V58" s="99" t="s">
        <v>183</v>
      </c>
      <c r="W58" s="99">
        <v>30</v>
      </c>
      <c r="X58" s="100" t="s">
        <v>103</v>
      </c>
      <c r="Y58" s="99">
        <v>8</v>
      </c>
      <c r="Z58" s="99">
        <v>0</v>
      </c>
      <c r="AB58" s="99" t="s">
        <v>136</v>
      </c>
      <c r="AC58" s="99" t="s">
        <v>118</v>
      </c>
      <c r="AD58" s="99" t="s">
        <v>130</v>
      </c>
      <c r="AE58" s="99">
        <v>8</v>
      </c>
      <c r="AF58" s="99" t="s">
        <v>137</v>
      </c>
      <c r="AU58" s="99">
        <v>14</v>
      </c>
      <c r="AV58" s="99" t="s">
        <v>136</v>
      </c>
      <c r="AW58" s="99" t="s">
        <v>137</v>
      </c>
      <c r="AX58" s="99">
        <v>3</v>
      </c>
      <c r="AY58" s="99">
        <v>5</v>
      </c>
      <c r="AZ58" s="99" t="s">
        <v>136</v>
      </c>
      <c r="BA58" s="99">
        <v>3</v>
      </c>
      <c r="BB58" s="99" t="s">
        <v>136</v>
      </c>
      <c r="BC58" s="99" t="s">
        <v>146</v>
      </c>
      <c r="BD58" s="99" t="s">
        <v>136</v>
      </c>
      <c r="BF58" s="99">
        <v>1</v>
      </c>
      <c r="BG58" s="99" t="s">
        <v>137</v>
      </c>
      <c r="BH58" s="99" t="s">
        <v>136</v>
      </c>
      <c r="BI58" s="99" t="s">
        <v>137</v>
      </c>
      <c r="BJ58" s="99" t="s">
        <v>137</v>
      </c>
      <c r="BK58" s="99" t="s">
        <v>137</v>
      </c>
      <c r="BL58" s="99" t="s">
        <v>137</v>
      </c>
      <c r="BM58" s="99" t="s">
        <v>137</v>
      </c>
      <c r="BP58" s="99" t="s">
        <v>136</v>
      </c>
      <c r="BQ58" s="99">
        <v>5</v>
      </c>
      <c r="BR58" s="99">
        <v>3</v>
      </c>
      <c r="BS58" s="99">
        <v>0.25</v>
      </c>
      <c r="BT58" s="99" t="s">
        <v>136</v>
      </c>
      <c r="BU58" s="99">
        <v>0.5</v>
      </c>
      <c r="BW58" s="99">
        <v>1</v>
      </c>
      <c r="BX58" s="99" t="s">
        <v>137</v>
      </c>
      <c r="CA58" s="99" t="s">
        <v>137</v>
      </c>
      <c r="CC58" s="99" t="s">
        <v>137</v>
      </c>
      <c r="CE58" s="99" t="s">
        <v>136</v>
      </c>
      <c r="CF58" s="99">
        <v>1</v>
      </c>
      <c r="CG58" s="99" t="s">
        <v>136</v>
      </c>
      <c r="CH58" s="99">
        <v>4</v>
      </c>
      <c r="CI58" s="99" t="s">
        <v>136</v>
      </c>
      <c r="CJ58" s="99">
        <v>1</v>
      </c>
      <c r="CK58" s="99" t="s">
        <v>137</v>
      </c>
      <c r="CM58" s="99" t="s">
        <v>137</v>
      </c>
      <c r="CO58" s="99" t="s">
        <v>137</v>
      </c>
      <c r="CQ58" s="99" t="s">
        <v>136</v>
      </c>
      <c r="CR58" s="99">
        <v>1</v>
      </c>
      <c r="CS58" s="99" t="s">
        <v>136</v>
      </c>
      <c r="CT58" s="99">
        <v>1</v>
      </c>
      <c r="CU58" s="99" t="s">
        <v>136</v>
      </c>
      <c r="CV58" s="99">
        <v>4</v>
      </c>
      <c r="CW58" s="99" t="s">
        <v>136</v>
      </c>
      <c r="CX58" s="99">
        <v>5</v>
      </c>
      <c r="CY58" s="99" t="s">
        <v>136</v>
      </c>
      <c r="CZ58" s="99">
        <v>1</v>
      </c>
      <c r="DA58" s="99" t="s">
        <v>136</v>
      </c>
      <c r="DB58" s="99">
        <v>2</v>
      </c>
      <c r="DC58" s="99" t="s">
        <v>136</v>
      </c>
      <c r="DD58" s="99" t="s">
        <v>137</v>
      </c>
      <c r="DE58" s="99" t="s">
        <v>137</v>
      </c>
      <c r="DF58" s="99" t="s">
        <v>136</v>
      </c>
      <c r="DG58" s="99">
        <v>33</v>
      </c>
      <c r="DH58" s="99" t="s">
        <v>137</v>
      </c>
      <c r="DI58" s="99" t="s">
        <v>137</v>
      </c>
    </row>
    <row r="59" spans="1:113" s="99" customFormat="1" ht="17" x14ac:dyDescent="0.2">
      <c r="A59" s="95" t="s">
        <v>77</v>
      </c>
      <c r="B59" s="96" t="s">
        <v>136</v>
      </c>
      <c r="C59" s="96" t="s">
        <v>137</v>
      </c>
      <c r="D59" s="96" t="s">
        <v>270</v>
      </c>
      <c r="E59" s="96">
        <v>16</v>
      </c>
      <c r="F59" s="96">
        <v>18</v>
      </c>
      <c r="G59" s="96">
        <v>5.2</v>
      </c>
      <c r="H59" s="96">
        <v>4.2</v>
      </c>
      <c r="I59" s="96">
        <v>68</v>
      </c>
      <c r="J59" s="96">
        <v>5.9</v>
      </c>
      <c r="K59" s="96">
        <v>0.3</v>
      </c>
      <c r="L59" s="96">
        <v>4100</v>
      </c>
      <c r="M59" s="96">
        <v>1</v>
      </c>
      <c r="N59" s="96">
        <v>12</v>
      </c>
      <c r="O59" s="96">
        <v>1</v>
      </c>
      <c r="P59" s="97">
        <f t="shared" si="5"/>
        <v>100</v>
      </c>
      <c r="Q59" s="96">
        <v>0</v>
      </c>
      <c r="R59" s="98" t="s">
        <v>259</v>
      </c>
      <c r="S59" s="98" t="s">
        <v>258</v>
      </c>
      <c r="T59" s="96" t="s">
        <v>259</v>
      </c>
      <c r="U59" s="99" t="s">
        <v>91</v>
      </c>
      <c r="V59" s="99" t="s">
        <v>183</v>
      </c>
      <c r="W59" s="99">
        <v>30</v>
      </c>
      <c r="X59" s="100" t="s">
        <v>103</v>
      </c>
      <c r="Y59" s="99">
        <v>8</v>
      </c>
      <c r="Z59" s="99">
        <v>0</v>
      </c>
      <c r="AB59" s="99" t="s">
        <v>136</v>
      </c>
      <c r="AC59" s="99" t="s">
        <v>118</v>
      </c>
      <c r="AD59" s="99" t="s">
        <v>130</v>
      </c>
      <c r="AE59" s="99">
        <v>8</v>
      </c>
      <c r="AF59" s="99" t="s">
        <v>137</v>
      </c>
      <c r="AU59" s="99">
        <v>14</v>
      </c>
      <c r="AV59" s="99" t="s">
        <v>136</v>
      </c>
      <c r="AW59" s="99" t="s">
        <v>137</v>
      </c>
      <c r="AX59" s="99">
        <v>3</v>
      </c>
      <c r="AY59" s="99">
        <v>5</v>
      </c>
      <c r="AZ59" s="99" t="s">
        <v>136</v>
      </c>
      <c r="BA59" s="99">
        <v>3</v>
      </c>
      <c r="BB59" s="99" t="s">
        <v>136</v>
      </c>
      <c r="BC59" s="99" t="s">
        <v>146</v>
      </c>
      <c r="BD59" s="99" t="s">
        <v>136</v>
      </c>
      <c r="BF59" s="99">
        <v>1</v>
      </c>
      <c r="BG59" s="99" t="s">
        <v>137</v>
      </c>
      <c r="BH59" s="99" t="s">
        <v>136</v>
      </c>
      <c r="BI59" s="99" t="s">
        <v>137</v>
      </c>
      <c r="BJ59" s="99" t="s">
        <v>137</v>
      </c>
      <c r="BK59" s="99" t="s">
        <v>137</v>
      </c>
      <c r="BL59" s="99" t="s">
        <v>137</v>
      </c>
      <c r="BM59" s="99" t="s">
        <v>137</v>
      </c>
      <c r="BP59" s="99" t="s">
        <v>136</v>
      </c>
      <c r="BQ59" s="99">
        <v>5</v>
      </c>
      <c r="BR59" s="99">
        <v>3</v>
      </c>
      <c r="BS59" s="99">
        <v>0.25</v>
      </c>
      <c r="BT59" s="99" t="s">
        <v>136</v>
      </c>
      <c r="BU59" s="99">
        <v>0.5</v>
      </c>
      <c r="BW59" s="99">
        <v>1</v>
      </c>
      <c r="BX59" s="99" t="s">
        <v>137</v>
      </c>
      <c r="CA59" s="99" t="s">
        <v>137</v>
      </c>
      <c r="CC59" s="99" t="s">
        <v>137</v>
      </c>
      <c r="CE59" s="99" t="s">
        <v>136</v>
      </c>
      <c r="CF59" s="99">
        <v>1</v>
      </c>
      <c r="CG59" s="99" t="s">
        <v>136</v>
      </c>
      <c r="CH59" s="99">
        <v>4</v>
      </c>
      <c r="CI59" s="99" t="s">
        <v>136</v>
      </c>
      <c r="CJ59" s="99">
        <v>1</v>
      </c>
      <c r="CK59" s="99" t="s">
        <v>137</v>
      </c>
      <c r="CM59" s="99" t="s">
        <v>137</v>
      </c>
      <c r="CO59" s="99" t="s">
        <v>137</v>
      </c>
      <c r="CQ59" s="99" t="s">
        <v>136</v>
      </c>
      <c r="CR59" s="99">
        <v>1</v>
      </c>
      <c r="CS59" s="99" t="s">
        <v>136</v>
      </c>
      <c r="CT59" s="99">
        <v>1</v>
      </c>
      <c r="CU59" s="99" t="s">
        <v>136</v>
      </c>
      <c r="CV59" s="99">
        <v>4</v>
      </c>
      <c r="CW59" s="99" t="s">
        <v>136</v>
      </c>
      <c r="CX59" s="99">
        <v>5</v>
      </c>
      <c r="CY59" s="99" t="s">
        <v>136</v>
      </c>
      <c r="CZ59" s="99">
        <v>1</v>
      </c>
      <c r="DA59" s="99" t="s">
        <v>136</v>
      </c>
      <c r="DB59" s="99">
        <v>2</v>
      </c>
      <c r="DC59" s="99" t="s">
        <v>136</v>
      </c>
      <c r="DD59" s="99" t="s">
        <v>137</v>
      </c>
      <c r="DE59" s="99" t="s">
        <v>137</v>
      </c>
      <c r="DF59" s="99" t="s">
        <v>136</v>
      </c>
      <c r="DG59" s="99">
        <v>33</v>
      </c>
      <c r="DH59" s="99" t="s">
        <v>137</v>
      </c>
      <c r="DI59" s="99" t="s">
        <v>137</v>
      </c>
    </row>
    <row r="60" spans="1:113" s="99" customFormat="1" ht="17" x14ac:dyDescent="0.2">
      <c r="A60" s="95" t="s">
        <v>77</v>
      </c>
      <c r="B60" s="96" t="s">
        <v>136</v>
      </c>
      <c r="C60" s="96" t="s">
        <v>137</v>
      </c>
      <c r="D60" s="96" t="s">
        <v>270</v>
      </c>
      <c r="E60" s="96">
        <v>16</v>
      </c>
      <c r="F60" s="96">
        <v>18</v>
      </c>
      <c r="G60" s="96">
        <v>5.2</v>
      </c>
      <c r="H60" s="96">
        <v>4.2</v>
      </c>
      <c r="I60" s="96">
        <v>68</v>
      </c>
      <c r="J60" s="96">
        <v>5.9</v>
      </c>
      <c r="K60" s="96">
        <v>0.3</v>
      </c>
      <c r="L60" s="96">
        <v>4100</v>
      </c>
      <c r="M60" s="96">
        <v>1</v>
      </c>
      <c r="N60" s="96">
        <v>12</v>
      </c>
      <c r="O60" s="96">
        <v>1</v>
      </c>
      <c r="P60" s="97">
        <f t="shared" si="5"/>
        <v>100</v>
      </c>
      <c r="Q60" s="96">
        <v>0</v>
      </c>
      <c r="R60" s="98" t="s">
        <v>259</v>
      </c>
      <c r="S60" s="98" t="s">
        <v>258</v>
      </c>
      <c r="T60" s="96" t="s">
        <v>259</v>
      </c>
      <c r="U60" s="99" t="s">
        <v>91</v>
      </c>
      <c r="V60" s="99" t="s">
        <v>183</v>
      </c>
      <c r="W60" s="99">
        <v>30</v>
      </c>
      <c r="X60" s="100" t="s">
        <v>103</v>
      </c>
      <c r="Y60" s="99">
        <v>8</v>
      </c>
      <c r="Z60" s="99">
        <v>0</v>
      </c>
      <c r="AB60" s="99" t="s">
        <v>136</v>
      </c>
      <c r="AC60" s="99" t="s">
        <v>118</v>
      </c>
      <c r="AD60" s="99" t="s">
        <v>130</v>
      </c>
      <c r="AE60" s="99">
        <v>8</v>
      </c>
      <c r="AF60" s="99" t="s">
        <v>137</v>
      </c>
      <c r="AU60" s="99">
        <v>14</v>
      </c>
      <c r="AV60" s="99" t="s">
        <v>136</v>
      </c>
      <c r="AW60" s="99" t="s">
        <v>137</v>
      </c>
      <c r="AX60" s="99">
        <v>3</v>
      </c>
      <c r="AY60" s="99">
        <v>5</v>
      </c>
      <c r="AZ60" s="99" t="s">
        <v>136</v>
      </c>
      <c r="BA60" s="99">
        <v>3</v>
      </c>
      <c r="BB60" s="99" t="s">
        <v>136</v>
      </c>
      <c r="BC60" s="99" t="s">
        <v>146</v>
      </c>
      <c r="BD60" s="99" t="s">
        <v>136</v>
      </c>
      <c r="BF60" s="99">
        <v>1</v>
      </c>
      <c r="BG60" s="99" t="s">
        <v>137</v>
      </c>
      <c r="BH60" s="99" t="s">
        <v>136</v>
      </c>
      <c r="BI60" s="99" t="s">
        <v>137</v>
      </c>
      <c r="BJ60" s="99" t="s">
        <v>137</v>
      </c>
      <c r="BK60" s="99" t="s">
        <v>137</v>
      </c>
      <c r="BL60" s="99" t="s">
        <v>137</v>
      </c>
      <c r="BM60" s="99" t="s">
        <v>137</v>
      </c>
      <c r="BP60" s="99" t="s">
        <v>136</v>
      </c>
      <c r="BQ60" s="99">
        <v>5</v>
      </c>
      <c r="BR60" s="99">
        <v>3</v>
      </c>
      <c r="BS60" s="99">
        <v>0.25</v>
      </c>
      <c r="BT60" s="99" t="s">
        <v>136</v>
      </c>
      <c r="BU60" s="99">
        <v>0.5</v>
      </c>
      <c r="BW60" s="99">
        <v>1</v>
      </c>
      <c r="BX60" s="99" t="s">
        <v>137</v>
      </c>
      <c r="CA60" s="99" t="s">
        <v>137</v>
      </c>
      <c r="CC60" s="99" t="s">
        <v>137</v>
      </c>
      <c r="CE60" s="99" t="s">
        <v>136</v>
      </c>
      <c r="CF60" s="99">
        <v>1</v>
      </c>
      <c r="CG60" s="99" t="s">
        <v>136</v>
      </c>
      <c r="CH60" s="99">
        <v>4</v>
      </c>
      <c r="CI60" s="99" t="s">
        <v>136</v>
      </c>
      <c r="CJ60" s="99">
        <v>1</v>
      </c>
      <c r="CK60" s="99" t="s">
        <v>137</v>
      </c>
      <c r="CM60" s="99" t="s">
        <v>137</v>
      </c>
      <c r="CO60" s="99" t="s">
        <v>137</v>
      </c>
      <c r="CQ60" s="99" t="s">
        <v>136</v>
      </c>
      <c r="CR60" s="99">
        <v>1</v>
      </c>
      <c r="CS60" s="99" t="s">
        <v>136</v>
      </c>
      <c r="CT60" s="99">
        <v>1</v>
      </c>
      <c r="CU60" s="99" t="s">
        <v>136</v>
      </c>
      <c r="CV60" s="99">
        <v>4</v>
      </c>
      <c r="CW60" s="99" t="s">
        <v>136</v>
      </c>
      <c r="CX60" s="99">
        <v>5</v>
      </c>
      <c r="CY60" s="99" t="s">
        <v>136</v>
      </c>
      <c r="CZ60" s="99">
        <v>1</v>
      </c>
      <c r="DA60" s="99" t="s">
        <v>136</v>
      </c>
      <c r="DB60" s="99">
        <v>2</v>
      </c>
      <c r="DC60" s="99" t="s">
        <v>136</v>
      </c>
      <c r="DD60" s="99" t="s">
        <v>137</v>
      </c>
      <c r="DE60" s="99" t="s">
        <v>137</v>
      </c>
      <c r="DF60" s="99" t="s">
        <v>136</v>
      </c>
      <c r="DG60" s="99">
        <v>33</v>
      </c>
      <c r="DH60" s="99" t="s">
        <v>137</v>
      </c>
      <c r="DI60" s="99" t="s">
        <v>137</v>
      </c>
    </row>
    <row r="61" spans="1:113" s="99" customFormat="1" ht="17" x14ac:dyDescent="0.2">
      <c r="A61" s="95" t="s">
        <v>77</v>
      </c>
      <c r="B61" s="96" t="s">
        <v>136</v>
      </c>
      <c r="C61" s="96" t="s">
        <v>137</v>
      </c>
      <c r="D61" s="96" t="s">
        <v>270</v>
      </c>
      <c r="E61" s="96">
        <v>16</v>
      </c>
      <c r="F61" s="96">
        <v>18</v>
      </c>
      <c r="G61" s="96">
        <v>5.2</v>
      </c>
      <c r="H61" s="96">
        <v>4.2</v>
      </c>
      <c r="I61" s="96">
        <v>68</v>
      </c>
      <c r="J61" s="96">
        <v>5.9</v>
      </c>
      <c r="K61" s="96">
        <v>0.3</v>
      </c>
      <c r="L61" s="96">
        <v>4100</v>
      </c>
      <c r="M61" s="96">
        <v>1</v>
      </c>
      <c r="N61" s="96">
        <v>12</v>
      </c>
      <c r="O61" s="96">
        <v>1</v>
      </c>
      <c r="P61" s="97">
        <f t="shared" si="5"/>
        <v>100</v>
      </c>
      <c r="Q61" s="96">
        <v>0</v>
      </c>
      <c r="R61" s="98" t="s">
        <v>259</v>
      </c>
      <c r="S61" s="98" t="s">
        <v>258</v>
      </c>
      <c r="T61" s="96" t="s">
        <v>259</v>
      </c>
      <c r="U61" s="99" t="s">
        <v>91</v>
      </c>
      <c r="V61" s="99" t="s">
        <v>183</v>
      </c>
      <c r="W61" s="99">
        <v>30</v>
      </c>
      <c r="X61" s="100" t="s">
        <v>103</v>
      </c>
      <c r="Y61" s="99">
        <v>8</v>
      </c>
      <c r="Z61" s="99">
        <v>0</v>
      </c>
      <c r="AB61" s="99" t="s">
        <v>136</v>
      </c>
      <c r="AC61" s="99" t="s">
        <v>118</v>
      </c>
      <c r="AD61" s="99" t="s">
        <v>130</v>
      </c>
      <c r="AE61" s="99">
        <v>8</v>
      </c>
      <c r="AF61" s="99" t="s">
        <v>137</v>
      </c>
      <c r="AU61" s="99">
        <v>14</v>
      </c>
      <c r="AV61" s="99" t="s">
        <v>136</v>
      </c>
      <c r="AW61" s="99" t="s">
        <v>137</v>
      </c>
      <c r="AX61" s="99">
        <v>3</v>
      </c>
      <c r="AY61" s="99">
        <v>5</v>
      </c>
      <c r="AZ61" s="99" t="s">
        <v>136</v>
      </c>
      <c r="BA61" s="99">
        <v>3</v>
      </c>
      <c r="BB61" s="99" t="s">
        <v>136</v>
      </c>
      <c r="BC61" s="99" t="s">
        <v>146</v>
      </c>
      <c r="BD61" s="99" t="s">
        <v>136</v>
      </c>
      <c r="BF61" s="99">
        <v>1</v>
      </c>
      <c r="BG61" s="99" t="s">
        <v>137</v>
      </c>
      <c r="BH61" s="99" t="s">
        <v>136</v>
      </c>
      <c r="BI61" s="99" t="s">
        <v>137</v>
      </c>
      <c r="BJ61" s="99" t="s">
        <v>137</v>
      </c>
      <c r="BK61" s="99" t="s">
        <v>137</v>
      </c>
      <c r="BL61" s="99" t="s">
        <v>137</v>
      </c>
      <c r="BM61" s="99" t="s">
        <v>137</v>
      </c>
      <c r="BP61" s="99" t="s">
        <v>136</v>
      </c>
      <c r="BQ61" s="99">
        <v>5</v>
      </c>
      <c r="BR61" s="99">
        <v>3</v>
      </c>
      <c r="BS61" s="99">
        <v>0.25</v>
      </c>
      <c r="BT61" s="99" t="s">
        <v>136</v>
      </c>
      <c r="BU61" s="99">
        <v>0.5</v>
      </c>
      <c r="BW61" s="99">
        <v>1</v>
      </c>
      <c r="BX61" s="99" t="s">
        <v>137</v>
      </c>
      <c r="CA61" s="99" t="s">
        <v>137</v>
      </c>
      <c r="CC61" s="99" t="s">
        <v>137</v>
      </c>
      <c r="CE61" s="99" t="s">
        <v>136</v>
      </c>
      <c r="CF61" s="99">
        <v>1</v>
      </c>
      <c r="CG61" s="99" t="s">
        <v>136</v>
      </c>
      <c r="CH61" s="99">
        <v>4</v>
      </c>
      <c r="CI61" s="99" t="s">
        <v>136</v>
      </c>
      <c r="CJ61" s="99">
        <v>1</v>
      </c>
      <c r="CK61" s="99" t="s">
        <v>137</v>
      </c>
      <c r="CM61" s="99" t="s">
        <v>137</v>
      </c>
      <c r="CO61" s="99" t="s">
        <v>137</v>
      </c>
      <c r="CQ61" s="99" t="s">
        <v>136</v>
      </c>
      <c r="CR61" s="99">
        <v>1</v>
      </c>
      <c r="CS61" s="99" t="s">
        <v>136</v>
      </c>
      <c r="CT61" s="99">
        <v>1</v>
      </c>
      <c r="CU61" s="99" t="s">
        <v>136</v>
      </c>
      <c r="CV61" s="99">
        <v>4</v>
      </c>
      <c r="CW61" s="99" t="s">
        <v>136</v>
      </c>
      <c r="CX61" s="99">
        <v>5</v>
      </c>
      <c r="CY61" s="99" t="s">
        <v>136</v>
      </c>
      <c r="CZ61" s="99">
        <v>1</v>
      </c>
      <c r="DA61" s="99" t="s">
        <v>136</v>
      </c>
      <c r="DB61" s="99">
        <v>2</v>
      </c>
      <c r="DC61" s="99" t="s">
        <v>136</v>
      </c>
      <c r="DD61" s="99" t="s">
        <v>137</v>
      </c>
      <c r="DE61" s="99" t="s">
        <v>137</v>
      </c>
      <c r="DF61" s="99" t="s">
        <v>136</v>
      </c>
      <c r="DG61" s="99">
        <v>33</v>
      </c>
      <c r="DH61" s="99" t="s">
        <v>137</v>
      </c>
      <c r="DI61" s="99" t="s">
        <v>137</v>
      </c>
    </row>
    <row r="62" spans="1:113" s="99" customFormat="1" ht="17" x14ac:dyDescent="0.2">
      <c r="A62" s="95" t="s">
        <v>77</v>
      </c>
      <c r="B62" s="96" t="s">
        <v>137</v>
      </c>
      <c r="C62" s="96" t="s">
        <v>137</v>
      </c>
      <c r="D62" s="96" t="s">
        <v>270</v>
      </c>
      <c r="E62" s="96">
        <v>16</v>
      </c>
      <c r="F62" s="96">
        <v>18</v>
      </c>
      <c r="G62" s="96">
        <v>5.2</v>
      </c>
      <c r="H62" s="96">
        <v>4.2</v>
      </c>
      <c r="I62" s="96">
        <v>68</v>
      </c>
      <c r="J62" s="96">
        <v>5.9</v>
      </c>
      <c r="K62" s="96">
        <v>0.3</v>
      </c>
      <c r="L62" s="96">
        <v>4100</v>
      </c>
      <c r="M62" s="96">
        <v>1</v>
      </c>
      <c r="N62" s="96">
        <v>12</v>
      </c>
      <c r="O62" s="96">
        <v>0</v>
      </c>
      <c r="P62" s="97">
        <f t="shared" si="5"/>
        <v>0</v>
      </c>
      <c r="Q62" s="96">
        <v>0</v>
      </c>
      <c r="R62" s="98" t="s">
        <v>259</v>
      </c>
      <c r="S62" s="98" t="s">
        <v>258</v>
      </c>
      <c r="T62" s="96" t="s">
        <v>259</v>
      </c>
      <c r="U62" s="99" t="s">
        <v>91</v>
      </c>
      <c r="V62" s="99" t="s">
        <v>183</v>
      </c>
      <c r="W62" s="99">
        <v>30</v>
      </c>
      <c r="X62" s="100" t="s">
        <v>103</v>
      </c>
      <c r="Y62" s="99">
        <v>8</v>
      </c>
      <c r="Z62" s="99">
        <v>0</v>
      </c>
      <c r="AB62" s="99" t="s">
        <v>136</v>
      </c>
      <c r="AC62" s="99" t="s">
        <v>118</v>
      </c>
      <c r="AD62" s="99" t="s">
        <v>130</v>
      </c>
      <c r="AE62" s="99">
        <v>8</v>
      </c>
      <c r="AF62" s="99" t="s">
        <v>137</v>
      </c>
      <c r="AU62" s="99">
        <v>14</v>
      </c>
      <c r="AV62" s="99" t="s">
        <v>136</v>
      </c>
      <c r="AW62" s="99" t="s">
        <v>137</v>
      </c>
      <c r="AX62" s="99">
        <v>3</v>
      </c>
      <c r="AY62" s="99">
        <v>5</v>
      </c>
      <c r="AZ62" s="99" t="s">
        <v>136</v>
      </c>
      <c r="BA62" s="99">
        <v>3</v>
      </c>
      <c r="BB62" s="99" t="s">
        <v>136</v>
      </c>
      <c r="BC62" s="99" t="s">
        <v>146</v>
      </c>
      <c r="BD62" s="99" t="s">
        <v>136</v>
      </c>
      <c r="BF62" s="99">
        <v>1</v>
      </c>
      <c r="BG62" s="99" t="s">
        <v>137</v>
      </c>
      <c r="BH62" s="99" t="s">
        <v>136</v>
      </c>
      <c r="BI62" s="99" t="s">
        <v>137</v>
      </c>
      <c r="BJ62" s="99" t="s">
        <v>137</v>
      </c>
      <c r="BK62" s="99" t="s">
        <v>137</v>
      </c>
      <c r="BL62" s="99" t="s">
        <v>137</v>
      </c>
      <c r="BM62" s="99" t="s">
        <v>137</v>
      </c>
      <c r="BP62" s="99" t="s">
        <v>136</v>
      </c>
      <c r="BQ62" s="99">
        <v>5</v>
      </c>
      <c r="BR62" s="99">
        <v>3</v>
      </c>
      <c r="BS62" s="99">
        <v>0.25</v>
      </c>
      <c r="BT62" s="99" t="s">
        <v>136</v>
      </c>
      <c r="BU62" s="99">
        <v>0.5</v>
      </c>
      <c r="BW62" s="99">
        <v>1</v>
      </c>
      <c r="BX62" s="99" t="s">
        <v>137</v>
      </c>
      <c r="CA62" s="99" t="s">
        <v>137</v>
      </c>
      <c r="CC62" s="99" t="s">
        <v>137</v>
      </c>
      <c r="CE62" s="99" t="s">
        <v>136</v>
      </c>
      <c r="CF62" s="99">
        <v>1</v>
      </c>
      <c r="CG62" s="99" t="s">
        <v>136</v>
      </c>
      <c r="CH62" s="99">
        <v>4</v>
      </c>
      <c r="CI62" s="99" t="s">
        <v>136</v>
      </c>
      <c r="CJ62" s="99">
        <v>1</v>
      </c>
      <c r="CK62" s="99" t="s">
        <v>137</v>
      </c>
      <c r="CM62" s="99" t="s">
        <v>137</v>
      </c>
      <c r="CO62" s="99" t="s">
        <v>137</v>
      </c>
      <c r="CQ62" s="99" t="s">
        <v>136</v>
      </c>
      <c r="CR62" s="99">
        <v>1</v>
      </c>
      <c r="CS62" s="99" t="s">
        <v>136</v>
      </c>
      <c r="CT62" s="99">
        <v>1</v>
      </c>
      <c r="CU62" s="99" t="s">
        <v>136</v>
      </c>
      <c r="CV62" s="99">
        <v>4</v>
      </c>
      <c r="CW62" s="99" t="s">
        <v>136</v>
      </c>
      <c r="CX62" s="99">
        <v>5</v>
      </c>
      <c r="CY62" s="99" t="s">
        <v>136</v>
      </c>
      <c r="CZ62" s="99">
        <v>1</v>
      </c>
      <c r="DA62" s="99" t="s">
        <v>136</v>
      </c>
      <c r="DB62" s="99">
        <v>2</v>
      </c>
      <c r="DC62" s="99" t="s">
        <v>136</v>
      </c>
      <c r="DD62" s="99" t="s">
        <v>137</v>
      </c>
      <c r="DE62" s="99" t="s">
        <v>137</v>
      </c>
      <c r="DF62" s="99" t="s">
        <v>136</v>
      </c>
      <c r="DG62" s="99">
        <v>33</v>
      </c>
      <c r="DH62" s="99" t="s">
        <v>137</v>
      </c>
      <c r="DI62" s="99" t="s">
        <v>137</v>
      </c>
    </row>
    <row r="63" spans="1:113" s="99" customFormat="1" ht="17" x14ac:dyDescent="0.2">
      <c r="A63" s="95" t="s">
        <v>77</v>
      </c>
      <c r="B63" s="96" t="s">
        <v>137</v>
      </c>
      <c r="C63" s="96" t="s">
        <v>137</v>
      </c>
      <c r="D63" s="96" t="s">
        <v>270</v>
      </c>
      <c r="E63" s="96">
        <v>16</v>
      </c>
      <c r="F63" s="96">
        <v>18</v>
      </c>
      <c r="G63" s="96">
        <v>5.2</v>
      </c>
      <c r="H63" s="96">
        <v>4.2</v>
      </c>
      <c r="I63" s="96">
        <v>68</v>
      </c>
      <c r="J63" s="96">
        <v>5.9</v>
      </c>
      <c r="K63" s="96">
        <v>0.3</v>
      </c>
      <c r="L63" s="96">
        <v>4100</v>
      </c>
      <c r="M63" s="96">
        <v>1</v>
      </c>
      <c r="N63" s="96">
        <v>12</v>
      </c>
      <c r="O63" s="96">
        <v>0</v>
      </c>
      <c r="P63" s="97">
        <f t="shared" si="5"/>
        <v>0</v>
      </c>
      <c r="Q63" s="96">
        <v>0</v>
      </c>
      <c r="R63" s="98" t="s">
        <v>259</v>
      </c>
      <c r="S63" s="98" t="s">
        <v>258</v>
      </c>
      <c r="T63" s="96" t="s">
        <v>259</v>
      </c>
      <c r="U63" s="99" t="s">
        <v>91</v>
      </c>
      <c r="V63" s="99" t="s">
        <v>183</v>
      </c>
      <c r="W63" s="99">
        <v>30</v>
      </c>
      <c r="X63" s="100" t="s">
        <v>103</v>
      </c>
      <c r="Y63" s="99">
        <v>8</v>
      </c>
      <c r="Z63" s="99">
        <v>0</v>
      </c>
      <c r="AB63" s="99" t="s">
        <v>136</v>
      </c>
      <c r="AC63" s="99" t="s">
        <v>118</v>
      </c>
      <c r="AD63" s="99" t="s">
        <v>130</v>
      </c>
      <c r="AE63" s="99">
        <v>8</v>
      </c>
      <c r="AF63" s="99" t="s">
        <v>137</v>
      </c>
      <c r="AU63" s="99">
        <v>14</v>
      </c>
      <c r="AV63" s="99" t="s">
        <v>136</v>
      </c>
      <c r="AW63" s="99" t="s">
        <v>137</v>
      </c>
      <c r="AX63" s="99">
        <v>3</v>
      </c>
      <c r="AY63" s="99">
        <v>5</v>
      </c>
      <c r="AZ63" s="99" t="s">
        <v>136</v>
      </c>
      <c r="BA63" s="99">
        <v>3</v>
      </c>
      <c r="BB63" s="99" t="s">
        <v>136</v>
      </c>
      <c r="BC63" s="99" t="s">
        <v>146</v>
      </c>
      <c r="BD63" s="99" t="s">
        <v>136</v>
      </c>
      <c r="BF63" s="99">
        <v>1</v>
      </c>
      <c r="BG63" s="99" t="s">
        <v>137</v>
      </c>
      <c r="BH63" s="99" t="s">
        <v>136</v>
      </c>
      <c r="BI63" s="99" t="s">
        <v>137</v>
      </c>
      <c r="BJ63" s="99" t="s">
        <v>137</v>
      </c>
      <c r="BK63" s="99" t="s">
        <v>137</v>
      </c>
      <c r="BL63" s="99" t="s">
        <v>137</v>
      </c>
      <c r="BM63" s="99" t="s">
        <v>137</v>
      </c>
      <c r="BP63" s="99" t="s">
        <v>136</v>
      </c>
      <c r="BQ63" s="99">
        <v>5</v>
      </c>
      <c r="BR63" s="99">
        <v>3</v>
      </c>
      <c r="BS63" s="99">
        <v>0.25</v>
      </c>
      <c r="BT63" s="99" t="s">
        <v>136</v>
      </c>
      <c r="BU63" s="99">
        <v>0.5</v>
      </c>
      <c r="BW63" s="99">
        <v>1</v>
      </c>
      <c r="BX63" s="99" t="s">
        <v>137</v>
      </c>
      <c r="CA63" s="99" t="s">
        <v>137</v>
      </c>
      <c r="CC63" s="99" t="s">
        <v>137</v>
      </c>
      <c r="CE63" s="99" t="s">
        <v>136</v>
      </c>
      <c r="CF63" s="99">
        <v>1</v>
      </c>
      <c r="CG63" s="99" t="s">
        <v>136</v>
      </c>
      <c r="CH63" s="99">
        <v>4</v>
      </c>
      <c r="CI63" s="99" t="s">
        <v>136</v>
      </c>
      <c r="CJ63" s="99">
        <v>1</v>
      </c>
      <c r="CK63" s="99" t="s">
        <v>137</v>
      </c>
      <c r="CM63" s="99" t="s">
        <v>137</v>
      </c>
      <c r="CO63" s="99" t="s">
        <v>137</v>
      </c>
      <c r="CQ63" s="99" t="s">
        <v>136</v>
      </c>
      <c r="CR63" s="99">
        <v>1</v>
      </c>
      <c r="CS63" s="99" t="s">
        <v>136</v>
      </c>
      <c r="CT63" s="99">
        <v>1</v>
      </c>
      <c r="CU63" s="99" t="s">
        <v>136</v>
      </c>
      <c r="CV63" s="99">
        <v>4</v>
      </c>
      <c r="CW63" s="99" t="s">
        <v>136</v>
      </c>
      <c r="CX63" s="99">
        <v>5</v>
      </c>
      <c r="CY63" s="99" t="s">
        <v>136</v>
      </c>
      <c r="CZ63" s="99">
        <v>1</v>
      </c>
      <c r="DA63" s="99" t="s">
        <v>136</v>
      </c>
      <c r="DB63" s="99">
        <v>2</v>
      </c>
      <c r="DC63" s="99" t="s">
        <v>136</v>
      </c>
      <c r="DD63" s="99" t="s">
        <v>137</v>
      </c>
      <c r="DE63" s="99" t="s">
        <v>137</v>
      </c>
      <c r="DF63" s="99" t="s">
        <v>136</v>
      </c>
      <c r="DG63" s="99">
        <v>33</v>
      </c>
      <c r="DH63" s="99" t="s">
        <v>137</v>
      </c>
      <c r="DI63" s="99" t="s">
        <v>137</v>
      </c>
    </row>
    <row r="64" spans="1:113" s="99" customFormat="1" ht="17" x14ac:dyDescent="0.2">
      <c r="A64" s="95" t="s">
        <v>77</v>
      </c>
      <c r="B64" s="96" t="s">
        <v>137</v>
      </c>
      <c r="C64" s="96" t="s">
        <v>137</v>
      </c>
      <c r="D64" s="96" t="s">
        <v>270</v>
      </c>
      <c r="E64" s="96">
        <v>16</v>
      </c>
      <c r="F64" s="96">
        <v>18</v>
      </c>
      <c r="G64" s="96">
        <v>5.2</v>
      </c>
      <c r="H64" s="96">
        <v>4.2</v>
      </c>
      <c r="I64" s="96">
        <v>68</v>
      </c>
      <c r="J64" s="96">
        <v>5.9</v>
      </c>
      <c r="K64" s="96">
        <v>0.3</v>
      </c>
      <c r="L64" s="96">
        <v>4100</v>
      </c>
      <c r="M64" s="96">
        <v>1</v>
      </c>
      <c r="N64" s="96">
        <v>12</v>
      </c>
      <c r="O64" s="96">
        <v>0</v>
      </c>
      <c r="P64" s="97">
        <f t="shared" si="5"/>
        <v>0</v>
      </c>
      <c r="Q64" s="96">
        <v>0</v>
      </c>
      <c r="R64" s="98" t="s">
        <v>259</v>
      </c>
      <c r="S64" s="98" t="s">
        <v>258</v>
      </c>
      <c r="T64" s="96" t="s">
        <v>259</v>
      </c>
      <c r="U64" s="99" t="s">
        <v>91</v>
      </c>
      <c r="V64" s="99" t="s">
        <v>183</v>
      </c>
      <c r="W64" s="99">
        <v>30</v>
      </c>
      <c r="X64" s="100" t="s">
        <v>103</v>
      </c>
      <c r="Y64" s="99">
        <v>8</v>
      </c>
      <c r="Z64" s="99">
        <v>0</v>
      </c>
      <c r="AB64" s="99" t="s">
        <v>136</v>
      </c>
      <c r="AC64" s="99" t="s">
        <v>118</v>
      </c>
      <c r="AD64" s="99" t="s">
        <v>130</v>
      </c>
      <c r="AE64" s="99">
        <v>8</v>
      </c>
      <c r="AF64" s="99" t="s">
        <v>137</v>
      </c>
      <c r="AU64" s="99">
        <v>14</v>
      </c>
      <c r="AV64" s="99" t="s">
        <v>136</v>
      </c>
      <c r="AW64" s="99" t="s">
        <v>137</v>
      </c>
      <c r="AX64" s="99">
        <v>3</v>
      </c>
      <c r="AY64" s="99">
        <v>5</v>
      </c>
      <c r="AZ64" s="99" t="s">
        <v>136</v>
      </c>
      <c r="BA64" s="99">
        <v>3</v>
      </c>
      <c r="BB64" s="99" t="s">
        <v>136</v>
      </c>
      <c r="BC64" s="99" t="s">
        <v>146</v>
      </c>
      <c r="BD64" s="99" t="s">
        <v>136</v>
      </c>
      <c r="BF64" s="99">
        <v>1</v>
      </c>
      <c r="BG64" s="99" t="s">
        <v>137</v>
      </c>
      <c r="BH64" s="99" t="s">
        <v>136</v>
      </c>
      <c r="BI64" s="99" t="s">
        <v>137</v>
      </c>
      <c r="BJ64" s="99" t="s">
        <v>137</v>
      </c>
      <c r="BK64" s="99" t="s">
        <v>137</v>
      </c>
      <c r="BL64" s="99" t="s">
        <v>137</v>
      </c>
      <c r="BM64" s="99" t="s">
        <v>137</v>
      </c>
      <c r="BP64" s="99" t="s">
        <v>136</v>
      </c>
      <c r="BQ64" s="99">
        <v>5</v>
      </c>
      <c r="BR64" s="99">
        <v>3</v>
      </c>
      <c r="BS64" s="99">
        <v>0.25</v>
      </c>
      <c r="BT64" s="99" t="s">
        <v>136</v>
      </c>
      <c r="BU64" s="99">
        <v>0.5</v>
      </c>
      <c r="BW64" s="99">
        <v>1</v>
      </c>
      <c r="BX64" s="99" t="s">
        <v>137</v>
      </c>
      <c r="CA64" s="99" t="s">
        <v>137</v>
      </c>
      <c r="CC64" s="99" t="s">
        <v>137</v>
      </c>
      <c r="CE64" s="99" t="s">
        <v>136</v>
      </c>
      <c r="CF64" s="99">
        <v>1</v>
      </c>
      <c r="CG64" s="99" t="s">
        <v>136</v>
      </c>
      <c r="CH64" s="99">
        <v>4</v>
      </c>
      <c r="CI64" s="99" t="s">
        <v>136</v>
      </c>
      <c r="CJ64" s="99">
        <v>1</v>
      </c>
      <c r="CK64" s="99" t="s">
        <v>137</v>
      </c>
      <c r="CM64" s="99" t="s">
        <v>137</v>
      </c>
      <c r="CO64" s="99" t="s">
        <v>137</v>
      </c>
      <c r="CQ64" s="99" t="s">
        <v>136</v>
      </c>
      <c r="CR64" s="99">
        <v>1</v>
      </c>
      <c r="CS64" s="99" t="s">
        <v>136</v>
      </c>
      <c r="CT64" s="99">
        <v>1</v>
      </c>
      <c r="CU64" s="99" t="s">
        <v>136</v>
      </c>
      <c r="CV64" s="99">
        <v>4</v>
      </c>
      <c r="CW64" s="99" t="s">
        <v>136</v>
      </c>
      <c r="CX64" s="99">
        <v>5</v>
      </c>
      <c r="CY64" s="99" t="s">
        <v>136</v>
      </c>
      <c r="CZ64" s="99">
        <v>1</v>
      </c>
      <c r="DA64" s="99" t="s">
        <v>136</v>
      </c>
      <c r="DB64" s="99">
        <v>2</v>
      </c>
      <c r="DC64" s="99" t="s">
        <v>136</v>
      </c>
      <c r="DD64" s="99" t="s">
        <v>137</v>
      </c>
      <c r="DE64" s="99" t="s">
        <v>137</v>
      </c>
      <c r="DF64" s="99" t="s">
        <v>136</v>
      </c>
      <c r="DG64" s="99">
        <v>33</v>
      </c>
      <c r="DH64" s="99" t="s">
        <v>137</v>
      </c>
      <c r="DI64" s="99" t="s">
        <v>137</v>
      </c>
    </row>
    <row r="65" spans="1:113" s="99" customFormat="1" ht="17" x14ac:dyDescent="0.2">
      <c r="A65" s="95" t="s">
        <v>77</v>
      </c>
      <c r="B65" s="96" t="s">
        <v>137</v>
      </c>
      <c r="C65" s="96" t="s">
        <v>137</v>
      </c>
      <c r="D65" s="96" t="s">
        <v>270</v>
      </c>
      <c r="E65" s="96">
        <v>16</v>
      </c>
      <c r="F65" s="96">
        <v>18</v>
      </c>
      <c r="G65" s="96">
        <v>5.2</v>
      </c>
      <c r="H65" s="96">
        <v>4.2</v>
      </c>
      <c r="I65" s="96">
        <v>68</v>
      </c>
      <c r="J65" s="96">
        <v>5.9</v>
      </c>
      <c r="K65" s="96">
        <v>0.3</v>
      </c>
      <c r="L65" s="96">
        <v>4100</v>
      </c>
      <c r="M65" s="96">
        <v>1</v>
      </c>
      <c r="N65" s="96">
        <v>12</v>
      </c>
      <c r="O65" s="96">
        <v>0</v>
      </c>
      <c r="P65" s="97">
        <f t="shared" si="5"/>
        <v>0</v>
      </c>
      <c r="Q65" s="96">
        <v>0</v>
      </c>
      <c r="R65" s="98" t="s">
        <v>259</v>
      </c>
      <c r="S65" s="98" t="s">
        <v>258</v>
      </c>
      <c r="T65" s="96" t="s">
        <v>259</v>
      </c>
      <c r="U65" s="99" t="s">
        <v>91</v>
      </c>
      <c r="V65" s="99" t="s">
        <v>183</v>
      </c>
      <c r="W65" s="99">
        <v>30</v>
      </c>
      <c r="X65" s="100" t="s">
        <v>103</v>
      </c>
      <c r="Y65" s="99">
        <v>8</v>
      </c>
      <c r="Z65" s="99">
        <v>0</v>
      </c>
      <c r="AB65" s="99" t="s">
        <v>136</v>
      </c>
      <c r="AC65" s="99" t="s">
        <v>118</v>
      </c>
      <c r="AD65" s="99" t="s">
        <v>130</v>
      </c>
      <c r="AE65" s="99">
        <v>8</v>
      </c>
      <c r="AF65" s="99" t="s">
        <v>137</v>
      </c>
      <c r="AU65" s="99">
        <v>14</v>
      </c>
      <c r="AV65" s="99" t="s">
        <v>136</v>
      </c>
      <c r="AW65" s="99" t="s">
        <v>137</v>
      </c>
      <c r="AX65" s="99">
        <v>3</v>
      </c>
      <c r="AY65" s="99">
        <v>5</v>
      </c>
      <c r="AZ65" s="99" t="s">
        <v>136</v>
      </c>
      <c r="BA65" s="99">
        <v>3</v>
      </c>
      <c r="BB65" s="99" t="s">
        <v>136</v>
      </c>
      <c r="BC65" s="99" t="s">
        <v>146</v>
      </c>
      <c r="BD65" s="99" t="s">
        <v>136</v>
      </c>
      <c r="BF65" s="99">
        <v>1</v>
      </c>
      <c r="BG65" s="99" t="s">
        <v>137</v>
      </c>
      <c r="BH65" s="99" t="s">
        <v>136</v>
      </c>
      <c r="BI65" s="99" t="s">
        <v>137</v>
      </c>
      <c r="BJ65" s="99" t="s">
        <v>137</v>
      </c>
      <c r="BK65" s="99" t="s">
        <v>137</v>
      </c>
      <c r="BL65" s="99" t="s">
        <v>137</v>
      </c>
      <c r="BM65" s="99" t="s">
        <v>137</v>
      </c>
      <c r="BP65" s="99" t="s">
        <v>136</v>
      </c>
      <c r="BQ65" s="99">
        <v>5</v>
      </c>
      <c r="BR65" s="99">
        <v>3</v>
      </c>
      <c r="BS65" s="99">
        <v>0.25</v>
      </c>
      <c r="BT65" s="99" t="s">
        <v>136</v>
      </c>
      <c r="BU65" s="99">
        <v>0.5</v>
      </c>
      <c r="BW65" s="99">
        <v>1</v>
      </c>
      <c r="BX65" s="99" t="s">
        <v>137</v>
      </c>
      <c r="CA65" s="99" t="s">
        <v>137</v>
      </c>
      <c r="CC65" s="99" t="s">
        <v>137</v>
      </c>
      <c r="CE65" s="99" t="s">
        <v>136</v>
      </c>
      <c r="CF65" s="99">
        <v>1</v>
      </c>
      <c r="CG65" s="99" t="s">
        <v>136</v>
      </c>
      <c r="CH65" s="99">
        <v>4</v>
      </c>
      <c r="CI65" s="99" t="s">
        <v>136</v>
      </c>
      <c r="CJ65" s="99">
        <v>1</v>
      </c>
      <c r="CK65" s="99" t="s">
        <v>137</v>
      </c>
      <c r="CM65" s="99" t="s">
        <v>137</v>
      </c>
      <c r="CO65" s="99" t="s">
        <v>137</v>
      </c>
      <c r="CQ65" s="99" t="s">
        <v>136</v>
      </c>
      <c r="CR65" s="99">
        <v>1</v>
      </c>
      <c r="CS65" s="99" t="s">
        <v>136</v>
      </c>
      <c r="CT65" s="99">
        <v>1</v>
      </c>
      <c r="CU65" s="99" t="s">
        <v>136</v>
      </c>
      <c r="CV65" s="99">
        <v>4</v>
      </c>
      <c r="CW65" s="99" t="s">
        <v>136</v>
      </c>
      <c r="CX65" s="99">
        <v>5</v>
      </c>
      <c r="CY65" s="99" t="s">
        <v>136</v>
      </c>
      <c r="CZ65" s="99">
        <v>1</v>
      </c>
      <c r="DA65" s="99" t="s">
        <v>136</v>
      </c>
      <c r="DB65" s="99">
        <v>2</v>
      </c>
      <c r="DC65" s="99" t="s">
        <v>136</v>
      </c>
      <c r="DD65" s="99" t="s">
        <v>137</v>
      </c>
      <c r="DE65" s="99" t="s">
        <v>137</v>
      </c>
      <c r="DF65" s="99" t="s">
        <v>136</v>
      </c>
      <c r="DG65" s="99">
        <v>33</v>
      </c>
      <c r="DH65" s="99" t="s">
        <v>137</v>
      </c>
      <c r="DI65" s="99" t="s">
        <v>137</v>
      </c>
    </row>
    <row r="66" spans="1:113" s="99" customFormat="1" ht="17" x14ac:dyDescent="0.2">
      <c r="A66" s="95" t="s">
        <v>77</v>
      </c>
      <c r="B66" s="96" t="s">
        <v>137</v>
      </c>
      <c r="C66" s="96" t="s">
        <v>137</v>
      </c>
      <c r="D66" s="96" t="s">
        <v>270</v>
      </c>
      <c r="E66" s="96">
        <v>16</v>
      </c>
      <c r="F66" s="96">
        <v>18</v>
      </c>
      <c r="G66" s="96">
        <v>5.2</v>
      </c>
      <c r="H66" s="96">
        <v>4.2</v>
      </c>
      <c r="I66" s="96">
        <v>68</v>
      </c>
      <c r="J66" s="96">
        <v>5.9</v>
      </c>
      <c r="K66" s="96">
        <v>0.3</v>
      </c>
      <c r="L66" s="96">
        <v>4100</v>
      </c>
      <c r="M66" s="96">
        <v>1</v>
      </c>
      <c r="N66" s="96">
        <v>12</v>
      </c>
      <c r="O66" s="96">
        <v>0</v>
      </c>
      <c r="P66" s="97">
        <f t="shared" si="5"/>
        <v>0</v>
      </c>
      <c r="Q66" s="96">
        <v>0</v>
      </c>
      <c r="R66" s="98" t="s">
        <v>259</v>
      </c>
      <c r="S66" s="98" t="s">
        <v>258</v>
      </c>
      <c r="T66" s="96" t="s">
        <v>259</v>
      </c>
      <c r="U66" s="99" t="s">
        <v>91</v>
      </c>
      <c r="V66" s="99" t="s">
        <v>183</v>
      </c>
      <c r="W66" s="99">
        <v>30</v>
      </c>
      <c r="X66" s="100" t="s">
        <v>103</v>
      </c>
      <c r="Y66" s="99">
        <v>8</v>
      </c>
      <c r="Z66" s="99">
        <v>0</v>
      </c>
      <c r="AB66" s="99" t="s">
        <v>136</v>
      </c>
      <c r="AC66" s="99" t="s">
        <v>118</v>
      </c>
      <c r="AD66" s="99" t="s">
        <v>130</v>
      </c>
      <c r="AE66" s="99">
        <v>8</v>
      </c>
      <c r="AF66" s="99" t="s">
        <v>137</v>
      </c>
      <c r="AU66" s="99">
        <v>14</v>
      </c>
      <c r="AV66" s="99" t="s">
        <v>136</v>
      </c>
      <c r="AW66" s="99" t="s">
        <v>137</v>
      </c>
      <c r="AX66" s="99">
        <v>3</v>
      </c>
      <c r="AY66" s="99">
        <v>5</v>
      </c>
      <c r="AZ66" s="99" t="s">
        <v>136</v>
      </c>
      <c r="BA66" s="99">
        <v>3</v>
      </c>
      <c r="BB66" s="99" t="s">
        <v>136</v>
      </c>
      <c r="BC66" s="99" t="s">
        <v>146</v>
      </c>
      <c r="BD66" s="99" t="s">
        <v>136</v>
      </c>
      <c r="BF66" s="99">
        <v>1</v>
      </c>
      <c r="BG66" s="99" t="s">
        <v>137</v>
      </c>
      <c r="BH66" s="99" t="s">
        <v>136</v>
      </c>
      <c r="BI66" s="99" t="s">
        <v>137</v>
      </c>
      <c r="BJ66" s="99" t="s">
        <v>137</v>
      </c>
      <c r="BK66" s="99" t="s">
        <v>137</v>
      </c>
      <c r="BL66" s="99" t="s">
        <v>137</v>
      </c>
      <c r="BM66" s="99" t="s">
        <v>137</v>
      </c>
      <c r="BP66" s="99" t="s">
        <v>136</v>
      </c>
      <c r="BQ66" s="99">
        <v>5</v>
      </c>
      <c r="BR66" s="99">
        <v>3</v>
      </c>
      <c r="BS66" s="99">
        <v>0.25</v>
      </c>
      <c r="BT66" s="99" t="s">
        <v>136</v>
      </c>
      <c r="BU66" s="99">
        <v>0.5</v>
      </c>
      <c r="BW66" s="99">
        <v>1</v>
      </c>
      <c r="BX66" s="99" t="s">
        <v>137</v>
      </c>
      <c r="CA66" s="99" t="s">
        <v>137</v>
      </c>
      <c r="CC66" s="99" t="s">
        <v>137</v>
      </c>
      <c r="CE66" s="99" t="s">
        <v>136</v>
      </c>
      <c r="CF66" s="99">
        <v>1</v>
      </c>
      <c r="CG66" s="99" t="s">
        <v>136</v>
      </c>
      <c r="CH66" s="99">
        <v>4</v>
      </c>
      <c r="CI66" s="99" t="s">
        <v>136</v>
      </c>
      <c r="CJ66" s="99">
        <v>1</v>
      </c>
      <c r="CK66" s="99" t="s">
        <v>137</v>
      </c>
      <c r="CM66" s="99" t="s">
        <v>137</v>
      </c>
      <c r="CO66" s="99" t="s">
        <v>137</v>
      </c>
      <c r="CQ66" s="99" t="s">
        <v>136</v>
      </c>
      <c r="CR66" s="99">
        <v>1</v>
      </c>
      <c r="CS66" s="99" t="s">
        <v>136</v>
      </c>
      <c r="CT66" s="99">
        <v>1</v>
      </c>
      <c r="CU66" s="99" t="s">
        <v>136</v>
      </c>
      <c r="CV66" s="99">
        <v>4</v>
      </c>
      <c r="CW66" s="99" t="s">
        <v>136</v>
      </c>
      <c r="CX66" s="99">
        <v>5</v>
      </c>
      <c r="CY66" s="99" t="s">
        <v>136</v>
      </c>
      <c r="CZ66" s="99">
        <v>1</v>
      </c>
      <c r="DA66" s="99" t="s">
        <v>136</v>
      </c>
      <c r="DB66" s="99">
        <v>2</v>
      </c>
      <c r="DC66" s="99" t="s">
        <v>136</v>
      </c>
      <c r="DD66" s="99" t="s">
        <v>137</v>
      </c>
      <c r="DE66" s="99" t="s">
        <v>137</v>
      </c>
      <c r="DF66" s="99" t="s">
        <v>136</v>
      </c>
      <c r="DG66" s="99">
        <v>33</v>
      </c>
      <c r="DH66" s="99" t="s">
        <v>137</v>
      </c>
      <c r="DI66" s="99" t="s">
        <v>137</v>
      </c>
    </row>
    <row r="67" spans="1:113" s="99" customFormat="1" ht="17" x14ac:dyDescent="0.2">
      <c r="A67" s="95" t="s">
        <v>77</v>
      </c>
      <c r="B67" s="96" t="s">
        <v>137</v>
      </c>
      <c r="C67" s="96" t="s">
        <v>137</v>
      </c>
      <c r="D67" s="96" t="s">
        <v>270</v>
      </c>
      <c r="E67" s="96">
        <v>16</v>
      </c>
      <c r="F67" s="96">
        <v>18</v>
      </c>
      <c r="G67" s="96">
        <v>5.2</v>
      </c>
      <c r="H67" s="96">
        <v>4.2</v>
      </c>
      <c r="I67" s="96">
        <v>68</v>
      </c>
      <c r="J67" s="96">
        <v>5.9</v>
      </c>
      <c r="K67" s="96">
        <v>0.3</v>
      </c>
      <c r="L67" s="96">
        <v>4100</v>
      </c>
      <c r="M67" s="96">
        <v>1</v>
      </c>
      <c r="N67" s="96">
        <v>12</v>
      </c>
      <c r="O67" s="96">
        <v>0</v>
      </c>
      <c r="P67" s="97">
        <f t="shared" si="5"/>
        <v>0</v>
      </c>
      <c r="Q67" s="96">
        <v>0</v>
      </c>
      <c r="R67" s="98" t="s">
        <v>259</v>
      </c>
      <c r="S67" s="98" t="s">
        <v>258</v>
      </c>
      <c r="T67" s="96" t="s">
        <v>259</v>
      </c>
      <c r="U67" s="99" t="s">
        <v>91</v>
      </c>
      <c r="V67" s="99" t="s">
        <v>183</v>
      </c>
      <c r="W67" s="99">
        <v>30</v>
      </c>
      <c r="X67" s="100" t="s">
        <v>103</v>
      </c>
      <c r="Y67" s="99">
        <v>8</v>
      </c>
      <c r="Z67" s="99">
        <v>0</v>
      </c>
      <c r="AB67" s="99" t="s">
        <v>136</v>
      </c>
      <c r="AC67" s="99" t="s">
        <v>118</v>
      </c>
      <c r="AD67" s="99" t="s">
        <v>130</v>
      </c>
      <c r="AE67" s="99">
        <v>8</v>
      </c>
      <c r="AF67" s="99" t="s">
        <v>137</v>
      </c>
      <c r="AU67" s="99">
        <v>14</v>
      </c>
      <c r="AV67" s="99" t="s">
        <v>136</v>
      </c>
      <c r="AW67" s="99" t="s">
        <v>137</v>
      </c>
      <c r="AX67" s="99">
        <v>3</v>
      </c>
      <c r="AY67" s="99">
        <v>5</v>
      </c>
      <c r="AZ67" s="99" t="s">
        <v>136</v>
      </c>
      <c r="BA67" s="99">
        <v>3</v>
      </c>
      <c r="BB67" s="99" t="s">
        <v>136</v>
      </c>
      <c r="BC67" s="99" t="s">
        <v>146</v>
      </c>
      <c r="BD67" s="99" t="s">
        <v>136</v>
      </c>
      <c r="BF67" s="99">
        <v>1</v>
      </c>
      <c r="BG67" s="99" t="s">
        <v>137</v>
      </c>
      <c r="BH67" s="99" t="s">
        <v>136</v>
      </c>
      <c r="BI67" s="99" t="s">
        <v>137</v>
      </c>
      <c r="BJ67" s="99" t="s">
        <v>137</v>
      </c>
      <c r="BK67" s="99" t="s">
        <v>137</v>
      </c>
      <c r="BL67" s="99" t="s">
        <v>137</v>
      </c>
      <c r="BM67" s="99" t="s">
        <v>137</v>
      </c>
      <c r="BP67" s="99" t="s">
        <v>136</v>
      </c>
      <c r="BQ67" s="99">
        <v>5</v>
      </c>
      <c r="BR67" s="99">
        <v>3</v>
      </c>
      <c r="BS67" s="99">
        <v>0.25</v>
      </c>
      <c r="BT67" s="99" t="s">
        <v>136</v>
      </c>
      <c r="BU67" s="99">
        <v>0.5</v>
      </c>
      <c r="BW67" s="99">
        <v>1</v>
      </c>
      <c r="BX67" s="99" t="s">
        <v>137</v>
      </c>
      <c r="CA67" s="99" t="s">
        <v>137</v>
      </c>
      <c r="CC67" s="99" t="s">
        <v>137</v>
      </c>
      <c r="CE67" s="99" t="s">
        <v>136</v>
      </c>
      <c r="CF67" s="99">
        <v>1</v>
      </c>
      <c r="CG67" s="99" t="s">
        <v>136</v>
      </c>
      <c r="CH67" s="99">
        <v>4</v>
      </c>
      <c r="CI67" s="99" t="s">
        <v>136</v>
      </c>
      <c r="CJ67" s="99">
        <v>1</v>
      </c>
      <c r="CK67" s="99" t="s">
        <v>137</v>
      </c>
      <c r="CM67" s="99" t="s">
        <v>137</v>
      </c>
      <c r="CO67" s="99" t="s">
        <v>137</v>
      </c>
      <c r="CQ67" s="99" t="s">
        <v>136</v>
      </c>
      <c r="CR67" s="99">
        <v>1</v>
      </c>
      <c r="CS67" s="99" t="s">
        <v>136</v>
      </c>
      <c r="CT67" s="99">
        <v>1</v>
      </c>
      <c r="CU67" s="99" t="s">
        <v>136</v>
      </c>
      <c r="CV67" s="99">
        <v>4</v>
      </c>
      <c r="CW67" s="99" t="s">
        <v>136</v>
      </c>
      <c r="CX67" s="99">
        <v>5</v>
      </c>
      <c r="CY67" s="99" t="s">
        <v>136</v>
      </c>
      <c r="CZ67" s="99">
        <v>1</v>
      </c>
      <c r="DA67" s="99" t="s">
        <v>136</v>
      </c>
      <c r="DB67" s="99">
        <v>2</v>
      </c>
      <c r="DC67" s="99" t="s">
        <v>136</v>
      </c>
      <c r="DD67" s="99" t="s">
        <v>137</v>
      </c>
      <c r="DE67" s="99" t="s">
        <v>137</v>
      </c>
      <c r="DF67" s="99" t="s">
        <v>136</v>
      </c>
      <c r="DG67" s="99">
        <v>33</v>
      </c>
      <c r="DH67" s="99" t="s">
        <v>137</v>
      </c>
      <c r="DI67" s="99" t="s">
        <v>137</v>
      </c>
    </row>
    <row r="68" spans="1:113" s="56" customFormat="1" ht="17" x14ac:dyDescent="0.2">
      <c r="A68" s="52" t="s">
        <v>78</v>
      </c>
      <c r="B68" s="53" t="s">
        <v>136</v>
      </c>
      <c r="C68" s="53" t="s">
        <v>136</v>
      </c>
      <c r="D68" s="53" t="s">
        <v>271</v>
      </c>
      <c r="E68" s="53">
        <v>8</v>
      </c>
      <c r="F68" s="53">
        <v>5</v>
      </c>
      <c r="G68" s="53">
        <v>8.6999999999999993</v>
      </c>
      <c r="H68" s="53">
        <v>6.2</v>
      </c>
      <c r="I68" s="53">
        <v>60</v>
      </c>
      <c r="J68" s="53">
        <v>1.2</v>
      </c>
      <c r="K68" s="53">
        <v>1.2</v>
      </c>
      <c r="L68" s="53">
        <v>2970</v>
      </c>
      <c r="M68" s="53">
        <v>1</v>
      </c>
      <c r="N68" s="53">
        <v>10</v>
      </c>
      <c r="O68" s="53">
        <v>1</v>
      </c>
      <c r="P68" s="54">
        <f t="shared" si="5"/>
        <v>100</v>
      </c>
      <c r="Q68" s="53">
        <v>1</v>
      </c>
      <c r="R68" s="55" t="s">
        <v>258</v>
      </c>
      <c r="S68" s="55" t="s">
        <v>258</v>
      </c>
      <c r="T68" s="53" t="s">
        <v>258</v>
      </c>
      <c r="U68" s="56" t="s">
        <v>185</v>
      </c>
      <c r="V68" s="56" t="s">
        <v>186</v>
      </c>
      <c r="W68" s="56">
        <v>35</v>
      </c>
      <c r="X68" s="57" t="s">
        <v>103</v>
      </c>
      <c r="Y68" s="56">
        <v>8</v>
      </c>
      <c r="Z68" s="56">
        <v>0</v>
      </c>
      <c r="AB68" s="56" t="s">
        <v>136</v>
      </c>
      <c r="AC68" s="56" t="s">
        <v>187</v>
      </c>
      <c r="AD68" s="56" t="s">
        <v>188</v>
      </c>
      <c r="AE68" s="56">
        <v>2.4</v>
      </c>
      <c r="AF68" s="56" t="s">
        <v>137</v>
      </c>
      <c r="AU68" s="56">
        <v>15</v>
      </c>
      <c r="AV68" s="56" t="s">
        <v>136</v>
      </c>
      <c r="AW68" s="56" t="s">
        <v>136</v>
      </c>
      <c r="AX68" s="56">
        <v>3</v>
      </c>
      <c r="AY68" s="56">
        <v>5</v>
      </c>
      <c r="AZ68" s="56" t="s">
        <v>136</v>
      </c>
      <c r="BA68" s="56">
        <v>1</v>
      </c>
      <c r="BB68" s="56" t="s">
        <v>137</v>
      </c>
      <c r="BD68" s="56" t="s">
        <v>137</v>
      </c>
      <c r="BG68" s="56" t="s">
        <v>137</v>
      </c>
      <c r="BH68" s="56" t="s">
        <v>137</v>
      </c>
      <c r="BI68" s="56" t="s">
        <v>137</v>
      </c>
      <c r="BJ68" s="56" t="s">
        <v>137</v>
      </c>
      <c r="BK68" s="56" t="s">
        <v>137</v>
      </c>
      <c r="BL68" s="56" t="s">
        <v>137</v>
      </c>
      <c r="BM68" s="56" t="s">
        <v>137</v>
      </c>
      <c r="BP68" s="56" t="s">
        <v>137</v>
      </c>
      <c r="BT68" s="56" t="s">
        <v>137</v>
      </c>
      <c r="BW68" s="56">
        <v>2</v>
      </c>
      <c r="BX68" s="56" t="s">
        <v>136</v>
      </c>
      <c r="BY68" s="56">
        <v>2</v>
      </c>
      <c r="BZ68" s="56">
        <v>3</v>
      </c>
      <c r="CA68" s="56" t="s">
        <v>136</v>
      </c>
      <c r="CB68" s="56">
        <v>4</v>
      </c>
      <c r="CC68" s="56" t="s">
        <v>136</v>
      </c>
      <c r="CD68" s="56">
        <v>4</v>
      </c>
      <c r="CE68" s="56" t="s">
        <v>136</v>
      </c>
      <c r="CF68" s="56">
        <v>4</v>
      </c>
      <c r="CG68" s="56" t="s">
        <v>136</v>
      </c>
      <c r="CH68" s="56">
        <v>4</v>
      </c>
      <c r="CI68" s="56" t="s">
        <v>136</v>
      </c>
      <c r="CJ68" s="56">
        <v>4</v>
      </c>
      <c r="CK68" s="56" t="s">
        <v>136</v>
      </c>
      <c r="CL68" s="56">
        <v>4</v>
      </c>
      <c r="CM68" s="56" t="s">
        <v>136</v>
      </c>
      <c r="CN68" s="56">
        <v>4</v>
      </c>
      <c r="CO68" s="56" t="s">
        <v>136</v>
      </c>
      <c r="CP68" s="56">
        <v>4</v>
      </c>
      <c r="CQ68" s="56" t="s">
        <v>136</v>
      </c>
      <c r="CR68" s="56">
        <v>4</v>
      </c>
      <c r="CS68" s="56" t="s">
        <v>136</v>
      </c>
      <c r="CT68" s="56">
        <v>4</v>
      </c>
      <c r="CU68" s="56" t="s">
        <v>137</v>
      </c>
      <c r="CW68" s="56" t="s">
        <v>136</v>
      </c>
      <c r="CX68" s="56">
        <v>4</v>
      </c>
      <c r="CY68" s="56" t="s">
        <v>136</v>
      </c>
      <c r="CZ68" s="56">
        <v>2</v>
      </c>
      <c r="DA68" s="56" t="s">
        <v>136</v>
      </c>
      <c r="DB68" s="56">
        <v>2</v>
      </c>
      <c r="DC68" s="56" t="s">
        <v>136</v>
      </c>
      <c r="DD68" s="56" t="s">
        <v>136</v>
      </c>
      <c r="DE68" s="56" t="s">
        <v>137</v>
      </c>
      <c r="DF68" s="56" t="s">
        <v>137</v>
      </c>
      <c r="DG68" s="56">
        <v>33</v>
      </c>
      <c r="DH68" s="56" t="s">
        <v>137</v>
      </c>
      <c r="DI68" s="56" t="s">
        <v>136</v>
      </c>
    </row>
    <row r="69" spans="1:113" s="103" customFormat="1" ht="17" x14ac:dyDescent="0.2">
      <c r="A69" s="101" t="s">
        <v>79</v>
      </c>
      <c r="B69" s="14" t="s">
        <v>136</v>
      </c>
      <c r="C69" s="14" t="s">
        <v>136</v>
      </c>
      <c r="D69" s="14" t="s">
        <v>269</v>
      </c>
      <c r="E69" s="14">
        <v>12</v>
      </c>
      <c r="F69" s="14">
        <v>6</v>
      </c>
      <c r="G69" s="14">
        <v>6.9</v>
      </c>
      <c r="H69" s="14">
        <v>5.8</v>
      </c>
      <c r="I69" s="14">
        <v>45</v>
      </c>
      <c r="J69" s="14">
        <v>1.9</v>
      </c>
      <c r="K69" s="14">
        <v>0.9</v>
      </c>
      <c r="L69" s="14">
        <v>2540</v>
      </c>
      <c r="M69" s="14">
        <v>1</v>
      </c>
      <c r="N69" s="14">
        <v>7.9</v>
      </c>
      <c r="O69" s="14">
        <v>1</v>
      </c>
      <c r="P69" s="15">
        <f t="shared" si="5"/>
        <v>100</v>
      </c>
      <c r="Q69" s="14">
        <v>1</v>
      </c>
      <c r="R69" s="102" t="s">
        <v>258</v>
      </c>
      <c r="S69" s="102" t="s">
        <v>258</v>
      </c>
      <c r="T69" s="14" t="s">
        <v>258</v>
      </c>
      <c r="U69" s="103" t="s">
        <v>92</v>
      </c>
      <c r="V69" s="103" t="s">
        <v>184</v>
      </c>
      <c r="W69" s="103">
        <v>29</v>
      </c>
      <c r="X69" s="104" t="s">
        <v>103</v>
      </c>
      <c r="Y69" s="103">
        <v>5</v>
      </c>
      <c r="AA69" s="103" t="s">
        <v>113</v>
      </c>
      <c r="AB69" s="103" t="s">
        <v>136</v>
      </c>
      <c r="AC69" s="103" t="s">
        <v>127</v>
      </c>
      <c r="AD69" s="103" t="s">
        <v>132</v>
      </c>
      <c r="AE69" s="103">
        <v>10</v>
      </c>
      <c r="AF69" s="103" t="s">
        <v>137</v>
      </c>
      <c r="AU69" s="103">
        <v>13</v>
      </c>
      <c r="AV69" s="103" t="s">
        <v>136</v>
      </c>
      <c r="AW69" s="103" t="s">
        <v>137</v>
      </c>
      <c r="AX69" s="103">
        <v>3</v>
      </c>
      <c r="AY69" s="103">
        <v>3</v>
      </c>
      <c r="AZ69" s="103" t="s">
        <v>136</v>
      </c>
      <c r="BA69" s="103">
        <v>10</v>
      </c>
      <c r="BB69" s="103" t="s">
        <v>137</v>
      </c>
      <c r="BD69" s="103" t="s">
        <v>137</v>
      </c>
      <c r="BG69" s="103" t="s">
        <v>137</v>
      </c>
      <c r="BH69" s="103" t="s">
        <v>137</v>
      </c>
      <c r="BI69" s="103" t="s">
        <v>137</v>
      </c>
      <c r="BJ69" s="103" t="s">
        <v>137</v>
      </c>
      <c r="BK69" s="103" t="s">
        <v>137</v>
      </c>
      <c r="BL69" s="103" t="s">
        <v>137</v>
      </c>
      <c r="BM69" s="103" t="s">
        <v>136</v>
      </c>
      <c r="BN69" s="103">
        <v>10</v>
      </c>
      <c r="BO69" s="103">
        <v>14</v>
      </c>
      <c r="BT69" s="103" t="s">
        <v>137</v>
      </c>
      <c r="BW69" s="103">
        <v>1</v>
      </c>
      <c r="BX69" s="103" t="s">
        <v>137</v>
      </c>
      <c r="CA69" s="103" t="s">
        <v>136</v>
      </c>
      <c r="CB69" s="103">
        <v>1</v>
      </c>
      <c r="CC69" s="103" t="s">
        <v>136</v>
      </c>
      <c r="CD69" s="103">
        <v>1</v>
      </c>
      <c r="CE69" s="103" t="s">
        <v>136</v>
      </c>
      <c r="CF69" s="103">
        <v>1</v>
      </c>
      <c r="CG69" s="103" t="s">
        <v>137</v>
      </c>
      <c r="CI69" s="103" t="s">
        <v>136</v>
      </c>
      <c r="CJ69" s="103">
        <v>1</v>
      </c>
      <c r="CK69" s="103" t="s">
        <v>137</v>
      </c>
      <c r="CM69" s="103" t="s">
        <v>137</v>
      </c>
      <c r="CO69" s="103" t="s">
        <v>137</v>
      </c>
      <c r="CQ69" s="103" t="s">
        <v>136</v>
      </c>
      <c r="CR69" s="103">
        <v>1</v>
      </c>
      <c r="CS69" s="103" t="s">
        <v>136</v>
      </c>
      <c r="CT69" s="103">
        <v>1</v>
      </c>
      <c r="CU69" s="103" t="s">
        <v>136</v>
      </c>
      <c r="CV69" s="103">
        <v>5</v>
      </c>
      <c r="CW69" s="103" t="s">
        <v>136</v>
      </c>
      <c r="CX69" s="103">
        <v>5</v>
      </c>
      <c r="CY69" s="103" t="s">
        <v>136</v>
      </c>
      <c r="CZ69" s="103">
        <v>1</v>
      </c>
      <c r="DA69" s="103" t="s">
        <v>136</v>
      </c>
      <c r="DB69" s="103">
        <v>1</v>
      </c>
      <c r="DC69" s="103" t="s">
        <v>136</v>
      </c>
      <c r="DD69" s="103" t="s">
        <v>137</v>
      </c>
      <c r="DE69" s="103" t="s">
        <v>137</v>
      </c>
      <c r="DF69" s="103" t="s">
        <v>136</v>
      </c>
      <c r="DG69" s="103">
        <v>31</v>
      </c>
      <c r="DH69" s="103" t="s">
        <v>137</v>
      </c>
      <c r="DI69" s="103" t="s">
        <v>137</v>
      </c>
    </row>
    <row r="70" spans="1:113" s="103" customFormat="1" ht="17" x14ac:dyDescent="0.2">
      <c r="A70" s="101" t="s">
        <v>79</v>
      </c>
      <c r="B70" s="14" t="s">
        <v>136</v>
      </c>
      <c r="C70" s="14" t="s">
        <v>137</v>
      </c>
      <c r="D70" s="14" t="s">
        <v>269</v>
      </c>
      <c r="E70" s="14">
        <v>12</v>
      </c>
      <c r="F70" s="14">
        <v>6</v>
      </c>
      <c r="G70" s="14">
        <v>6.9</v>
      </c>
      <c r="H70" s="14">
        <v>5.8</v>
      </c>
      <c r="I70" s="14">
        <v>45</v>
      </c>
      <c r="J70" s="14">
        <v>1.9</v>
      </c>
      <c r="K70" s="14">
        <v>0.9</v>
      </c>
      <c r="L70" s="14">
        <v>2540</v>
      </c>
      <c r="M70" s="14">
        <v>1</v>
      </c>
      <c r="N70" s="14">
        <v>7.9</v>
      </c>
      <c r="O70" s="14">
        <v>1</v>
      </c>
      <c r="P70" s="15">
        <f t="shared" si="5"/>
        <v>100</v>
      </c>
      <c r="Q70" s="14">
        <v>0</v>
      </c>
      <c r="R70" s="102" t="s">
        <v>258</v>
      </c>
      <c r="S70" s="102" t="s">
        <v>258</v>
      </c>
      <c r="T70" s="14" t="s">
        <v>258</v>
      </c>
      <c r="U70" s="103" t="s">
        <v>92</v>
      </c>
      <c r="V70" s="103" t="s">
        <v>184</v>
      </c>
      <c r="W70" s="103">
        <v>29</v>
      </c>
      <c r="X70" s="104" t="s">
        <v>103</v>
      </c>
      <c r="Y70" s="103">
        <v>5</v>
      </c>
      <c r="AA70" s="103" t="s">
        <v>113</v>
      </c>
      <c r="AB70" s="103" t="s">
        <v>136</v>
      </c>
      <c r="AC70" s="103" t="s">
        <v>127</v>
      </c>
      <c r="AD70" s="103" t="s">
        <v>132</v>
      </c>
      <c r="AE70" s="103">
        <v>10</v>
      </c>
      <c r="AF70" s="103" t="s">
        <v>137</v>
      </c>
      <c r="AU70" s="103">
        <v>13</v>
      </c>
      <c r="AV70" s="103" t="s">
        <v>136</v>
      </c>
      <c r="AW70" s="103" t="s">
        <v>137</v>
      </c>
      <c r="AX70" s="103">
        <v>3</v>
      </c>
      <c r="AY70" s="103">
        <v>3</v>
      </c>
      <c r="AZ70" s="103" t="s">
        <v>136</v>
      </c>
      <c r="BA70" s="103">
        <v>10</v>
      </c>
      <c r="BB70" s="103" t="s">
        <v>137</v>
      </c>
      <c r="BD70" s="103" t="s">
        <v>137</v>
      </c>
      <c r="BG70" s="103" t="s">
        <v>137</v>
      </c>
      <c r="BH70" s="103" t="s">
        <v>137</v>
      </c>
      <c r="BI70" s="103" t="s">
        <v>137</v>
      </c>
      <c r="BJ70" s="103" t="s">
        <v>137</v>
      </c>
      <c r="BK70" s="103" t="s">
        <v>137</v>
      </c>
      <c r="BL70" s="103" t="s">
        <v>137</v>
      </c>
      <c r="BM70" s="103" t="s">
        <v>136</v>
      </c>
      <c r="BN70" s="103">
        <v>10</v>
      </c>
      <c r="BO70" s="103">
        <v>14</v>
      </c>
      <c r="BT70" s="103" t="s">
        <v>137</v>
      </c>
      <c r="BW70" s="103">
        <v>1</v>
      </c>
      <c r="BX70" s="103" t="s">
        <v>137</v>
      </c>
      <c r="CA70" s="103" t="s">
        <v>136</v>
      </c>
      <c r="CB70" s="103">
        <v>1</v>
      </c>
      <c r="CC70" s="103" t="s">
        <v>136</v>
      </c>
      <c r="CD70" s="103">
        <v>1</v>
      </c>
      <c r="CE70" s="103" t="s">
        <v>136</v>
      </c>
      <c r="CF70" s="103">
        <v>1</v>
      </c>
      <c r="CG70" s="103" t="s">
        <v>137</v>
      </c>
      <c r="CI70" s="103" t="s">
        <v>136</v>
      </c>
      <c r="CJ70" s="103">
        <v>1</v>
      </c>
      <c r="CK70" s="103" t="s">
        <v>137</v>
      </c>
      <c r="CM70" s="103" t="s">
        <v>137</v>
      </c>
      <c r="CO70" s="103" t="s">
        <v>137</v>
      </c>
      <c r="CQ70" s="103" t="s">
        <v>136</v>
      </c>
      <c r="CR70" s="103">
        <v>1</v>
      </c>
      <c r="CS70" s="103" t="s">
        <v>136</v>
      </c>
      <c r="CT70" s="103">
        <v>1</v>
      </c>
      <c r="CU70" s="103" t="s">
        <v>136</v>
      </c>
      <c r="CV70" s="103">
        <v>5</v>
      </c>
      <c r="CW70" s="103" t="s">
        <v>136</v>
      </c>
      <c r="CX70" s="103">
        <v>5</v>
      </c>
      <c r="CY70" s="103" t="s">
        <v>136</v>
      </c>
      <c r="CZ70" s="103">
        <v>1</v>
      </c>
      <c r="DA70" s="103" t="s">
        <v>136</v>
      </c>
      <c r="DB70" s="103">
        <v>1</v>
      </c>
      <c r="DC70" s="103" t="s">
        <v>136</v>
      </c>
      <c r="DD70" s="103" t="s">
        <v>137</v>
      </c>
      <c r="DE70" s="103" t="s">
        <v>137</v>
      </c>
      <c r="DF70" s="103" t="s">
        <v>136</v>
      </c>
      <c r="DG70" s="103">
        <v>31</v>
      </c>
      <c r="DH70" s="103" t="s">
        <v>137</v>
      </c>
      <c r="DI70" s="103" t="s">
        <v>137</v>
      </c>
    </row>
    <row r="71" spans="1:113" s="103" customFormat="1" ht="17" x14ac:dyDescent="0.2">
      <c r="A71" s="101" t="s">
        <v>79</v>
      </c>
      <c r="B71" s="14" t="s">
        <v>136</v>
      </c>
      <c r="C71" s="14" t="s">
        <v>137</v>
      </c>
      <c r="D71" s="14" t="s">
        <v>269</v>
      </c>
      <c r="E71" s="14">
        <v>12</v>
      </c>
      <c r="F71" s="14">
        <v>6</v>
      </c>
      <c r="G71" s="14">
        <v>6.9</v>
      </c>
      <c r="H71" s="14">
        <v>5.8</v>
      </c>
      <c r="I71" s="14">
        <v>45</v>
      </c>
      <c r="J71" s="14">
        <v>1.9</v>
      </c>
      <c r="K71" s="14">
        <v>0.9</v>
      </c>
      <c r="L71" s="14">
        <v>2540</v>
      </c>
      <c r="M71" s="14">
        <v>1</v>
      </c>
      <c r="N71" s="14">
        <v>7.9</v>
      </c>
      <c r="O71" s="14">
        <v>1</v>
      </c>
      <c r="P71" s="15">
        <f t="shared" si="5"/>
        <v>100</v>
      </c>
      <c r="Q71" s="14">
        <v>0</v>
      </c>
      <c r="R71" s="102" t="s">
        <v>258</v>
      </c>
      <c r="S71" s="102" t="s">
        <v>258</v>
      </c>
      <c r="T71" s="14" t="s">
        <v>258</v>
      </c>
      <c r="U71" s="103" t="s">
        <v>92</v>
      </c>
      <c r="V71" s="103" t="s">
        <v>184</v>
      </c>
      <c r="W71" s="103">
        <v>29</v>
      </c>
      <c r="X71" s="104" t="s">
        <v>103</v>
      </c>
      <c r="Y71" s="103">
        <v>5</v>
      </c>
      <c r="AA71" s="103" t="s">
        <v>113</v>
      </c>
      <c r="AB71" s="103" t="s">
        <v>136</v>
      </c>
      <c r="AC71" s="103" t="s">
        <v>127</v>
      </c>
      <c r="AD71" s="103" t="s">
        <v>132</v>
      </c>
      <c r="AE71" s="103">
        <v>10</v>
      </c>
      <c r="AF71" s="103" t="s">
        <v>137</v>
      </c>
      <c r="AU71" s="103">
        <v>13</v>
      </c>
      <c r="AV71" s="103" t="s">
        <v>136</v>
      </c>
      <c r="AW71" s="103" t="s">
        <v>137</v>
      </c>
      <c r="AX71" s="103">
        <v>3</v>
      </c>
      <c r="AY71" s="103">
        <v>3</v>
      </c>
      <c r="AZ71" s="103" t="s">
        <v>136</v>
      </c>
      <c r="BA71" s="103">
        <v>10</v>
      </c>
      <c r="BB71" s="103" t="s">
        <v>137</v>
      </c>
      <c r="BD71" s="103" t="s">
        <v>137</v>
      </c>
      <c r="BG71" s="103" t="s">
        <v>137</v>
      </c>
      <c r="BH71" s="103" t="s">
        <v>137</v>
      </c>
      <c r="BI71" s="103" t="s">
        <v>137</v>
      </c>
      <c r="BJ71" s="103" t="s">
        <v>137</v>
      </c>
      <c r="BK71" s="103" t="s">
        <v>137</v>
      </c>
      <c r="BL71" s="103" t="s">
        <v>137</v>
      </c>
      <c r="BM71" s="103" t="s">
        <v>136</v>
      </c>
      <c r="BN71" s="103">
        <v>10</v>
      </c>
      <c r="BO71" s="103">
        <v>14</v>
      </c>
      <c r="BT71" s="103" t="s">
        <v>137</v>
      </c>
      <c r="BW71" s="103">
        <v>1</v>
      </c>
      <c r="BX71" s="103" t="s">
        <v>137</v>
      </c>
      <c r="CA71" s="103" t="s">
        <v>136</v>
      </c>
      <c r="CB71" s="103">
        <v>1</v>
      </c>
      <c r="CC71" s="103" t="s">
        <v>136</v>
      </c>
      <c r="CD71" s="103">
        <v>1</v>
      </c>
      <c r="CE71" s="103" t="s">
        <v>136</v>
      </c>
      <c r="CF71" s="103">
        <v>1</v>
      </c>
      <c r="CG71" s="103" t="s">
        <v>137</v>
      </c>
      <c r="CI71" s="103" t="s">
        <v>136</v>
      </c>
      <c r="CJ71" s="103">
        <v>1</v>
      </c>
      <c r="CK71" s="103" t="s">
        <v>137</v>
      </c>
      <c r="CM71" s="103" t="s">
        <v>137</v>
      </c>
      <c r="CO71" s="103" t="s">
        <v>137</v>
      </c>
      <c r="CQ71" s="103" t="s">
        <v>136</v>
      </c>
      <c r="CR71" s="103">
        <v>1</v>
      </c>
      <c r="CS71" s="103" t="s">
        <v>136</v>
      </c>
      <c r="CT71" s="103">
        <v>1</v>
      </c>
      <c r="CU71" s="103" t="s">
        <v>136</v>
      </c>
      <c r="CV71" s="103">
        <v>5</v>
      </c>
      <c r="CW71" s="103" t="s">
        <v>136</v>
      </c>
      <c r="CX71" s="103">
        <v>5</v>
      </c>
      <c r="CY71" s="103" t="s">
        <v>136</v>
      </c>
      <c r="CZ71" s="103">
        <v>1</v>
      </c>
      <c r="DA71" s="103" t="s">
        <v>136</v>
      </c>
      <c r="DB71" s="103">
        <v>1</v>
      </c>
      <c r="DC71" s="103" t="s">
        <v>136</v>
      </c>
      <c r="DD71" s="103" t="s">
        <v>137</v>
      </c>
      <c r="DE71" s="103" t="s">
        <v>137</v>
      </c>
      <c r="DF71" s="103" t="s">
        <v>136</v>
      </c>
      <c r="DG71" s="103">
        <v>31</v>
      </c>
      <c r="DH71" s="103" t="s">
        <v>137</v>
      </c>
      <c r="DI71" s="103" t="s">
        <v>137</v>
      </c>
    </row>
    <row r="72" spans="1:113" s="103" customFormat="1" ht="17" x14ac:dyDescent="0.2">
      <c r="A72" s="101" t="s">
        <v>79</v>
      </c>
      <c r="B72" s="14" t="s">
        <v>137</v>
      </c>
      <c r="C72" s="14" t="s">
        <v>137</v>
      </c>
      <c r="D72" s="14" t="s">
        <v>269</v>
      </c>
      <c r="E72" s="14">
        <v>12</v>
      </c>
      <c r="F72" s="14">
        <v>6</v>
      </c>
      <c r="G72" s="14">
        <v>6.9</v>
      </c>
      <c r="H72" s="14">
        <v>5.8</v>
      </c>
      <c r="I72" s="14">
        <v>45</v>
      </c>
      <c r="J72" s="14">
        <v>1.9</v>
      </c>
      <c r="K72" s="14">
        <v>0.9</v>
      </c>
      <c r="L72" s="14">
        <v>2540</v>
      </c>
      <c r="M72" s="14">
        <v>1</v>
      </c>
      <c r="N72" s="14">
        <v>7.9</v>
      </c>
      <c r="O72" s="14">
        <v>0</v>
      </c>
      <c r="P72" s="15">
        <f t="shared" si="5"/>
        <v>0</v>
      </c>
      <c r="Q72" s="14">
        <v>0</v>
      </c>
      <c r="R72" s="102" t="s">
        <v>258</v>
      </c>
      <c r="S72" s="102" t="s">
        <v>258</v>
      </c>
      <c r="T72" s="14" t="s">
        <v>258</v>
      </c>
      <c r="U72" s="103" t="s">
        <v>92</v>
      </c>
      <c r="V72" s="103" t="s">
        <v>184</v>
      </c>
      <c r="W72" s="103">
        <v>29</v>
      </c>
      <c r="X72" s="104" t="s">
        <v>103</v>
      </c>
      <c r="Y72" s="103">
        <v>5</v>
      </c>
      <c r="AA72" s="103" t="s">
        <v>113</v>
      </c>
      <c r="AB72" s="103" t="s">
        <v>136</v>
      </c>
      <c r="AC72" s="103" t="s">
        <v>127</v>
      </c>
      <c r="AD72" s="103" t="s">
        <v>132</v>
      </c>
      <c r="AE72" s="103">
        <v>10</v>
      </c>
      <c r="AF72" s="103" t="s">
        <v>137</v>
      </c>
      <c r="AU72" s="103">
        <v>13</v>
      </c>
      <c r="AV72" s="103" t="s">
        <v>136</v>
      </c>
      <c r="AW72" s="103" t="s">
        <v>137</v>
      </c>
      <c r="AX72" s="103">
        <v>3</v>
      </c>
      <c r="AY72" s="103">
        <v>3</v>
      </c>
      <c r="AZ72" s="103" t="s">
        <v>136</v>
      </c>
      <c r="BA72" s="103">
        <v>10</v>
      </c>
      <c r="BB72" s="103" t="s">
        <v>137</v>
      </c>
      <c r="BD72" s="103" t="s">
        <v>137</v>
      </c>
      <c r="BG72" s="103" t="s">
        <v>137</v>
      </c>
      <c r="BH72" s="103" t="s">
        <v>137</v>
      </c>
      <c r="BI72" s="103" t="s">
        <v>137</v>
      </c>
      <c r="BJ72" s="103" t="s">
        <v>137</v>
      </c>
      <c r="BK72" s="103" t="s">
        <v>137</v>
      </c>
      <c r="BL72" s="103" t="s">
        <v>137</v>
      </c>
      <c r="BM72" s="103" t="s">
        <v>136</v>
      </c>
      <c r="BN72" s="103">
        <v>10</v>
      </c>
      <c r="BO72" s="103">
        <v>14</v>
      </c>
      <c r="BT72" s="103" t="s">
        <v>137</v>
      </c>
      <c r="BW72" s="103">
        <v>1</v>
      </c>
      <c r="BX72" s="103" t="s">
        <v>137</v>
      </c>
      <c r="CA72" s="103" t="s">
        <v>136</v>
      </c>
      <c r="CB72" s="103">
        <v>1</v>
      </c>
      <c r="CC72" s="103" t="s">
        <v>136</v>
      </c>
      <c r="CD72" s="103">
        <v>1</v>
      </c>
      <c r="CE72" s="103" t="s">
        <v>136</v>
      </c>
      <c r="CF72" s="103">
        <v>1</v>
      </c>
      <c r="CG72" s="103" t="s">
        <v>137</v>
      </c>
      <c r="CI72" s="103" t="s">
        <v>136</v>
      </c>
      <c r="CJ72" s="103">
        <v>1</v>
      </c>
      <c r="CK72" s="103" t="s">
        <v>137</v>
      </c>
      <c r="CM72" s="103" t="s">
        <v>137</v>
      </c>
      <c r="CO72" s="103" t="s">
        <v>137</v>
      </c>
      <c r="CQ72" s="103" t="s">
        <v>136</v>
      </c>
      <c r="CR72" s="103">
        <v>1</v>
      </c>
      <c r="CS72" s="103" t="s">
        <v>136</v>
      </c>
      <c r="CT72" s="103">
        <v>1</v>
      </c>
      <c r="CU72" s="103" t="s">
        <v>136</v>
      </c>
      <c r="CV72" s="103">
        <v>5</v>
      </c>
      <c r="CW72" s="103" t="s">
        <v>136</v>
      </c>
      <c r="CX72" s="103">
        <v>5</v>
      </c>
      <c r="CY72" s="103" t="s">
        <v>136</v>
      </c>
      <c r="CZ72" s="103">
        <v>1</v>
      </c>
      <c r="DA72" s="103" t="s">
        <v>136</v>
      </c>
      <c r="DB72" s="103">
        <v>1</v>
      </c>
      <c r="DC72" s="103" t="s">
        <v>136</v>
      </c>
      <c r="DD72" s="103" t="s">
        <v>137</v>
      </c>
      <c r="DE72" s="103" t="s">
        <v>137</v>
      </c>
      <c r="DF72" s="103" t="s">
        <v>136</v>
      </c>
      <c r="DG72" s="103">
        <v>31</v>
      </c>
      <c r="DH72" s="103" t="s">
        <v>137</v>
      </c>
      <c r="DI72" s="103" t="s">
        <v>137</v>
      </c>
    </row>
    <row r="73" spans="1:113" s="103" customFormat="1" ht="17" x14ac:dyDescent="0.2">
      <c r="A73" s="101" t="s">
        <v>79</v>
      </c>
      <c r="B73" s="14" t="s">
        <v>137</v>
      </c>
      <c r="C73" s="14" t="s">
        <v>137</v>
      </c>
      <c r="D73" s="14" t="s">
        <v>269</v>
      </c>
      <c r="E73" s="14">
        <v>12</v>
      </c>
      <c r="F73" s="14">
        <v>6</v>
      </c>
      <c r="G73" s="14">
        <v>6.9</v>
      </c>
      <c r="H73" s="14">
        <v>5.8</v>
      </c>
      <c r="I73" s="14">
        <v>45</v>
      </c>
      <c r="J73" s="14">
        <v>1.9</v>
      </c>
      <c r="K73" s="14">
        <v>0.9</v>
      </c>
      <c r="L73" s="14">
        <v>2540</v>
      </c>
      <c r="M73" s="14">
        <v>1</v>
      </c>
      <c r="N73" s="14">
        <v>7.9</v>
      </c>
      <c r="O73" s="14">
        <v>0</v>
      </c>
      <c r="P73" s="15">
        <f t="shared" si="5"/>
        <v>0</v>
      </c>
      <c r="Q73" s="14">
        <v>0</v>
      </c>
      <c r="R73" s="102" t="s">
        <v>258</v>
      </c>
      <c r="S73" s="102" t="s">
        <v>258</v>
      </c>
      <c r="T73" s="14" t="s">
        <v>258</v>
      </c>
      <c r="U73" s="103" t="s">
        <v>92</v>
      </c>
      <c r="V73" s="103" t="s">
        <v>184</v>
      </c>
      <c r="W73" s="103">
        <v>29</v>
      </c>
      <c r="X73" s="104" t="s">
        <v>103</v>
      </c>
      <c r="Y73" s="103">
        <v>5</v>
      </c>
      <c r="AA73" s="103" t="s">
        <v>113</v>
      </c>
      <c r="AB73" s="103" t="s">
        <v>136</v>
      </c>
      <c r="AC73" s="103" t="s">
        <v>127</v>
      </c>
      <c r="AD73" s="103" t="s">
        <v>132</v>
      </c>
      <c r="AE73" s="103">
        <v>10</v>
      </c>
      <c r="AF73" s="103" t="s">
        <v>137</v>
      </c>
      <c r="AU73" s="103">
        <v>13</v>
      </c>
      <c r="AV73" s="103" t="s">
        <v>136</v>
      </c>
      <c r="AW73" s="103" t="s">
        <v>137</v>
      </c>
      <c r="AX73" s="103">
        <v>3</v>
      </c>
      <c r="AY73" s="103">
        <v>3</v>
      </c>
      <c r="AZ73" s="103" t="s">
        <v>136</v>
      </c>
      <c r="BA73" s="103">
        <v>10</v>
      </c>
      <c r="BB73" s="103" t="s">
        <v>137</v>
      </c>
      <c r="BD73" s="103" t="s">
        <v>137</v>
      </c>
      <c r="BG73" s="103" t="s">
        <v>137</v>
      </c>
      <c r="BH73" s="103" t="s">
        <v>137</v>
      </c>
      <c r="BI73" s="103" t="s">
        <v>137</v>
      </c>
      <c r="BJ73" s="103" t="s">
        <v>137</v>
      </c>
      <c r="BK73" s="103" t="s">
        <v>137</v>
      </c>
      <c r="BL73" s="103" t="s">
        <v>137</v>
      </c>
      <c r="BM73" s="103" t="s">
        <v>136</v>
      </c>
      <c r="BN73" s="103">
        <v>10</v>
      </c>
      <c r="BO73" s="103">
        <v>14</v>
      </c>
      <c r="BT73" s="103" t="s">
        <v>137</v>
      </c>
      <c r="BW73" s="103">
        <v>1</v>
      </c>
      <c r="BX73" s="103" t="s">
        <v>137</v>
      </c>
      <c r="CA73" s="103" t="s">
        <v>136</v>
      </c>
      <c r="CB73" s="103">
        <v>1</v>
      </c>
      <c r="CC73" s="103" t="s">
        <v>136</v>
      </c>
      <c r="CD73" s="103">
        <v>1</v>
      </c>
      <c r="CE73" s="103" t="s">
        <v>136</v>
      </c>
      <c r="CF73" s="103">
        <v>1</v>
      </c>
      <c r="CG73" s="103" t="s">
        <v>137</v>
      </c>
      <c r="CI73" s="103" t="s">
        <v>136</v>
      </c>
      <c r="CJ73" s="103">
        <v>1</v>
      </c>
      <c r="CK73" s="103" t="s">
        <v>137</v>
      </c>
      <c r="CM73" s="103" t="s">
        <v>137</v>
      </c>
      <c r="CO73" s="103" t="s">
        <v>137</v>
      </c>
      <c r="CQ73" s="103" t="s">
        <v>136</v>
      </c>
      <c r="CR73" s="103">
        <v>1</v>
      </c>
      <c r="CS73" s="103" t="s">
        <v>136</v>
      </c>
      <c r="CT73" s="103">
        <v>1</v>
      </c>
      <c r="CU73" s="103" t="s">
        <v>136</v>
      </c>
      <c r="CV73" s="103">
        <v>5</v>
      </c>
      <c r="CW73" s="103" t="s">
        <v>136</v>
      </c>
      <c r="CX73" s="103">
        <v>5</v>
      </c>
      <c r="CY73" s="103" t="s">
        <v>136</v>
      </c>
      <c r="CZ73" s="103">
        <v>1</v>
      </c>
      <c r="DA73" s="103" t="s">
        <v>136</v>
      </c>
      <c r="DB73" s="103">
        <v>1</v>
      </c>
      <c r="DC73" s="103" t="s">
        <v>136</v>
      </c>
      <c r="DD73" s="103" t="s">
        <v>137</v>
      </c>
      <c r="DE73" s="103" t="s">
        <v>137</v>
      </c>
      <c r="DF73" s="103" t="s">
        <v>136</v>
      </c>
      <c r="DG73" s="103">
        <v>31</v>
      </c>
      <c r="DH73" s="103" t="s">
        <v>137</v>
      </c>
      <c r="DI73" s="103" t="s">
        <v>137</v>
      </c>
    </row>
    <row r="74" spans="1:113" s="109" customFormat="1" ht="17" x14ac:dyDescent="0.2">
      <c r="A74" s="105" t="s">
        <v>80</v>
      </c>
      <c r="B74" s="106" t="s">
        <v>136</v>
      </c>
      <c r="C74" s="106" t="s">
        <v>136</v>
      </c>
      <c r="D74" s="106" t="s">
        <v>270</v>
      </c>
      <c r="E74" s="106">
        <v>12</v>
      </c>
      <c r="F74" s="106">
        <v>9</v>
      </c>
      <c r="G74" s="106">
        <v>9.76</v>
      </c>
      <c r="H74" s="106">
        <v>4.21</v>
      </c>
      <c r="I74" s="106">
        <v>36</v>
      </c>
      <c r="J74" s="106">
        <v>2.02</v>
      </c>
      <c r="K74" s="106">
        <v>0.9</v>
      </c>
      <c r="L74" s="106">
        <v>4670</v>
      </c>
      <c r="M74" s="106">
        <v>1</v>
      </c>
      <c r="N74" s="106">
        <v>8.1999999999999993</v>
      </c>
      <c r="O74" s="106">
        <v>1</v>
      </c>
      <c r="P74" s="107">
        <f t="shared" si="5"/>
        <v>100</v>
      </c>
      <c r="Q74" s="106">
        <v>1</v>
      </c>
      <c r="R74" s="108" t="s">
        <v>258</v>
      </c>
      <c r="S74" s="108" t="s">
        <v>258</v>
      </c>
      <c r="T74" s="106" t="s">
        <v>258</v>
      </c>
      <c r="U74" s="109" t="s">
        <v>92</v>
      </c>
      <c r="V74" s="109" t="s">
        <v>179</v>
      </c>
      <c r="W74" s="109">
        <v>34</v>
      </c>
      <c r="X74" s="110" t="s">
        <v>239</v>
      </c>
      <c r="Y74" s="109">
        <v>6</v>
      </c>
      <c r="Z74" s="109">
        <v>2</v>
      </c>
      <c r="AB74" s="109" t="s">
        <v>136</v>
      </c>
      <c r="AC74" s="109" t="s">
        <v>101</v>
      </c>
      <c r="AD74" s="109" t="s">
        <v>72</v>
      </c>
      <c r="AE74" s="109">
        <v>8</v>
      </c>
      <c r="AF74" s="109" t="s">
        <v>137</v>
      </c>
      <c r="AU74" s="109">
        <v>12</v>
      </c>
      <c r="AV74" s="109" t="s">
        <v>136</v>
      </c>
      <c r="AW74" s="109" t="s">
        <v>137</v>
      </c>
      <c r="AX74" s="109">
        <v>3</v>
      </c>
      <c r="AZ74" s="109" t="s">
        <v>136</v>
      </c>
      <c r="BA74" s="109" t="s">
        <v>143</v>
      </c>
      <c r="BB74" s="109" t="s">
        <v>137</v>
      </c>
      <c r="BD74" s="109" t="s">
        <v>137</v>
      </c>
      <c r="BG74" s="109" t="s">
        <v>137</v>
      </c>
      <c r="BH74" s="109" t="s">
        <v>137</v>
      </c>
      <c r="BI74" s="109" t="s">
        <v>137</v>
      </c>
      <c r="BJ74" s="109" t="s">
        <v>137</v>
      </c>
      <c r="BK74" s="109" t="s">
        <v>137</v>
      </c>
      <c r="BL74" s="109" t="s">
        <v>137</v>
      </c>
      <c r="BM74" s="109" t="s">
        <v>137</v>
      </c>
      <c r="BP74" s="109" t="s">
        <v>136</v>
      </c>
      <c r="BQ74" s="109">
        <v>20</v>
      </c>
      <c r="BR74" s="109">
        <v>10</v>
      </c>
      <c r="BS74" s="109">
        <v>8</v>
      </c>
      <c r="BT74" s="109" t="s">
        <v>137</v>
      </c>
      <c r="BW74" s="109">
        <v>2</v>
      </c>
      <c r="BX74" s="109" t="s">
        <v>137</v>
      </c>
      <c r="CA74" s="109" t="s">
        <v>136</v>
      </c>
      <c r="CB74" s="109">
        <v>4</v>
      </c>
      <c r="CC74" s="109" t="s">
        <v>137</v>
      </c>
      <c r="CE74" s="109" t="s">
        <v>137</v>
      </c>
      <c r="CG74" s="109" t="s">
        <v>137</v>
      </c>
      <c r="CI74" s="109" t="s">
        <v>136</v>
      </c>
      <c r="CJ74" s="109">
        <v>4</v>
      </c>
      <c r="CK74" s="109" t="s">
        <v>137</v>
      </c>
      <c r="CM74" s="109" t="s">
        <v>136</v>
      </c>
      <c r="CN74" s="109">
        <v>4</v>
      </c>
      <c r="CO74" s="109" t="s">
        <v>137</v>
      </c>
      <c r="CQ74" s="109" t="s">
        <v>136</v>
      </c>
      <c r="CR74" s="109">
        <v>4</v>
      </c>
      <c r="CS74" s="109" t="s">
        <v>137</v>
      </c>
      <c r="CU74" s="109" t="s">
        <v>136</v>
      </c>
      <c r="CV74" s="109">
        <v>3</v>
      </c>
      <c r="CW74" s="109" t="s">
        <v>136</v>
      </c>
      <c r="CX74" s="109">
        <v>4</v>
      </c>
      <c r="CY74" s="109" t="s">
        <v>136</v>
      </c>
      <c r="CZ74" s="109">
        <v>1</v>
      </c>
      <c r="DA74" s="109" t="s">
        <v>136</v>
      </c>
      <c r="DB74" s="109">
        <v>1</v>
      </c>
      <c r="DC74" s="109" t="s">
        <v>136</v>
      </c>
      <c r="DD74" s="109" t="s">
        <v>137</v>
      </c>
      <c r="DE74" s="109" t="s">
        <v>137</v>
      </c>
      <c r="DF74" s="109" t="s">
        <v>137</v>
      </c>
      <c r="DG74" s="109">
        <v>42</v>
      </c>
      <c r="DH74" s="109" t="s">
        <v>137</v>
      </c>
      <c r="DI74" s="109" t="s">
        <v>137</v>
      </c>
    </row>
    <row r="75" spans="1:113" s="109" customFormat="1" ht="17" x14ac:dyDescent="0.2">
      <c r="A75" s="105" t="s">
        <v>80</v>
      </c>
      <c r="B75" s="106" t="s">
        <v>136</v>
      </c>
      <c r="C75" s="106" t="s">
        <v>136</v>
      </c>
      <c r="D75" s="106" t="s">
        <v>270</v>
      </c>
      <c r="E75" s="106">
        <v>12</v>
      </c>
      <c r="F75" s="106">
        <v>9</v>
      </c>
      <c r="G75" s="106">
        <v>9.76</v>
      </c>
      <c r="H75" s="106">
        <v>4.21</v>
      </c>
      <c r="I75" s="106">
        <v>36</v>
      </c>
      <c r="J75" s="106">
        <v>2.02</v>
      </c>
      <c r="K75" s="106">
        <v>0.9</v>
      </c>
      <c r="L75" s="106">
        <v>4670</v>
      </c>
      <c r="M75" s="106">
        <v>1</v>
      </c>
      <c r="N75" s="106">
        <v>8.1999999999999993</v>
      </c>
      <c r="O75" s="106">
        <v>1</v>
      </c>
      <c r="P75" s="107">
        <f t="shared" si="5"/>
        <v>100</v>
      </c>
      <c r="Q75" s="106">
        <v>1</v>
      </c>
      <c r="R75" s="108" t="s">
        <v>258</v>
      </c>
      <c r="S75" s="108" t="s">
        <v>258</v>
      </c>
      <c r="T75" s="106" t="s">
        <v>258</v>
      </c>
      <c r="U75" s="109" t="s">
        <v>92</v>
      </c>
      <c r="V75" s="109" t="s">
        <v>179</v>
      </c>
      <c r="W75" s="109">
        <v>34</v>
      </c>
      <c r="X75" s="110" t="s">
        <v>239</v>
      </c>
      <c r="Y75" s="109">
        <v>6</v>
      </c>
      <c r="Z75" s="109">
        <v>2</v>
      </c>
      <c r="AB75" s="109" t="s">
        <v>136</v>
      </c>
      <c r="AC75" s="109" t="s">
        <v>101</v>
      </c>
      <c r="AD75" s="109" t="s">
        <v>72</v>
      </c>
      <c r="AE75" s="109">
        <v>8</v>
      </c>
      <c r="AF75" s="109" t="s">
        <v>137</v>
      </c>
      <c r="AU75" s="109">
        <v>12</v>
      </c>
      <c r="AV75" s="109" t="s">
        <v>136</v>
      </c>
      <c r="AW75" s="109" t="s">
        <v>137</v>
      </c>
      <c r="AX75" s="109">
        <v>3</v>
      </c>
      <c r="AZ75" s="109" t="s">
        <v>136</v>
      </c>
      <c r="BA75" s="109" t="s">
        <v>143</v>
      </c>
      <c r="BB75" s="109" t="s">
        <v>137</v>
      </c>
      <c r="BD75" s="109" t="s">
        <v>137</v>
      </c>
      <c r="BG75" s="109" t="s">
        <v>137</v>
      </c>
      <c r="BH75" s="109" t="s">
        <v>137</v>
      </c>
      <c r="BI75" s="109" t="s">
        <v>137</v>
      </c>
      <c r="BJ75" s="109" t="s">
        <v>137</v>
      </c>
      <c r="BK75" s="109" t="s">
        <v>137</v>
      </c>
      <c r="BL75" s="109" t="s">
        <v>137</v>
      </c>
      <c r="BM75" s="109" t="s">
        <v>137</v>
      </c>
      <c r="BP75" s="109" t="s">
        <v>136</v>
      </c>
      <c r="BQ75" s="109">
        <v>20</v>
      </c>
      <c r="BR75" s="109">
        <v>10</v>
      </c>
      <c r="BS75" s="109">
        <v>8</v>
      </c>
      <c r="BT75" s="109" t="s">
        <v>137</v>
      </c>
      <c r="BW75" s="109">
        <v>2</v>
      </c>
      <c r="BX75" s="109" t="s">
        <v>137</v>
      </c>
      <c r="CA75" s="109" t="s">
        <v>136</v>
      </c>
      <c r="CB75" s="109">
        <v>4</v>
      </c>
      <c r="CC75" s="109" t="s">
        <v>137</v>
      </c>
      <c r="CE75" s="109" t="s">
        <v>137</v>
      </c>
      <c r="CG75" s="109" t="s">
        <v>137</v>
      </c>
      <c r="CI75" s="109" t="s">
        <v>136</v>
      </c>
      <c r="CJ75" s="109">
        <v>4</v>
      </c>
      <c r="CK75" s="109" t="s">
        <v>137</v>
      </c>
      <c r="CM75" s="109" t="s">
        <v>136</v>
      </c>
      <c r="CN75" s="109">
        <v>4</v>
      </c>
      <c r="CO75" s="109" t="s">
        <v>137</v>
      </c>
      <c r="CQ75" s="109" t="s">
        <v>136</v>
      </c>
      <c r="CR75" s="109">
        <v>4</v>
      </c>
      <c r="CS75" s="109" t="s">
        <v>137</v>
      </c>
      <c r="CU75" s="109" t="s">
        <v>136</v>
      </c>
      <c r="CV75" s="109">
        <v>3</v>
      </c>
      <c r="CW75" s="109" t="s">
        <v>136</v>
      </c>
      <c r="CX75" s="109">
        <v>4</v>
      </c>
      <c r="CY75" s="109" t="s">
        <v>136</v>
      </c>
      <c r="CZ75" s="109">
        <v>1</v>
      </c>
      <c r="DA75" s="109" t="s">
        <v>136</v>
      </c>
      <c r="DB75" s="109">
        <v>1</v>
      </c>
      <c r="DC75" s="109" t="s">
        <v>136</v>
      </c>
      <c r="DD75" s="109" t="s">
        <v>137</v>
      </c>
      <c r="DE75" s="109" t="s">
        <v>137</v>
      </c>
      <c r="DF75" s="109" t="s">
        <v>137</v>
      </c>
      <c r="DG75" s="109">
        <v>42</v>
      </c>
      <c r="DH75" s="109" t="s">
        <v>137</v>
      </c>
      <c r="DI75" s="109" t="s">
        <v>137</v>
      </c>
    </row>
    <row r="76" spans="1:113" s="109" customFormat="1" ht="17" x14ac:dyDescent="0.2">
      <c r="A76" s="105" t="s">
        <v>80</v>
      </c>
      <c r="B76" s="106" t="s">
        <v>136</v>
      </c>
      <c r="C76" s="106" t="s">
        <v>136</v>
      </c>
      <c r="D76" s="106" t="s">
        <v>270</v>
      </c>
      <c r="E76" s="106">
        <v>12</v>
      </c>
      <c r="F76" s="106">
        <v>9</v>
      </c>
      <c r="G76" s="106">
        <v>9.76</v>
      </c>
      <c r="H76" s="106">
        <v>4.21</v>
      </c>
      <c r="I76" s="106">
        <v>36</v>
      </c>
      <c r="J76" s="106">
        <v>2.02</v>
      </c>
      <c r="K76" s="106">
        <v>0.9</v>
      </c>
      <c r="L76" s="106">
        <v>4670</v>
      </c>
      <c r="M76" s="106">
        <v>1</v>
      </c>
      <c r="N76" s="106">
        <v>8.1999999999999993</v>
      </c>
      <c r="O76" s="106">
        <v>1</v>
      </c>
      <c r="P76" s="107">
        <f t="shared" si="5"/>
        <v>100</v>
      </c>
      <c r="Q76" s="106">
        <v>1</v>
      </c>
      <c r="R76" s="108" t="s">
        <v>258</v>
      </c>
      <c r="S76" s="108" t="s">
        <v>258</v>
      </c>
      <c r="T76" s="106" t="s">
        <v>258</v>
      </c>
      <c r="U76" s="109" t="s">
        <v>92</v>
      </c>
      <c r="V76" s="109" t="s">
        <v>179</v>
      </c>
      <c r="W76" s="109">
        <v>34</v>
      </c>
      <c r="X76" s="110" t="s">
        <v>239</v>
      </c>
      <c r="Y76" s="109">
        <v>6</v>
      </c>
      <c r="Z76" s="109">
        <v>2</v>
      </c>
      <c r="AB76" s="109" t="s">
        <v>136</v>
      </c>
      <c r="AC76" s="109" t="s">
        <v>101</v>
      </c>
      <c r="AD76" s="109" t="s">
        <v>72</v>
      </c>
      <c r="AE76" s="109">
        <v>8</v>
      </c>
      <c r="AF76" s="109" t="s">
        <v>137</v>
      </c>
      <c r="AU76" s="109">
        <v>12</v>
      </c>
      <c r="AV76" s="109" t="s">
        <v>136</v>
      </c>
      <c r="AW76" s="109" t="s">
        <v>137</v>
      </c>
      <c r="AX76" s="109">
        <v>3</v>
      </c>
      <c r="AZ76" s="109" t="s">
        <v>136</v>
      </c>
      <c r="BA76" s="109" t="s">
        <v>143</v>
      </c>
      <c r="BB76" s="109" t="s">
        <v>137</v>
      </c>
      <c r="BD76" s="109" t="s">
        <v>137</v>
      </c>
      <c r="BG76" s="109" t="s">
        <v>137</v>
      </c>
      <c r="BH76" s="109" t="s">
        <v>137</v>
      </c>
      <c r="BI76" s="109" t="s">
        <v>137</v>
      </c>
      <c r="BJ76" s="109" t="s">
        <v>137</v>
      </c>
      <c r="BK76" s="109" t="s">
        <v>137</v>
      </c>
      <c r="BL76" s="109" t="s">
        <v>137</v>
      </c>
      <c r="BM76" s="109" t="s">
        <v>137</v>
      </c>
      <c r="BP76" s="109" t="s">
        <v>136</v>
      </c>
      <c r="BQ76" s="109">
        <v>20</v>
      </c>
      <c r="BR76" s="109">
        <v>10</v>
      </c>
      <c r="BS76" s="109">
        <v>8</v>
      </c>
      <c r="BT76" s="109" t="s">
        <v>137</v>
      </c>
      <c r="BW76" s="109">
        <v>2</v>
      </c>
      <c r="BX76" s="109" t="s">
        <v>137</v>
      </c>
      <c r="CA76" s="109" t="s">
        <v>136</v>
      </c>
      <c r="CB76" s="109">
        <v>4</v>
      </c>
      <c r="CC76" s="109" t="s">
        <v>137</v>
      </c>
      <c r="CE76" s="109" t="s">
        <v>137</v>
      </c>
      <c r="CG76" s="109" t="s">
        <v>137</v>
      </c>
      <c r="CI76" s="109" t="s">
        <v>136</v>
      </c>
      <c r="CJ76" s="109">
        <v>4</v>
      </c>
      <c r="CK76" s="109" t="s">
        <v>137</v>
      </c>
      <c r="CM76" s="109" t="s">
        <v>136</v>
      </c>
      <c r="CN76" s="109">
        <v>4</v>
      </c>
      <c r="CO76" s="109" t="s">
        <v>137</v>
      </c>
      <c r="CQ76" s="109" t="s">
        <v>136</v>
      </c>
      <c r="CR76" s="109">
        <v>4</v>
      </c>
      <c r="CS76" s="109" t="s">
        <v>137</v>
      </c>
      <c r="CU76" s="109" t="s">
        <v>136</v>
      </c>
      <c r="CV76" s="109">
        <v>3</v>
      </c>
      <c r="CW76" s="109" t="s">
        <v>136</v>
      </c>
      <c r="CX76" s="109">
        <v>4</v>
      </c>
      <c r="CY76" s="109" t="s">
        <v>136</v>
      </c>
      <c r="CZ76" s="109">
        <v>1</v>
      </c>
      <c r="DA76" s="109" t="s">
        <v>136</v>
      </c>
      <c r="DB76" s="109">
        <v>1</v>
      </c>
      <c r="DC76" s="109" t="s">
        <v>136</v>
      </c>
      <c r="DD76" s="109" t="s">
        <v>137</v>
      </c>
      <c r="DE76" s="109" t="s">
        <v>137</v>
      </c>
      <c r="DF76" s="109" t="s">
        <v>137</v>
      </c>
      <c r="DG76" s="109">
        <v>42</v>
      </c>
      <c r="DH76" s="109" t="s">
        <v>137</v>
      </c>
      <c r="DI76" s="109" t="s">
        <v>137</v>
      </c>
    </row>
    <row r="77" spans="1:113" s="109" customFormat="1" ht="17" x14ac:dyDescent="0.2">
      <c r="A77" s="105" t="s">
        <v>80</v>
      </c>
      <c r="B77" s="106" t="s">
        <v>136</v>
      </c>
      <c r="C77" s="106" t="s">
        <v>136</v>
      </c>
      <c r="D77" s="106" t="s">
        <v>270</v>
      </c>
      <c r="E77" s="106">
        <v>12</v>
      </c>
      <c r="F77" s="106">
        <v>9</v>
      </c>
      <c r="G77" s="106">
        <v>9.76</v>
      </c>
      <c r="H77" s="106">
        <v>4.21</v>
      </c>
      <c r="I77" s="106">
        <v>36</v>
      </c>
      <c r="J77" s="106">
        <v>2.02</v>
      </c>
      <c r="K77" s="106">
        <v>0.9</v>
      </c>
      <c r="L77" s="106">
        <v>4670</v>
      </c>
      <c r="M77" s="106">
        <v>1</v>
      </c>
      <c r="N77" s="106">
        <v>8.1999999999999993</v>
      </c>
      <c r="O77" s="106">
        <v>1</v>
      </c>
      <c r="P77" s="107">
        <f t="shared" si="5"/>
        <v>100</v>
      </c>
      <c r="Q77" s="106">
        <v>1</v>
      </c>
      <c r="R77" s="108" t="s">
        <v>258</v>
      </c>
      <c r="S77" s="108" t="s">
        <v>258</v>
      </c>
      <c r="T77" s="106" t="s">
        <v>258</v>
      </c>
      <c r="U77" s="109" t="s">
        <v>92</v>
      </c>
      <c r="V77" s="109" t="s">
        <v>179</v>
      </c>
      <c r="W77" s="109">
        <v>34</v>
      </c>
      <c r="X77" s="110" t="s">
        <v>239</v>
      </c>
      <c r="Y77" s="109">
        <v>6</v>
      </c>
      <c r="Z77" s="109">
        <v>2</v>
      </c>
      <c r="AB77" s="109" t="s">
        <v>136</v>
      </c>
      <c r="AC77" s="109" t="s">
        <v>101</v>
      </c>
      <c r="AD77" s="109" t="s">
        <v>72</v>
      </c>
      <c r="AE77" s="109">
        <v>8</v>
      </c>
      <c r="AF77" s="109" t="s">
        <v>137</v>
      </c>
      <c r="AU77" s="109">
        <v>12</v>
      </c>
      <c r="AV77" s="109" t="s">
        <v>136</v>
      </c>
      <c r="AW77" s="109" t="s">
        <v>137</v>
      </c>
      <c r="AX77" s="109">
        <v>3</v>
      </c>
      <c r="AZ77" s="109" t="s">
        <v>136</v>
      </c>
      <c r="BA77" s="109" t="s">
        <v>143</v>
      </c>
      <c r="BB77" s="109" t="s">
        <v>137</v>
      </c>
      <c r="BD77" s="109" t="s">
        <v>137</v>
      </c>
      <c r="BG77" s="109" t="s">
        <v>137</v>
      </c>
      <c r="BH77" s="109" t="s">
        <v>137</v>
      </c>
      <c r="BI77" s="109" t="s">
        <v>137</v>
      </c>
      <c r="BJ77" s="109" t="s">
        <v>137</v>
      </c>
      <c r="BK77" s="109" t="s">
        <v>137</v>
      </c>
      <c r="BL77" s="109" t="s">
        <v>137</v>
      </c>
      <c r="BM77" s="109" t="s">
        <v>137</v>
      </c>
      <c r="BP77" s="109" t="s">
        <v>136</v>
      </c>
      <c r="BQ77" s="109">
        <v>20</v>
      </c>
      <c r="BR77" s="109">
        <v>10</v>
      </c>
      <c r="BS77" s="109">
        <v>8</v>
      </c>
      <c r="BT77" s="109" t="s">
        <v>137</v>
      </c>
      <c r="BW77" s="109">
        <v>2</v>
      </c>
      <c r="BX77" s="109" t="s">
        <v>137</v>
      </c>
      <c r="CA77" s="109" t="s">
        <v>136</v>
      </c>
      <c r="CB77" s="109">
        <v>4</v>
      </c>
      <c r="CC77" s="109" t="s">
        <v>137</v>
      </c>
      <c r="CE77" s="109" t="s">
        <v>137</v>
      </c>
      <c r="CG77" s="109" t="s">
        <v>137</v>
      </c>
      <c r="CI77" s="109" t="s">
        <v>136</v>
      </c>
      <c r="CJ77" s="109">
        <v>4</v>
      </c>
      <c r="CK77" s="109" t="s">
        <v>137</v>
      </c>
      <c r="CM77" s="109" t="s">
        <v>136</v>
      </c>
      <c r="CN77" s="109">
        <v>4</v>
      </c>
      <c r="CO77" s="109" t="s">
        <v>137</v>
      </c>
      <c r="CQ77" s="109" t="s">
        <v>136</v>
      </c>
      <c r="CR77" s="109">
        <v>4</v>
      </c>
      <c r="CS77" s="109" t="s">
        <v>137</v>
      </c>
      <c r="CU77" s="109" t="s">
        <v>136</v>
      </c>
      <c r="CV77" s="109">
        <v>3</v>
      </c>
      <c r="CW77" s="109" t="s">
        <v>136</v>
      </c>
      <c r="CX77" s="109">
        <v>4</v>
      </c>
      <c r="CY77" s="109" t="s">
        <v>136</v>
      </c>
      <c r="CZ77" s="109">
        <v>1</v>
      </c>
      <c r="DA77" s="109" t="s">
        <v>136</v>
      </c>
      <c r="DB77" s="109">
        <v>1</v>
      </c>
      <c r="DC77" s="109" t="s">
        <v>136</v>
      </c>
      <c r="DD77" s="109" t="s">
        <v>137</v>
      </c>
      <c r="DE77" s="109" t="s">
        <v>137</v>
      </c>
      <c r="DF77" s="109" t="s">
        <v>137</v>
      </c>
      <c r="DG77" s="109">
        <v>42</v>
      </c>
      <c r="DH77" s="109" t="s">
        <v>137</v>
      </c>
      <c r="DI77" s="109" t="s">
        <v>137</v>
      </c>
    </row>
    <row r="78" spans="1:113" s="109" customFormat="1" ht="17" x14ac:dyDescent="0.2">
      <c r="A78" s="105" t="s">
        <v>80</v>
      </c>
      <c r="B78" s="106" t="s">
        <v>136</v>
      </c>
      <c r="C78" s="106" t="s">
        <v>136</v>
      </c>
      <c r="D78" s="106" t="s">
        <v>270</v>
      </c>
      <c r="E78" s="106">
        <v>12</v>
      </c>
      <c r="F78" s="106">
        <v>9</v>
      </c>
      <c r="G78" s="106">
        <v>9.76</v>
      </c>
      <c r="H78" s="106">
        <v>4.21</v>
      </c>
      <c r="I78" s="106">
        <v>36</v>
      </c>
      <c r="J78" s="106">
        <v>2.02</v>
      </c>
      <c r="K78" s="106">
        <v>0.9</v>
      </c>
      <c r="L78" s="106">
        <v>4670</v>
      </c>
      <c r="M78" s="106">
        <v>1</v>
      </c>
      <c r="N78" s="106">
        <v>8.1999999999999993</v>
      </c>
      <c r="O78" s="106">
        <v>1</v>
      </c>
      <c r="P78" s="107">
        <f t="shared" si="5"/>
        <v>100</v>
      </c>
      <c r="Q78" s="106">
        <v>1</v>
      </c>
      <c r="R78" s="108" t="s">
        <v>258</v>
      </c>
      <c r="S78" s="108" t="s">
        <v>258</v>
      </c>
      <c r="T78" s="106" t="s">
        <v>258</v>
      </c>
      <c r="U78" s="109" t="s">
        <v>92</v>
      </c>
      <c r="V78" s="109" t="s">
        <v>179</v>
      </c>
      <c r="W78" s="109">
        <v>34</v>
      </c>
      <c r="X78" s="110" t="s">
        <v>239</v>
      </c>
      <c r="Y78" s="109">
        <v>6</v>
      </c>
      <c r="Z78" s="109">
        <v>2</v>
      </c>
      <c r="AB78" s="109" t="s">
        <v>136</v>
      </c>
      <c r="AC78" s="109" t="s">
        <v>101</v>
      </c>
      <c r="AD78" s="109" t="s">
        <v>72</v>
      </c>
      <c r="AE78" s="109">
        <v>8</v>
      </c>
      <c r="AF78" s="109" t="s">
        <v>137</v>
      </c>
      <c r="AU78" s="109">
        <v>12</v>
      </c>
      <c r="AV78" s="109" t="s">
        <v>136</v>
      </c>
      <c r="AW78" s="109" t="s">
        <v>137</v>
      </c>
      <c r="AX78" s="109">
        <v>3</v>
      </c>
      <c r="AZ78" s="109" t="s">
        <v>136</v>
      </c>
      <c r="BA78" s="109" t="s">
        <v>143</v>
      </c>
      <c r="BB78" s="109" t="s">
        <v>137</v>
      </c>
      <c r="BD78" s="109" t="s">
        <v>137</v>
      </c>
      <c r="BG78" s="109" t="s">
        <v>137</v>
      </c>
      <c r="BH78" s="109" t="s">
        <v>137</v>
      </c>
      <c r="BI78" s="109" t="s">
        <v>137</v>
      </c>
      <c r="BJ78" s="109" t="s">
        <v>137</v>
      </c>
      <c r="BK78" s="109" t="s">
        <v>137</v>
      </c>
      <c r="BL78" s="109" t="s">
        <v>137</v>
      </c>
      <c r="BM78" s="109" t="s">
        <v>137</v>
      </c>
      <c r="BP78" s="109" t="s">
        <v>136</v>
      </c>
      <c r="BQ78" s="109">
        <v>20</v>
      </c>
      <c r="BR78" s="109">
        <v>10</v>
      </c>
      <c r="BS78" s="109">
        <v>8</v>
      </c>
      <c r="BT78" s="109" t="s">
        <v>137</v>
      </c>
      <c r="BW78" s="109">
        <v>2</v>
      </c>
      <c r="BX78" s="109" t="s">
        <v>137</v>
      </c>
      <c r="CA78" s="109" t="s">
        <v>136</v>
      </c>
      <c r="CB78" s="109">
        <v>4</v>
      </c>
      <c r="CC78" s="109" t="s">
        <v>137</v>
      </c>
      <c r="CE78" s="109" t="s">
        <v>137</v>
      </c>
      <c r="CG78" s="109" t="s">
        <v>137</v>
      </c>
      <c r="CI78" s="109" t="s">
        <v>136</v>
      </c>
      <c r="CJ78" s="109">
        <v>4</v>
      </c>
      <c r="CK78" s="109" t="s">
        <v>137</v>
      </c>
      <c r="CM78" s="109" t="s">
        <v>136</v>
      </c>
      <c r="CN78" s="109">
        <v>4</v>
      </c>
      <c r="CO78" s="109" t="s">
        <v>137</v>
      </c>
      <c r="CQ78" s="109" t="s">
        <v>136</v>
      </c>
      <c r="CR78" s="109">
        <v>4</v>
      </c>
      <c r="CS78" s="109" t="s">
        <v>137</v>
      </c>
      <c r="CU78" s="109" t="s">
        <v>136</v>
      </c>
      <c r="CV78" s="109">
        <v>3</v>
      </c>
      <c r="CW78" s="109" t="s">
        <v>136</v>
      </c>
      <c r="CX78" s="109">
        <v>4</v>
      </c>
      <c r="CY78" s="109" t="s">
        <v>136</v>
      </c>
      <c r="CZ78" s="109">
        <v>1</v>
      </c>
      <c r="DA78" s="109" t="s">
        <v>136</v>
      </c>
      <c r="DB78" s="109">
        <v>1</v>
      </c>
      <c r="DC78" s="109" t="s">
        <v>136</v>
      </c>
      <c r="DD78" s="109" t="s">
        <v>137</v>
      </c>
      <c r="DE78" s="109" t="s">
        <v>137</v>
      </c>
      <c r="DF78" s="109" t="s">
        <v>137</v>
      </c>
      <c r="DG78" s="109">
        <v>42</v>
      </c>
      <c r="DH78" s="109" t="s">
        <v>137</v>
      </c>
      <c r="DI78" s="109" t="s">
        <v>137</v>
      </c>
    </row>
    <row r="79" spans="1:113" s="109" customFormat="1" ht="17" x14ac:dyDescent="0.2">
      <c r="A79" s="105" t="s">
        <v>80</v>
      </c>
      <c r="B79" s="106" t="s">
        <v>136</v>
      </c>
      <c r="C79" s="106" t="s">
        <v>136</v>
      </c>
      <c r="D79" s="106" t="s">
        <v>270</v>
      </c>
      <c r="E79" s="106">
        <v>12</v>
      </c>
      <c r="F79" s="106">
        <v>9</v>
      </c>
      <c r="G79" s="106">
        <v>9.76</v>
      </c>
      <c r="H79" s="106">
        <v>4.21</v>
      </c>
      <c r="I79" s="106">
        <v>36</v>
      </c>
      <c r="J79" s="106">
        <v>2.02</v>
      </c>
      <c r="K79" s="106">
        <v>0.9</v>
      </c>
      <c r="L79" s="106">
        <v>4670</v>
      </c>
      <c r="M79" s="106">
        <v>1</v>
      </c>
      <c r="N79" s="106">
        <v>8.1999999999999993</v>
      </c>
      <c r="O79" s="106">
        <v>1</v>
      </c>
      <c r="P79" s="107">
        <f t="shared" si="5"/>
        <v>100</v>
      </c>
      <c r="Q79" s="106">
        <v>1</v>
      </c>
      <c r="R79" s="108" t="s">
        <v>258</v>
      </c>
      <c r="S79" s="108" t="s">
        <v>258</v>
      </c>
      <c r="T79" s="106" t="s">
        <v>258</v>
      </c>
      <c r="U79" s="109" t="s">
        <v>92</v>
      </c>
      <c r="V79" s="109" t="s">
        <v>179</v>
      </c>
      <c r="W79" s="109">
        <v>34</v>
      </c>
      <c r="X79" s="110" t="s">
        <v>239</v>
      </c>
      <c r="Y79" s="109">
        <v>6</v>
      </c>
      <c r="Z79" s="109">
        <v>2</v>
      </c>
      <c r="AB79" s="109" t="s">
        <v>136</v>
      </c>
      <c r="AC79" s="109" t="s">
        <v>101</v>
      </c>
      <c r="AD79" s="109" t="s">
        <v>72</v>
      </c>
      <c r="AE79" s="109">
        <v>8</v>
      </c>
      <c r="AF79" s="109" t="s">
        <v>137</v>
      </c>
      <c r="AU79" s="109">
        <v>12</v>
      </c>
      <c r="AV79" s="109" t="s">
        <v>136</v>
      </c>
      <c r="AW79" s="109" t="s">
        <v>137</v>
      </c>
      <c r="AX79" s="109">
        <v>3</v>
      </c>
      <c r="AZ79" s="109" t="s">
        <v>136</v>
      </c>
      <c r="BA79" s="109" t="s">
        <v>143</v>
      </c>
      <c r="BB79" s="109" t="s">
        <v>137</v>
      </c>
      <c r="BD79" s="109" t="s">
        <v>137</v>
      </c>
      <c r="BG79" s="109" t="s">
        <v>137</v>
      </c>
      <c r="BH79" s="109" t="s">
        <v>137</v>
      </c>
      <c r="BI79" s="109" t="s">
        <v>137</v>
      </c>
      <c r="BJ79" s="109" t="s">
        <v>137</v>
      </c>
      <c r="BK79" s="109" t="s">
        <v>137</v>
      </c>
      <c r="BL79" s="109" t="s">
        <v>137</v>
      </c>
      <c r="BM79" s="109" t="s">
        <v>137</v>
      </c>
      <c r="BP79" s="109" t="s">
        <v>136</v>
      </c>
      <c r="BQ79" s="109">
        <v>20</v>
      </c>
      <c r="BR79" s="109">
        <v>10</v>
      </c>
      <c r="BS79" s="109">
        <v>8</v>
      </c>
      <c r="BT79" s="109" t="s">
        <v>137</v>
      </c>
      <c r="BW79" s="109">
        <v>2</v>
      </c>
      <c r="BX79" s="109" t="s">
        <v>137</v>
      </c>
      <c r="CA79" s="109" t="s">
        <v>136</v>
      </c>
      <c r="CB79" s="109">
        <v>4</v>
      </c>
      <c r="CC79" s="109" t="s">
        <v>137</v>
      </c>
      <c r="CE79" s="109" t="s">
        <v>137</v>
      </c>
      <c r="CG79" s="109" t="s">
        <v>137</v>
      </c>
      <c r="CI79" s="109" t="s">
        <v>136</v>
      </c>
      <c r="CJ79" s="109">
        <v>4</v>
      </c>
      <c r="CK79" s="109" t="s">
        <v>137</v>
      </c>
      <c r="CM79" s="109" t="s">
        <v>136</v>
      </c>
      <c r="CN79" s="109">
        <v>4</v>
      </c>
      <c r="CO79" s="109" t="s">
        <v>137</v>
      </c>
      <c r="CQ79" s="109" t="s">
        <v>136</v>
      </c>
      <c r="CR79" s="109">
        <v>4</v>
      </c>
      <c r="CS79" s="109" t="s">
        <v>137</v>
      </c>
      <c r="CU79" s="109" t="s">
        <v>136</v>
      </c>
      <c r="CV79" s="109">
        <v>3</v>
      </c>
      <c r="CW79" s="109" t="s">
        <v>136</v>
      </c>
      <c r="CX79" s="109">
        <v>4</v>
      </c>
      <c r="CY79" s="109" t="s">
        <v>136</v>
      </c>
      <c r="CZ79" s="109">
        <v>1</v>
      </c>
      <c r="DA79" s="109" t="s">
        <v>136</v>
      </c>
      <c r="DB79" s="109">
        <v>1</v>
      </c>
      <c r="DC79" s="109" t="s">
        <v>136</v>
      </c>
      <c r="DD79" s="109" t="s">
        <v>137</v>
      </c>
      <c r="DE79" s="109" t="s">
        <v>137</v>
      </c>
      <c r="DF79" s="109" t="s">
        <v>137</v>
      </c>
      <c r="DG79" s="109">
        <v>42</v>
      </c>
      <c r="DH79" s="109" t="s">
        <v>137</v>
      </c>
      <c r="DI79" s="109" t="s">
        <v>137</v>
      </c>
    </row>
    <row r="80" spans="1:113" s="109" customFormat="1" ht="17" x14ac:dyDescent="0.2">
      <c r="A80" s="105" t="s">
        <v>80</v>
      </c>
      <c r="B80" s="106" t="s">
        <v>136</v>
      </c>
      <c r="C80" s="106" t="s">
        <v>136</v>
      </c>
      <c r="D80" s="106" t="s">
        <v>270</v>
      </c>
      <c r="E80" s="106">
        <v>12</v>
      </c>
      <c r="F80" s="106">
        <v>9</v>
      </c>
      <c r="G80" s="106">
        <v>9.76</v>
      </c>
      <c r="H80" s="106">
        <v>4.21</v>
      </c>
      <c r="I80" s="106">
        <v>36</v>
      </c>
      <c r="J80" s="106">
        <v>2.02</v>
      </c>
      <c r="K80" s="106">
        <v>0.9</v>
      </c>
      <c r="L80" s="106">
        <v>4670</v>
      </c>
      <c r="M80" s="106">
        <v>1</v>
      </c>
      <c r="N80" s="106">
        <v>8.1999999999999993</v>
      </c>
      <c r="O80" s="106">
        <v>1</v>
      </c>
      <c r="P80" s="107">
        <f t="shared" si="5"/>
        <v>100</v>
      </c>
      <c r="Q80" s="106">
        <v>1</v>
      </c>
      <c r="R80" s="108" t="s">
        <v>258</v>
      </c>
      <c r="S80" s="108" t="s">
        <v>258</v>
      </c>
      <c r="T80" s="106" t="s">
        <v>258</v>
      </c>
      <c r="U80" s="109" t="s">
        <v>92</v>
      </c>
      <c r="V80" s="109" t="s">
        <v>179</v>
      </c>
      <c r="W80" s="109">
        <v>34</v>
      </c>
      <c r="X80" s="110" t="s">
        <v>239</v>
      </c>
      <c r="Y80" s="109">
        <v>6</v>
      </c>
      <c r="Z80" s="109">
        <v>2</v>
      </c>
      <c r="AB80" s="109" t="s">
        <v>136</v>
      </c>
      <c r="AC80" s="109" t="s">
        <v>101</v>
      </c>
      <c r="AD80" s="109" t="s">
        <v>72</v>
      </c>
      <c r="AE80" s="109">
        <v>8</v>
      </c>
      <c r="AF80" s="109" t="s">
        <v>137</v>
      </c>
      <c r="AU80" s="109">
        <v>12</v>
      </c>
      <c r="AV80" s="109" t="s">
        <v>136</v>
      </c>
      <c r="AW80" s="109" t="s">
        <v>137</v>
      </c>
      <c r="AX80" s="109">
        <v>3</v>
      </c>
      <c r="AZ80" s="109" t="s">
        <v>136</v>
      </c>
      <c r="BA80" s="109" t="s">
        <v>143</v>
      </c>
      <c r="BB80" s="109" t="s">
        <v>137</v>
      </c>
      <c r="BD80" s="109" t="s">
        <v>137</v>
      </c>
      <c r="BG80" s="109" t="s">
        <v>137</v>
      </c>
      <c r="BH80" s="109" t="s">
        <v>137</v>
      </c>
      <c r="BI80" s="109" t="s">
        <v>137</v>
      </c>
      <c r="BJ80" s="109" t="s">
        <v>137</v>
      </c>
      <c r="BK80" s="109" t="s">
        <v>137</v>
      </c>
      <c r="BL80" s="109" t="s">
        <v>137</v>
      </c>
      <c r="BM80" s="109" t="s">
        <v>137</v>
      </c>
      <c r="BP80" s="109" t="s">
        <v>136</v>
      </c>
      <c r="BQ80" s="109">
        <v>20</v>
      </c>
      <c r="BR80" s="109">
        <v>10</v>
      </c>
      <c r="BS80" s="109">
        <v>8</v>
      </c>
      <c r="BT80" s="109" t="s">
        <v>137</v>
      </c>
      <c r="BW80" s="109">
        <v>2</v>
      </c>
      <c r="BX80" s="109" t="s">
        <v>137</v>
      </c>
      <c r="CA80" s="109" t="s">
        <v>136</v>
      </c>
      <c r="CB80" s="109">
        <v>4</v>
      </c>
      <c r="CC80" s="109" t="s">
        <v>137</v>
      </c>
      <c r="CE80" s="109" t="s">
        <v>137</v>
      </c>
      <c r="CG80" s="109" t="s">
        <v>137</v>
      </c>
      <c r="CI80" s="109" t="s">
        <v>136</v>
      </c>
      <c r="CJ80" s="109">
        <v>4</v>
      </c>
      <c r="CK80" s="109" t="s">
        <v>137</v>
      </c>
      <c r="CM80" s="109" t="s">
        <v>136</v>
      </c>
      <c r="CN80" s="109">
        <v>4</v>
      </c>
      <c r="CO80" s="109" t="s">
        <v>137</v>
      </c>
      <c r="CQ80" s="109" t="s">
        <v>136</v>
      </c>
      <c r="CR80" s="109">
        <v>4</v>
      </c>
      <c r="CS80" s="109" t="s">
        <v>137</v>
      </c>
      <c r="CU80" s="109" t="s">
        <v>136</v>
      </c>
      <c r="CV80" s="109">
        <v>3</v>
      </c>
      <c r="CW80" s="109" t="s">
        <v>136</v>
      </c>
      <c r="CX80" s="109">
        <v>4</v>
      </c>
      <c r="CY80" s="109" t="s">
        <v>136</v>
      </c>
      <c r="CZ80" s="109">
        <v>1</v>
      </c>
      <c r="DA80" s="109" t="s">
        <v>136</v>
      </c>
      <c r="DB80" s="109">
        <v>1</v>
      </c>
      <c r="DC80" s="109" t="s">
        <v>136</v>
      </c>
      <c r="DD80" s="109" t="s">
        <v>137</v>
      </c>
      <c r="DE80" s="109" t="s">
        <v>137</v>
      </c>
      <c r="DF80" s="109" t="s">
        <v>137</v>
      </c>
      <c r="DG80" s="109">
        <v>42</v>
      </c>
      <c r="DH80" s="109" t="s">
        <v>137</v>
      </c>
      <c r="DI80" s="109" t="s">
        <v>137</v>
      </c>
    </row>
    <row r="81" spans="1:113" s="109" customFormat="1" ht="17" x14ac:dyDescent="0.2">
      <c r="A81" s="105" t="s">
        <v>80</v>
      </c>
      <c r="B81" s="106" t="s">
        <v>136</v>
      </c>
      <c r="C81" s="106" t="s">
        <v>137</v>
      </c>
      <c r="D81" s="106" t="s">
        <v>270</v>
      </c>
      <c r="E81" s="106">
        <v>12</v>
      </c>
      <c r="F81" s="106">
        <v>9</v>
      </c>
      <c r="G81" s="106">
        <v>9.76</v>
      </c>
      <c r="H81" s="106">
        <v>4.21</v>
      </c>
      <c r="I81" s="106">
        <v>36</v>
      </c>
      <c r="J81" s="106">
        <v>2.02</v>
      </c>
      <c r="K81" s="106">
        <v>0.9</v>
      </c>
      <c r="L81" s="106">
        <v>4670</v>
      </c>
      <c r="M81" s="106">
        <v>1</v>
      </c>
      <c r="N81" s="106">
        <v>8.1999999999999993</v>
      </c>
      <c r="O81" s="106">
        <v>1</v>
      </c>
      <c r="P81" s="107">
        <f t="shared" si="5"/>
        <v>100</v>
      </c>
      <c r="Q81" s="106">
        <v>0</v>
      </c>
      <c r="R81" s="108" t="s">
        <v>258</v>
      </c>
      <c r="S81" s="108" t="s">
        <v>258</v>
      </c>
      <c r="T81" s="106" t="s">
        <v>258</v>
      </c>
      <c r="U81" s="109" t="s">
        <v>92</v>
      </c>
      <c r="V81" s="109" t="s">
        <v>179</v>
      </c>
      <c r="W81" s="109">
        <v>34</v>
      </c>
      <c r="X81" s="110" t="s">
        <v>239</v>
      </c>
      <c r="Y81" s="109">
        <v>6</v>
      </c>
      <c r="Z81" s="109">
        <v>2</v>
      </c>
      <c r="AB81" s="109" t="s">
        <v>136</v>
      </c>
      <c r="AC81" s="109" t="s">
        <v>101</v>
      </c>
      <c r="AD81" s="109" t="s">
        <v>72</v>
      </c>
      <c r="AE81" s="109">
        <v>8</v>
      </c>
      <c r="AF81" s="109" t="s">
        <v>137</v>
      </c>
      <c r="AU81" s="109">
        <v>12</v>
      </c>
      <c r="AV81" s="109" t="s">
        <v>136</v>
      </c>
      <c r="AW81" s="109" t="s">
        <v>137</v>
      </c>
      <c r="AX81" s="109">
        <v>3</v>
      </c>
      <c r="AZ81" s="109" t="s">
        <v>136</v>
      </c>
      <c r="BA81" s="109" t="s">
        <v>143</v>
      </c>
      <c r="BB81" s="109" t="s">
        <v>137</v>
      </c>
      <c r="BD81" s="109" t="s">
        <v>137</v>
      </c>
      <c r="BG81" s="109" t="s">
        <v>137</v>
      </c>
      <c r="BH81" s="109" t="s">
        <v>137</v>
      </c>
      <c r="BI81" s="109" t="s">
        <v>137</v>
      </c>
      <c r="BJ81" s="109" t="s">
        <v>137</v>
      </c>
      <c r="BK81" s="109" t="s">
        <v>137</v>
      </c>
      <c r="BL81" s="109" t="s">
        <v>137</v>
      </c>
      <c r="BM81" s="109" t="s">
        <v>137</v>
      </c>
      <c r="BP81" s="109" t="s">
        <v>136</v>
      </c>
      <c r="BQ81" s="109">
        <v>20</v>
      </c>
      <c r="BR81" s="109">
        <v>10</v>
      </c>
      <c r="BS81" s="109">
        <v>8</v>
      </c>
      <c r="BT81" s="109" t="s">
        <v>137</v>
      </c>
      <c r="BW81" s="109">
        <v>2</v>
      </c>
      <c r="BX81" s="109" t="s">
        <v>137</v>
      </c>
      <c r="CA81" s="109" t="s">
        <v>136</v>
      </c>
      <c r="CB81" s="109">
        <v>4</v>
      </c>
      <c r="CC81" s="109" t="s">
        <v>137</v>
      </c>
      <c r="CE81" s="109" t="s">
        <v>137</v>
      </c>
      <c r="CG81" s="109" t="s">
        <v>137</v>
      </c>
      <c r="CI81" s="109" t="s">
        <v>136</v>
      </c>
      <c r="CJ81" s="109">
        <v>4</v>
      </c>
      <c r="CK81" s="109" t="s">
        <v>137</v>
      </c>
      <c r="CM81" s="109" t="s">
        <v>136</v>
      </c>
      <c r="CN81" s="109">
        <v>4</v>
      </c>
      <c r="CO81" s="109" t="s">
        <v>137</v>
      </c>
      <c r="CQ81" s="109" t="s">
        <v>136</v>
      </c>
      <c r="CR81" s="109">
        <v>4</v>
      </c>
      <c r="CS81" s="109" t="s">
        <v>137</v>
      </c>
      <c r="CU81" s="109" t="s">
        <v>136</v>
      </c>
      <c r="CV81" s="109">
        <v>3</v>
      </c>
      <c r="CW81" s="109" t="s">
        <v>136</v>
      </c>
      <c r="CX81" s="109">
        <v>4</v>
      </c>
      <c r="CY81" s="109" t="s">
        <v>136</v>
      </c>
      <c r="CZ81" s="109">
        <v>1</v>
      </c>
      <c r="DA81" s="109" t="s">
        <v>136</v>
      </c>
      <c r="DB81" s="109">
        <v>1</v>
      </c>
      <c r="DC81" s="109" t="s">
        <v>136</v>
      </c>
      <c r="DD81" s="109" t="s">
        <v>137</v>
      </c>
      <c r="DE81" s="109" t="s">
        <v>137</v>
      </c>
      <c r="DF81" s="109" t="s">
        <v>137</v>
      </c>
      <c r="DG81" s="109">
        <v>42</v>
      </c>
      <c r="DH81" s="109" t="s">
        <v>137</v>
      </c>
      <c r="DI81" s="109" t="s">
        <v>137</v>
      </c>
    </row>
    <row r="82" spans="1:113" s="115" customFormat="1" ht="17" x14ac:dyDescent="0.2">
      <c r="A82" s="111" t="s">
        <v>81</v>
      </c>
      <c r="B82" s="112" t="s">
        <v>136</v>
      </c>
      <c r="C82" s="112" t="s">
        <v>136</v>
      </c>
      <c r="D82" s="112" t="s">
        <v>268</v>
      </c>
      <c r="E82" s="112">
        <v>9</v>
      </c>
      <c r="F82" s="112">
        <v>5</v>
      </c>
      <c r="G82" s="112">
        <v>7.25</v>
      </c>
      <c r="H82" s="112">
        <v>5.71</v>
      </c>
      <c r="I82" s="112">
        <v>87</v>
      </c>
      <c r="J82" s="112">
        <v>1.58</v>
      </c>
      <c r="K82" s="112">
        <v>1.6</v>
      </c>
      <c r="L82" s="112">
        <v>2190</v>
      </c>
      <c r="M82" s="112">
        <v>1</v>
      </c>
      <c r="N82" s="112">
        <v>7.9</v>
      </c>
      <c r="O82" s="112">
        <v>1</v>
      </c>
      <c r="P82" s="113">
        <f t="shared" si="5"/>
        <v>100</v>
      </c>
      <c r="Q82" s="112">
        <v>1</v>
      </c>
      <c r="R82" s="114" t="s">
        <v>258</v>
      </c>
      <c r="S82" s="114" t="s">
        <v>258</v>
      </c>
      <c r="T82" s="112" t="s">
        <v>258</v>
      </c>
      <c r="U82" s="115" t="s">
        <v>92</v>
      </c>
      <c r="V82" s="115" t="s">
        <v>179</v>
      </c>
      <c r="W82" s="115">
        <v>37</v>
      </c>
      <c r="X82" s="116" t="s">
        <v>103</v>
      </c>
      <c r="Y82" s="115">
        <v>12</v>
      </c>
      <c r="Z82" s="115">
        <v>0</v>
      </c>
      <c r="AB82" s="115" t="s">
        <v>136</v>
      </c>
      <c r="AC82" s="115" t="s">
        <v>116</v>
      </c>
      <c r="AD82" s="115" t="s">
        <v>117</v>
      </c>
      <c r="AE82" s="115">
        <v>12</v>
      </c>
      <c r="AF82" s="115" t="s">
        <v>138</v>
      </c>
      <c r="AU82" s="115">
        <v>12</v>
      </c>
      <c r="AV82" s="115" t="s">
        <v>137</v>
      </c>
      <c r="AW82" s="115" t="s">
        <v>136</v>
      </c>
      <c r="AX82" s="115">
        <v>2</v>
      </c>
      <c r="AY82" s="115">
        <v>4</v>
      </c>
      <c r="AZ82" s="115" t="s">
        <v>137</v>
      </c>
      <c r="BB82" s="115" t="s">
        <v>136</v>
      </c>
      <c r="BC82" s="115">
        <v>6</v>
      </c>
      <c r="BD82" s="115" t="s">
        <v>136</v>
      </c>
      <c r="BF82" s="115">
        <v>1</v>
      </c>
      <c r="BG82" s="115" t="s">
        <v>137</v>
      </c>
      <c r="BH82" s="115" t="s">
        <v>137</v>
      </c>
      <c r="BI82" s="115" t="s">
        <v>137</v>
      </c>
      <c r="BJ82" s="115" t="s">
        <v>137</v>
      </c>
      <c r="BK82" s="115" t="s">
        <v>137</v>
      </c>
      <c r="BL82" s="115" t="s">
        <v>137</v>
      </c>
      <c r="BM82" s="115" t="s">
        <v>136</v>
      </c>
      <c r="BN82" s="115">
        <v>10</v>
      </c>
      <c r="BO82" s="115">
        <v>17</v>
      </c>
      <c r="BT82" s="115" t="s">
        <v>137</v>
      </c>
      <c r="BW82" s="115">
        <v>2</v>
      </c>
      <c r="BX82" s="115" t="s">
        <v>137</v>
      </c>
      <c r="CA82" s="115" t="s">
        <v>137</v>
      </c>
      <c r="CC82" s="115" t="s">
        <v>136</v>
      </c>
      <c r="CD82" s="115">
        <v>4</v>
      </c>
      <c r="CE82" s="115" t="s">
        <v>137</v>
      </c>
      <c r="CG82" s="115" t="s">
        <v>137</v>
      </c>
      <c r="CI82" s="115" t="s">
        <v>136</v>
      </c>
      <c r="CJ82" s="115">
        <v>4</v>
      </c>
      <c r="CK82" s="115" t="s">
        <v>137</v>
      </c>
      <c r="CM82" s="115" t="s">
        <v>137</v>
      </c>
      <c r="CO82" s="115" t="s">
        <v>137</v>
      </c>
      <c r="CQ82" s="115" t="s">
        <v>136</v>
      </c>
      <c r="CR82" s="115">
        <v>4</v>
      </c>
      <c r="CS82" s="115" t="s">
        <v>136</v>
      </c>
      <c r="CT82" s="115">
        <v>4</v>
      </c>
      <c r="CU82" s="115" t="s">
        <v>137</v>
      </c>
      <c r="CW82" s="115" t="s">
        <v>136</v>
      </c>
      <c r="CX82" s="115">
        <v>5</v>
      </c>
      <c r="CY82" s="115" t="s">
        <v>136</v>
      </c>
      <c r="CZ82" s="115">
        <v>2</v>
      </c>
      <c r="DA82" s="115" t="s">
        <v>136</v>
      </c>
      <c r="DB82" s="115">
        <v>2</v>
      </c>
      <c r="DC82" s="115" t="s">
        <v>136</v>
      </c>
      <c r="DD82" s="115" t="s">
        <v>136</v>
      </c>
      <c r="DE82" s="115" t="s">
        <v>137</v>
      </c>
      <c r="DF82" s="115" t="s">
        <v>137</v>
      </c>
      <c r="DG82" s="115">
        <v>39</v>
      </c>
      <c r="DH82" s="115" t="s">
        <v>137</v>
      </c>
      <c r="DI82" s="115" t="s">
        <v>136</v>
      </c>
    </row>
    <row r="83" spans="1:113" s="115" customFormat="1" ht="17" x14ac:dyDescent="0.2">
      <c r="A83" s="111" t="s">
        <v>81</v>
      </c>
      <c r="B83" s="112" t="s">
        <v>136</v>
      </c>
      <c r="C83" s="112" t="s">
        <v>136</v>
      </c>
      <c r="D83" s="112" t="s">
        <v>268</v>
      </c>
      <c r="E83" s="112">
        <v>9</v>
      </c>
      <c r="F83" s="112">
        <v>5</v>
      </c>
      <c r="G83" s="112">
        <v>7.25</v>
      </c>
      <c r="H83" s="112">
        <v>5.71</v>
      </c>
      <c r="I83" s="112">
        <v>87</v>
      </c>
      <c r="J83" s="112">
        <v>1.58</v>
      </c>
      <c r="K83" s="112">
        <v>1.6</v>
      </c>
      <c r="L83" s="112">
        <v>2190</v>
      </c>
      <c r="M83" s="112">
        <v>1</v>
      </c>
      <c r="N83" s="112">
        <v>7.9</v>
      </c>
      <c r="O83" s="112">
        <v>1</v>
      </c>
      <c r="P83" s="113">
        <f t="shared" si="5"/>
        <v>100</v>
      </c>
      <c r="Q83" s="112">
        <v>1</v>
      </c>
      <c r="R83" s="114" t="s">
        <v>258</v>
      </c>
      <c r="S83" s="114" t="s">
        <v>258</v>
      </c>
      <c r="T83" s="112" t="s">
        <v>258</v>
      </c>
      <c r="U83" s="115" t="s">
        <v>92</v>
      </c>
      <c r="V83" s="115" t="s">
        <v>179</v>
      </c>
      <c r="W83" s="115">
        <v>37</v>
      </c>
      <c r="X83" s="116" t="s">
        <v>103</v>
      </c>
      <c r="Y83" s="115">
        <v>12</v>
      </c>
      <c r="Z83" s="115">
        <v>0</v>
      </c>
      <c r="AB83" s="115" t="s">
        <v>136</v>
      </c>
      <c r="AC83" s="115" t="s">
        <v>116</v>
      </c>
      <c r="AD83" s="115" t="s">
        <v>117</v>
      </c>
      <c r="AE83" s="115">
        <v>12</v>
      </c>
      <c r="AF83" s="115" t="s">
        <v>138</v>
      </c>
      <c r="AU83" s="115">
        <v>12</v>
      </c>
      <c r="AV83" s="115" t="s">
        <v>137</v>
      </c>
      <c r="AW83" s="115" t="s">
        <v>136</v>
      </c>
      <c r="AX83" s="115">
        <v>2</v>
      </c>
      <c r="AY83" s="115">
        <v>4</v>
      </c>
      <c r="AZ83" s="115" t="s">
        <v>137</v>
      </c>
      <c r="BB83" s="115" t="s">
        <v>136</v>
      </c>
      <c r="BC83" s="115">
        <v>6</v>
      </c>
      <c r="BD83" s="115" t="s">
        <v>136</v>
      </c>
      <c r="BF83" s="115">
        <v>1</v>
      </c>
      <c r="BG83" s="115" t="s">
        <v>137</v>
      </c>
      <c r="BH83" s="115" t="s">
        <v>137</v>
      </c>
      <c r="BI83" s="115" t="s">
        <v>137</v>
      </c>
      <c r="BJ83" s="115" t="s">
        <v>137</v>
      </c>
      <c r="BK83" s="115" t="s">
        <v>137</v>
      </c>
      <c r="BL83" s="115" t="s">
        <v>137</v>
      </c>
      <c r="BM83" s="115" t="s">
        <v>136</v>
      </c>
      <c r="BN83" s="115">
        <v>10</v>
      </c>
      <c r="BO83" s="115">
        <v>17</v>
      </c>
      <c r="BT83" s="115" t="s">
        <v>137</v>
      </c>
      <c r="BW83" s="115">
        <v>2</v>
      </c>
      <c r="BX83" s="115" t="s">
        <v>137</v>
      </c>
      <c r="CA83" s="115" t="s">
        <v>137</v>
      </c>
      <c r="CC83" s="115" t="s">
        <v>136</v>
      </c>
      <c r="CD83" s="115">
        <v>4</v>
      </c>
      <c r="CE83" s="115" t="s">
        <v>137</v>
      </c>
      <c r="CG83" s="115" t="s">
        <v>137</v>
      </c>
      <c r="CI83" s="115" t="s">
        <v>136</v>
      </c>
      <c r="CJ83" s="115">
        <v>4</v>
      </c>
      <c r="CK83" s="115" t="s">
        <v>137</v>
      </c>
      <c r="CM83" s="115" t="s">
        <v>137</v>
      </c>
      <c r="CO83" s="115" t="s">
        <v>137</v>
      </c>
      <c r="CQ83" s="115" t="s">
        <v>136</v>
      </c>
      <c r="CR83" s="115">
        <v>4</v>
      </c>
      <c r="CS83" s="115" t="s">
        <v>136</v>
      </c>
      <c r="CT83" s="115">
        <v>4</v>
      </c>
      <c r="CU83" s="115" t="s">
        <v>137</v>
      </c>
      <c r="CW83" s="115" t="s">
        <v>136</v>
      </c>
      <c r="CX83" s="115">
        <v>5</v>
      </c>
      <c r="CY83" s="115" t="s">
        <v>136</v>
      </c>
      <c r="CZ83" s="115">
        <v>2</v>
      </c>
      <c r="DA83" s="115" t="s">
        <v>136</v>
      </c>
      <c r="DB83" s="115">
        <v>2</v>
      </c>
      <c r="DC83" s="115" t="s">
        <v>136</v>
      </c>
      <c r="DD83" s="115" t="s">
        <v>136</v>
      </c>
      <c r="DE83" s="115" t="s">
        <v>137</v>
      </c>
      <c r="DF83" s="115" t="s">
        <v>137</v>
      </c>
      <c r="DG83" s="115">
        <v>39</v>
      </c>
      <c r="DH83" s="115" t="s">
        <v>137</v>
      </c>
      <c r="DI83" s="115" t="s">
        <v>136</v>
      </c>
    </row>
    <row r="84" spans="1:113" s="115" customFormat="1" ht="17" x14ac:dyDescent="0.2">
      <c r="A84" s="111" t="s">
        <v>81</v>
      </c>
      <c r="B84" s="112" t="s">
        <v>136</v>
      </c>
      <c r="C84" s="112" t="s">
        <v>137</v>
      </c>
      <c r="D84" s="112" t="s">
        <v>268</v>
      </c>
      <c r="E84" s="112">
        <v>9</v>
      </c>
      <c r="F84" s="112">
        <v>5</v>
      </c>
      <c r="G84" s="112">
        <v>7.25</v>
      </c>
      <c r="H84" s="112">
        <v>5.71</v>
      </c>
      <c r="I84" s="112">
        <v>87</v>
      </c>
      <c r="J84" s="112">
        <v>1.58</v>
      </c>
      <c r="K84" s="112">
        <v>1.6</v>
      </c>
      <c r="L84" s="112">
        <v>2190</v>
      </c>
      <c r="M84" s="112">
        <v>1</v>
      </c>
      <c r="N84" s="112">
        <v>7.9</v>
      </c>
      <c r="O84" s="112">
        <v>1</v>
      </c>
      <c r="P84" s="113">
        <f t="shared" si="5"/>
        <v>100</v>
      </c>
      <c r="Q84" s="112">
        <v>0</v>
      </c>
      <c r="R84" s="114" t="s">
        <v>258</v>
      </c>
      <c r="S84" s="114" t="s">
        <v>258</v>
      </c>
      <c r="T84" s="112" t="s">
        <v>258</v>
      </c>
      <c r="U84" s="115" t="s">
        <v>92</v>
      </c>
      <c r="V84" s="115" t="s">
        <v>179</v>
      </c>
      <c r="W84" s="115">
        <v>37</v>
      </c>
      <c r="X84" s="116" t="s">
        <v>103</v>
      </c>
      <c r="Y84" s="115">
        <v>12</v>
      </c>
      <c r="Z84" s="115">
        <v>0</v>
      </c>
      <c r="AB84" s="115" t="s">
        <v>136</v>
      </c>
      <c r="AC84" s="115" t="s">
        <v>116</v>
      </c>
      <c r="AD84" s="115" t="s">
        <v>117</v>
      </c>
      <c r="AE84" s="115">
        <v>12</v>
      </c>
      <c r="AF84" s="115" t="s">
        <v>138</v>
      </c>
      <c r="AU84" s="115">
        <v>12</v>
      </c>
      <c r="AV84" s="115" t="s">
        <v>137</v>
      </c>
      <c r="AW84" s="115" t="s">
        <v>136</v>
      </c>
      <c r="AX84" s="115">
        <v>2</v>
      </c>
      <c r="AY84" s="115">
        <v>4</v>
      </c>
      <c r="AZ84" s="115" t="s">
        <v>137</v>
      </c>
      <c r="BB84" s="115" t="s">
        <v>136</v>
      </c>
      <c r="BC84" s="115">
        <v>6</v>
      </c>
      <c r="BD84" s="115" t="s">
        <v>136</v>
      </c>
      <c r="BF84" s="115">
        <v>1</v>
      </c>
      <c r="BG84" s="115" t="s">
        <v>137</v>
      </c>
      <c r="BH84" s="115" t="s">
        <v>137</v>
      </c>
      <c r="BI84" s="115" t="s">
        <v>137</v>
      </c>
      <c r="BJ84" s="115" t="s">
        <v>137</v>
      </c>
      <c r="BK84" s="115" t="s">
        <v>137</v>
      </c>
      <c r="BL84" s="115" t="s">
        <v>137</v>
      </c>
      <c r="BM84" s="115" t="s">
        <v>136</v>
      </c>
      <c r="BN84" s="115">
        <v>10</v>
      </c>
      <c r="BO84" s="115">
        <v>17</v>
      </c>
      <c r="BT84" s="115" t="s">
        <v>137</v>
      </c>
      <c r="BW84" s="115">
        <v>2</v>
      </c>
      <c r="BX84" s="115" t="s">
        <v>137</v>
      </c>
      <c r="CA84" s="115" t="s">
        <v>137</v>
      </c>
      <c r="CC84" s="115" t="s">
        <v>136</v>
      </c>
      <c r="CD84" s="115">
        <v>4</v>
      </c>
      <c r="CE84" s="115" t="s">
        <v>137</v>
      </c>
      <c r="CG84" s="115" t="s">
        <v>137</v>
      </c>
      <c r="CI84" s="115" t="s">
        <v>136</v>
      </c>
      <c r="CJ84" s="115">
        <v>4</v>
      </c>
      <c r="CK84" s="115" t="s">
        <v>137</v>
      </c>
      <c r="CM84" s="115" t="s">
        <v>137</v>
      </c>
      <c r="CO84" s="115" t="s">
        <v>137</v>
      </c>
      <c r="CQ84" s="115" t="s">
        <v>136</v>
      </c>
      <c r="CR84" s="115">
        <v>4</v>
      </c>
      <c r="CS84" s="115" t="s">
        <v>136</v>
      </c>
      <c r="CT84" s="115">
        <v>4</v>
      </c>
      <c r="CU84" s="115" t="s">
        <v>137</v>
      </c>
      <c r="CW84" s="115" t="s">
        <v>136</v>
      </c>
      <c r="CX84" s="115">
        <v>5</v>
      </c>
      <c r="CY84" s="115" t="s">
        <v>136</v>
      </c>
      <c r="CZ84" s="115">
        <v>2</v>
      </c>
      <c r="DA84" s="115" t="s">
        <v>136</v>
      </c>
      <c r="DB84" s="115">
        <v>2</v>
      </c>
      <c r="DC84" s="115" t="s">
        <v>136</v>
      </c>
      <c r="DD84" s="115" t="s">
        <v>136</v>
      </c>
      <c r="DE84" s="115" t="s">
        <v>137</v>
      </c>
      <c r="DF84" s="115" t="s">
        <v>137</v>
      </c>
      <c r="DG84" s="115">
        <v>39</v>
      </c>
      <c r="DH84" s="115" t="s">
        <v>137</v>
      </c>
      <c r="DI84" s="115" t="s">
        <v>136</v>
      </c>
    </row>
    <row r="85" spans="1:113" s="121" customFormat="1" ht="17" x14ac:dyDescent="0.2">
      <c r="A85" s="117" t="s">
        <v>82</v>
      </c>
      <c r="B85" s="168" t="s">
        <v>136</v>
      </c>
      <c r="C85" s="118" t="s">
        <v>136</v>
      </c>
      <c r="D85" s="118" t="s">
        <v>268</v>
      </c>
      <c r="E85" s="118">
        <v>4</v>
      </c>
      <c r="F85" s="118">
        <v>3</v>
      </c>
      <c r="G85" s="118">
        <v>7.3</v>
      </c>
      <c r="H85" s="118">
        <v>6</v>
      </c>
      <c r="I85" s="118">
        <v>30</v>
      </c>
      <c r="J85" s="118">
        <v>0.52</v>
      </c>
      <c r="K85" s="118">
        <v>2.5</v>
      </c>
      <c r="L85" s="118">
        <v>2060</v>
      </c>
      <c r="M85" s="118">
        <v>1</v>
      </c>
      <c r="N85" s="118">
        <v>11</v>
      </c>
      <c r="O85" s="118">
        <v>1</v>
      </c>
      <c r="P85" s="119">
        <f t="shared" si="5"/>
        <v>100</v>
      </c>
      <c r="Q85" s="118">
        <v>1</v>
      </c>
      <c r="R85" s="120" t="s">
        <v>258</v>
      </c>
      <c r="S85" s="120" t="s">
        <v>258</v>
      </c>
      <c r="T85" s="118" t="s">
        <v>258</v>
      </c>
      <c r="U85" s="121" t="s">
        <v>94</v>
      </c>
      <c r="V85" s="121" t="s">
        <v>179</v>
      </c>
      <c r="W85" s="121">
        <v>39</v>
      </c>
      <c r="X85" s="122" t="s">
        <v>106</v>
      </c>
      <c r="Y85" s="121">
        <v>36</v>
      </c>
      <c r="Z85" s="121">
        <v>0</v>
      </c>
      <c r="AB85" s="121" t="s">
        <v>136</v>
      </c>
      <c r="AC85" s="121" t="s">
        <v>128</v>
      </c>
      <c r="AD85" s="121" t="s">
        <v>93</v>
      </c>
      <c r="AE85" s="121">
        <v>6</v>
      </c>
      <c r="AF85" s="121" t="s">
        <v>137</v>
      </c>
      <c r="AU85" s="121">
        <v>14</v>
      </c>
      <c r="AV85" s="121" t="s">
        <v>137</v>
      </c>
      <c r="AW85" s="121" t="s">
        <v>136</v>
      </c>
      <c r="AX85" s="121">
        <v>2</v>
      </c>
      <c r="AY85" s="121">
        <v>5</v>
      </c>
      <c r="AZ85" s="121" t="s">
        <v>137</v>
      </c>
      <c r="BB85" s="121" t="s">
        <v>137</v>
      </c>
      <c r="BG85" s="121" t="s">
        <v>137</v>
      </c>
      <c r="BH85" s="121" t="s">
        <v>137</v>
      </c>
      <c r="BI85" s="121" t="s">
        <v>137</v>
      </c>
      <c r="BJ85" s="121" t="s">
        <v>137</v>
      </c>
      <c r="BK85" s="121" t="s">
        <v>137</v>
      </c>
      <c r="BL85" s="121" t="s">
        <v>137</v>
      </c>
      <c r="BM85" s="121" t="s">
        <v>136</v>
      </c>
      <c r="BN85" s="121">
        <v>15</v>
      </c>
      <c r="BO85" s="121">
        <v>15</v>
      </c>
      <c r="BT85" s="121" t="s">
        <v>136</v>
      </c>
      <c r="BW85" s="121">
        <v>1</v>
      </c>
      <c r="BX85" s="121" t="s">
        <v>137</v>
      </c>
      <c r="CA85" s="121" t="s">
        <v>136</v>
      </c>
      <c r="CB85" s="121">
        <v>1</v>
      </c>
      <c r="CC85" s="121" t="s">
        <v>136</v>
      </c>
      <c r="CD85" s="121">
        <v>1</v>
      </c>
      <c r="CE85" s="121" t="s">
        <v>136</v>
      </c>
      <c r="CF85" s="121">
        <v>1</v>
      </c>
      <c r="CG85" s="121" t="s">
        <v>136</v>
      </c>
      <c r="CH85" s="121">
        <v>4</v>
      </c>
      <c r="CI85" s="121" t="s">
        <v>136</v>
      </c>
      <c r="CJ85" s="121">
        <v>1</v>
      </c>
      <c r="CK85" s="121" t="s">
        <v>137</v>
      </c>
      <c r="CM85" s="121" t="s">
        <v>136</v>
      </c>
      <c r="CN85" s="121">
        <v>1</v>
      </c>
      <c r="CO85" s="121" t="s">
        <v>137</v>
      </c>
      <c r="CQ85" s="121" t="s">
        <v>136</v>
      </c>
      <c r="CR85" s="121">
        <v>1</v>
      </c>
      <c r="CS85" s="121" t="s">
        <v>136</v>
      </c>
      <c r="CU85" s="121" t="s">
        <v>136</v>
      </c>
      <c r="CV85" s="121">
        <v>4</v>
      </c>
      <c r="CW85" s="121" t="s">
        <v>136</v>
      </c>
      <c r="CX85" s="121">
        <v>4</v>
      </c>
      <c r="CY85" s="121" t="s">
        <v>136</v>
      </c>
      <c r="CZ85" s="121">
        <v>2</v>
      </c>
      <c r="DA85" s="121" t="s">
        <v>136</v>
      </c>
      <c r="DB85" s="121">
        <v>2</v>
      </c>
      <c r="DC85" s="121" t="s">
        <v>136</v>
      </c>
      <c r="DD85" s="121" t="s">
        <v>136</v>
      </c>
      <c r="DE85" s="121" t="s">
        <v>137</v>
      </c>
      <c r="DF85" s="121" t="s">
        <v>137</v>
      </c>
      <c r="DG85" s="121">
        <v>39</v>
      </c>
      <c r="DH85" s="121" t="s">
        <v>137</v>
      </c>
      <c r="DI85" s="121" t="s">
        <v>137</v>
      </c>
    </row>
    <row r="86" spans="1:113" s="121" customFormat="1" ht="17" x14ac:dyDescent="0.2">
      <c r="A86" s="117" t="s">
        <v>82</v>
      </c>
      <c r="B86" s="118" t="s">
        <v>137</v>
      </c>
      <c r="C86" s="118" t="s">
        <v>137</v>
      </c>
      <c r="D86" s="118" t="s">
        <v>268</v>
      </c>
      <c r="E86" s="118">
        <v>4</v>
      </c>
      <c r="F86" s="118">
        <v>3</v>
      </c>
      <c r="G86" s="118">
        <v>7.3</v>
      </c>
      <c r="H86" s="118">
        <v>6</v>
      </c>
      <c r="I86" s="118">
        <v>30</v>
      </c>
      <c r="J86" s="118">
        <v>0.52</v>
      </c>
      <c r="K86" s="118">
        <v>2.5</v>
      </c>
      <c r="L86" s="118">
        <v>2060</v>
      </c>
      <c r="M86" s="118">
        <v>1</v>
      </c>
      <c r="N86" s="118">
        <v>11</v>
      </c>
      <c r="O86" s="118">
        <v>0</v>
      </c>
      <c r="P86" s="119">
        <f t="shared" si="5"/>
        <v>0</v>
      </c>
      <c r="Q86" s="118">
        <v>0</v>
      </c>
      <c r="R86" s="120" t="s">
        <v>258</v>
      </c>
      <c r="S86" s="120" t="s">
        <v>258</v>
      </c>
      <c r="T86" s="118" t="s">
        <v>258</v>
      </c>
      <c r="U86" s="121" t="s">
        <v>94</v>
      </c>
      <c r="V86" s="121" t="s">
        <v>179</v>
      </c>
      <c r="W86" s="121">
        <v>39</v>
      </c>
      <c r="X86" s="122" t="s">
        <v>106</v>
      </c>
      <c r="Y86" s="121">
        <v>36</v>
      </c>
      <c r="Z86" s="121">
        <v>0</v>
      </c>
      <c r="AB86" s="121" t="s">
        <v>136</v>
      </c>
      <c r="AC86" s="121" t="s">
        <v>128</v>
      </c>
      <c r="AD86" s="121" t="s">
        <v>93</v>
      </c>
      <c r="AE86" s="121">
        <v>6</v>
      </c>
      <c r="AF86" s="121" t="s">
        <v>137</v>
      </c>
      <c r="AU86" s="121">
        <v>14</v>
      </c>
      <c r="AV86" s="121" t="s">
        <v>137</v>
      </c>
      <c r="AW86" s="121" t="s">
        <v>136</v>
      </c>
      <c r="AX86" s="121">
        <v>2</v>
      </c>
      <c r="AY86" s="121">
        <v>5</v>
      </c>
      <c r="AZ86" s="121" t="s">
        <v>137</v>
      </c>
      <c r="BB86" s="121" t="s">
        <v>137</v>
      </c>
      <c r="BG86" s="121" t="s">
        <v>137</v>
      </c>
      <c r="BH86" s="121" t="s">
        <v>137</v>
      </c>
      <c r="BI86" s="121" t="s">
        <v>137</v>
      </c>
      <c r="BJ86" s="121" t="s">
        <v>137</v>
      </c>
      <c r="BK86" s="121" t="s">
        <v>137</v>
      </c>
      <c r="BL86" s="121" t="s">
        <v>137</v>
      </c>
      <c r="BM86" s="121" t="s">
        <v>136</v>
      </c>
      <c r="BN86" s="121">
        <v>15</v>
      </c>
      <c r="BO86" s="121">
        <v>15</v>
      </c>
      <c r="BT86" s="121" t="s">
        <v>136</v>
      </c>
      <c r="BW86" s="121">
        <v>1</v>
      </c>
      <c r="BX86" s="121" t="s">
        <v>137</v>
      </c>
      <c r="CA86" s="121" t="s">
        <v>136</v>
      </c>
      <c r="CB86" s="121">
        <v>1</v>
      </c>
      <c r="CC86" s="121" t="s">
        <v>136</v>
      </c>
      <c r="CD86" s="121">
        <v>1</v>
      </c>
      <c r="CE86" s="121" t="s">
        <v>136</v>
      </c>
      <c r="CF86" s="121">
        <v>1</v>
      </c>
      <c r="CG86" s="121" t="s">
        <v>136</v>
      </c>
      <c r="CH86" s="121">
        <v>4</v>
      </c>
      <c r="CI86" s="121" t="s">
        <v>136</v>
      </c>
      <c r="CJ86" s="121">
        <v>1</v>
      </c>
      <c r="CK86" s="121" t="s">
        <v>137</v>
      </c>
      <c r="CM86" s="121" t="s">
        <v>136</v>
      </c>
      <c r="CN86" s="121">
        <v>1</v>
      </c>
      <c r="CO86" s="121" t="s">
        <v>137</v>
      </c>
      <c r="CQ86" s="121" t="s">
        <v>136</v>
      </c>
      <c r="CR86" s="121">
        <v>1</v>
      </c>
      <c r="CS86" s="121" t="s">
        <v>136</v>
      </c>
      <c r="CU86" s="121" t="s">
        <v>136</v>
      </c>
      <c r="CV86" s="121">
        <v>4</v>
      </c>
      <c r="CW86" s="121" t="s">
        <v>136</v>
      </c>
      <c r="CX86" s="121">
        <v>4</v>
      </c>
      <c r="CY86" s="121" t="s">
        <v>136</v>
      </c>
      <c r="CZ86" s="121">
        <v>2</v>
      </c>
      <c r="DA86" s="121" t="s">
        <v>136</v>
      </c>
      <c r="DB86" s="121">
        <v>2</v>
      </c>
      <c r="DC86" s="121" t="s">
        <v>136</v>
      </c>
      <c r="DD86" s="121" t="s">
        <v>136</v>
      </c>
      <c r="DE86" s="121" t="s">
        <v>137</v>
      </c>
      <c r="DF86" s="121" t="s">
        <v>137</v>
      </c>
      <c r="DG86" s="121">
        <v>39</v>
      </c>
      <c r="DH86" s="121" t="s">
        <v>137</v>
      </c>
      <c r="DI86" s="121" t="s">
        <v>137</v>
      </c>
    </row>
    <row r="87" spans="1:113" s="127" customFormat="1" ht="17" x14ac:dyDescent="0.2">
      <c r="A87" s="123" t="s">
        <v>83</v>
      </c>
      <c r="B87" s="124" t="s">
        <v>136</v>
      </c>
      <c r="C87" s="124" t="s">
        <v>136</v>
      </c>
      <c r="D87" s="124" t="s">
        <v>268</v>
      </c>
      <c r="E87" s="124">
        <v>10</v>
      </c>
      <c r="F87" s="124">
        <v>7</v>
      </c>
      <c r="G87" s="124">
        <v>6.8</v>
      </c>
      <c r="H87" s="124">
        <v>6.2</v>
      </c>
      <c r="I87" s="124">
        <v>72</v>
      </c>
      <c r="J87" s="124">
        <v>1.53</v>
      </c>
      <c r="K87" s="124">
        <v>1.1000000000000001</v>
      </c>
      <c r="L87" s="124">
        <v>3260</v>
      </c>
      <c r="M87" s="124">
        <v>1</v>
      </c>
      <c r="N87" s="124">
        <v>9.1999999999999993</v>
      </c>
      <c r="O87" s="124">
        <v>1</v>
      </c>
      <c r="P87" s="125">
        <f t="shared" si="5"/>
        <v>100</v>
      </c>
      <c r="Q87" s="124">
        <v>1</v>
      </c>
      <c r="R87" s="126" t="s">
        <v>259</v>
      </c>
      <c r="S87" s="126" t="s">
        <v>258</v>
      </c>
      <c r="T87" s="124" t="s">
        <v>259</v>
      </c>
      <c r="U87" s="127" t="s">
        <v>94</v>
      </c>
      <c r="V87" s="127" t="s">
        <v>184</v>
      </c>
      <c r="W87" s="127">
        <v>34</v>
      </c>
      <c r="X87" s="128" t="s">
        <v>103</v>
      </c>
      <c r="Y87" s="127">
        <v>34</v>
      </c>
      <c r="Z87" s="127">
        <v>6</v>
      </c>
      <c r="AB87" s="127" t="s">
        <v>136</v>
      </c>
      <c r="AC87" s="127" t="s">
        <v>99</v>
      </c>
      <c r="AD87" s="127" t="s">
        <v>131</v>
      </c>
      <c r="AE87" s="127">
        <v>12</v>
      </c>
      <c r="AF87" s="127" t="s">
        <v>137</v>
      </c>
      <c r="AU87" s="127">
        <v>12</v>
      </c>
      <c r="AV87" s="127" t="s">
        <v>137</v>
      </c>
      <c r="AW87" s="127" t="s">
        <v>136</v>
      </c>
      <c r="AX87" s="127">
        <v>2</v>
      </c>
      <c r="AY87" s="127">
        <v>5</v>
      </c>
      <c r="AZ87" s="127" t="s">
        <v>137</v>
      </c>
      <c r="BB87" s="127" t="s">
        <v>137</v>
      </c>
      <c r="BG87" s="127" t="s">
        <v>137</v>
      </c>
      <c r="BH87" s="127" t="s">
        <v>137</v>
      </c>
      <c r="BI87" s="127" t="s">
        <v>137</v>
      </c>
      <c r="BJ87" s="127" t="s">
        <v>137</v>
      </c>
      <c r="BK87" s="127" t="s">
        <v>137</v>
      </c>
      <c r="BL87" s="127" t="s">
        <v>137</v>
      </c>
      <c r="BM87" s="127" t="s">
        <v>137</v>
      </c>
      <c r="BP87" s="127" t="s">
        <v>137</v>
      </c>
      <c r="BT87" s="127" t="s">
        <v>137</v>
      </c>
      <c r="BW87" s="127">
        <v>2</v>
      </c>
      <c r="BX87" s="127" t="s">
        <v>136</v>
      </c>
      <c r="BY87" s="127">
        <v>2</v>
      </c>
      <c r="BZ87" s="127">
        <v>2</v>
      </c>
      <c r="CA87" s="127" t="s">
        <v>136</v>
      </c>
      <c r="CB87" s="127">
        <v>1</v>
      </c>
      <c r="CC87" s="127" t="s">
        <v>137</v>
      </c>
      <c r="CE87" s="127" t="s">
        <v>136</v>
      </c>
      <c r="CF87" s="127">
        <v>1</v>
      </c>
      <c r="CG87" s="127" t="s">
        <v>136</v>
      </c>
      <c r="CH87" s="127">
        <v>4</v>
      </c>
      <c r="CI87" s="127" t="s">
        <v>136</v>
      </c>
      <c r="CJ87" s="127">
        <v>1</v>
      </c>
      <c r="CK87" s="127" t="s">
        <v>137</v>
      </c>
      <c r="CM87" s="127" t="s">
        <v>137</v>
      </c>
      <c r="CO87" s="127" t="s">
        <v>137</v>
      </c>
      <c r="CQ87" s="127" t="s">
        <v>136</v>
      </c>
      <c r="CR87" s="127">
        <v>1</v>
      </c>
      <c r="CS87" s="127" t="s">
        <v>137</v>
      </c>
      <c r="CU87" s="127" t="s">
        <v>136</v>
      </c>
      <c r="CV87" s="127">
        <v>3</v>
      </c>
      <c r="CW87" s="127" t="s">
        <v>136</v>
      </c>
      <c r="CX87" s="127">
        <v>3</v>
      </c>
      <c r="CY87" s="127" t="s">
        <v>136</v>
      </c>
      <c r="CZ87" s="127">
        <v>1</v>
      </c>
      <c r="DA87" s="127" t="s">
        <v>136</v>
      </c>
      <c r="DB87" s="127">
        <v>1</v>
      </c>
      <c r="DC87" s="127" t="s">
        <v>137</v>
      </c>
      <c r="DD87" s="127" t="s">
        <v>136</v>
      </c>
      <c r="DE87" s="127" t="s">
        <v>137</v>
      </c>
      <c r="DF87" s="127" t="s">
        <v>137</v>
      </c>
      <c r="DG87" s="127">
        <v>44</v>
      </c>
      <c r="DH87" s="127" t="s">
        <v>137</v>
      </c>
      <c r="DI87" s="127" t="s">
        <v>137</v>
      </c>
    </row>
    <row r="88" spans="1:113" s="127" customFormat="1" ht="17" x14ac:dyDescent="0.2">
      <c r="A88" s="123" t="s">
        <v>83</v>
      </c>
      <c r="B88" s="124" t="s">
        <v>136</v>
      </c>
      <c r="C88" s="124" t="s">
        <v>137</v>
      </c>
      <c r="D88" s="124" t="s">
        <v>268</v>
      </c>
      <c r="E88" s="124">
        <v>10</v>
      </c>
      <c r="F88" s="124">
        <v>7</v>
      </c>
      <c r="G88" s="124">
        <v>6.8</v>
      </c>
      <c r="H88" s="124">
        <v>6.2</v>
      </c>
      <c r="I88" s="124">
        <v>72</v>
      </c>
      <c r="J88" s="124">
        <v>1.53</v>
      </c>
      <c r="K88" s="124">
        <v>1.1000000000000001</v>
      </c>
      <c r="L88" s="124">
        <v>3260</v>
      </c>
      <c r="M88" s="124">
        <v>1</v>
      </c>
      <c r="N88" s="124">
        <v>9.1999999999999993</v>
      </c>
      <c r="O88" s="124">
        <v>1</v>
      </c>
      <c r="P88" s="125">
        <f t="shared" si="5"/>
        <v>100</v>
      </c>
      <c r="Q88" s="124">
        <v>0</v>
      </c>
      <c r="R88" s="126" t="s">
        <v>259</v>
      </c>
      <c r="S88" s="126" t="s">
        <v>258</v>
      </c>
      <c r="T88" s="124" t="s">
        <v>259</v>
      </c>
      <c r="U88" s="127" t="s">
        <v>94</v>
      </c>
      <c r="V88" s="127" t="s">
        <v>184</v>
      </c>
      <c r="W88" s="127">
        <v>34</v>
      </c>
      <c r="X88" s="128" t="s">
        <v>103</v>
      </c>
      <c r="Y88" s="127">
        <v>34</v>
      </c>
      <c r="Z88" s="127">
        <v>6</v>
      </c>
      <c r="AB88" s="127" t="s">
        <v>136</v>
      </c>
      <c r="AC88" s="127" t="s">
        <v>99</v>
      </c>
      <c r="AD88" s="127" t="s">
        <v>131</v>
      </c>
      <c r="AE88" s="127">
        <v>12</v>
      </c>
      <c r="AF88" s="127" t="s">
        <v>137</v>
      </c>
      <c r="AU88" s="127">
        <v>12</v>
      </c>
      <c r="AV88" s="127" t="s">
        <v>137</v>
      </c>
      <c r="AW88" s="127" t="s">
        <v>136</v>
      </c>
      <c r="AX88" s="127">
        <v>2</v>
      </c>
      <c r="AY88" s="127">
        <v>5</v>
      </c>
      <c r="AZ88" s="127" t="s">
        <v>137</v>
      </c>
      <c r="BB88" s="127" t="s">
        <v>137</v>
      </c>
      <c r="BG88" s="127" t="s">
        <v>137</v>
      </c>
      <c r="BH88" s="127" t="s">
        <v>137</v>
      </c>
      <c r="BI88" s="127" t="s">
        <v>137</v>
      </c>
      <c r="BJ88" s="127" t="s">
        <v>137</v>
      </c>
      <c r="BK88" s="127" t="s">
        <v>137</v>
      </c>
      <c r="BL88" s="127" t="s">
        <v>137</v>
      </c>
      <c r="BM88" s="127" t="s">
        <v>137</v>
      </c>
      <c r="BP88" s="127" t="s">
        <v>137</v>
      </c>
      <c r="BT88" s="127" t="s">
        <v>137</v>
      </c>
      <c r="BW88" s="127">
        <v>2</v>
      </c>
      <c r="BX88" s="127" t="s">
        <v>136</v>
      </c>
      <c r="BY88" s="127">
        <v>2</v>
      </c>
      <c r="BZ88" s="127">
        <v>2</v>
      </c>
      <c r="CA88" s="127" t="s">
        <v>136</v>
      </c>
      <c r="CB88" s="127">
        <v>1</v>
      </c>
      <c r="CC88" s="127" t="s">
        <v>137</v>
      </c>
      <c r="CE88" s="127" t="s">
        <v>136</v>
      </c>
      <c r="CF88" s="127">
        <v>1</v>
      </c>
      <c r="CG88" s="127" t="s">
        <v>136</v>
      </c>
      <c r="CH88" s="127">
        <v>4</v>
      </c>
      <c r="CI88" s="127" t="s">
        <v>136</v>
      </c>
      <c r="CJ88" s="127">
        <v>1</v>
      </c>
      <c r="CK88" s="127" t="s">
        <v>137</v>
      </c>
      <c r="CM88" s="127" t="s">
        <v>137</v>
      </c>
      <c r="CO88" s="127" t="s">
        <v>137</v>
      </c>
      <c r="CQ88" s="127" t="s">
        <v>136</v>
      </c>
      <c r="CR88" s="127">
        <v>1</v>
      </c>
      <c r="CS88" s="127" t="s">
        <v>137</v>
      </c>
      <c r="CU88" s="127" t="s">
        <v>136</v>
      </c>
      <c r="CV88" s="127">
        <v>3</v>
      </c>
      <c r="CW88" s="127" t="s">
        <v>136</v>
      </c>
      <c r="CX88" s="127">
        <v>3</v>
      </c>
      <c r="CY88" s="127" t="s">
        <v>136</v>
      </c>
      <c r="CZ88" s="127">
        <v>1</v>
      </c>
      <c r="DA88" s="127" t="s">
        <v>136</v>
      </c>
      <c r="DB88" s="127">
        <v>1</v>
      </c>
      <c r="DC88" s="127" t="s">
        <v>137</v>
      </c>
      <c r="DD88" s="127" t="s">
        <v>136</v>
      </c>
      <c r="DE88" s="127" t="s">
        <v>137</v>
      </c>
      <c r="DF88" s="127" t="s">
        <v>137</v>
      </c>
      <c r="DG88" s="127">
        <v>44</v>
      </c>
      <c r="DH88" s="127" t="s">
        <v>137</v>
      </c>
      <c r="DI88" s="127" t="s">
        <v>137</v>
      </c>
    </row>
    <row r="89" spans="1:113" s="127" customFormat="1" ht="17" x14ac:dyDescent="0.2">
      <c r="A89" s="123" t="s">
        <v>83</v>
      </c>
      <c r="B89" s="124" t="s">
        <v>137</v>
      </c>
      <c r="C89" s="124" t="s">
        <v>137</v>
      </c>
      <c r="D89" s="124" t="s">
        <v>268</v>
      </c>
      <c r="E89" s="124">
        <v>10</v>
      </c>
      <c r="F89" s="124">
        <v>7</v>
      </c>
      <c r="G89" s="124">
        <v>6.8</v>
      </c>
      <c r="H89" s="124">
        <v>6.2</v>
      </c>
      <c r="I89" s="124">
        <v>72</v>
      </c>
      <c r="J89" s="124">
        <v>1.53</v>
      </c>
      <c r="K89" s="124">
        <v>1.1000000000000001</v>
      </c>
      <c r="L89" s="124">
        <v>3260</v>
      </c>
      <c r="M89" s="124">
        <v>1</v>
      </c>
      <c r="N89" s="124">
        <v>9.1999999999999993</v>
      </c>
      <c r="O89" s="124">
        <v>0</v>
      </c>
      <c r="P89" s="125">
        <f t="shared" si="5"/>
        <v>0</v>
      </c>
      <c r="Q89" s="124">
        <v>0</v>
      </c>
      <c r="R89" s="126" t="s">
        <v>259</v>
      </c>
      <c r="S89" s="126" t="s">
        <v>258</v>
      </c>
      <c r="T89" s="124" t="s">
        <v>259</v>
      </c>
      <c r="U89" s="127" t="s">
        <v>94</v>
      </c>
      <c r="V89" s="127" t="s">
        <v>184</v>
      </c>
      <c r="W89" s="127">
        <v>34</v>
      </c>
      <c r="X89" s="128" t="s">
        <v>103</v>
      </c>
      <c r="Y89" s="127">
        <v>34</v>
      </c>
      <c r="Z89" s="127">
        <v>6</v>
      </c>
      <c r="AB89" s="127" t="s">
        <v>136</v>
      </c>
      <c r="AC89" s="127" t="s">
        <v>99</v>
      </c>
      <c r="AD89" s="127" t="s">
        <v>131</v>
      </c>
      <c r="AE89" s="127">
        <v>12</v>
      </c>
      <c r="AF89" s="127" t="s">
        <v>137</v>
      </c>
      <c r="AU89" s="127">
        <v>12</v>
      </c>
      <c r="AV89" s="127" t="s">
        <v>137</v>
      </c>
      <c r="AW89" s="127" t="s">
        <v>136</v>
      </c>
      <c r="AX89" s="127">
        <v>2</v>
      </c>
      <c r="AY89" s="127">
        <v>5</v>
      </c>
      <c r="AZ89" s="127" t="s">
        <v>137</v>
      </c>
      <c r="BB89" s="127" t="s">
        <v>137</v>
      </c>
      <c r="BG89" s="127" t="s">
        <v>137</v>
      </c>
      <c r="BH89" s="127" t="s">
        <v>137</v>
      </c>
      <c r="BI89" s="127" t="s">
        <v>137</v>
      </c>
      <c r="BJ89" s="127" t="s">
        <v>137</v>
      </c>
      <c r="BK89" s="127" t="s">
        <v>137</v>
      </c>
      <c r="BL89" s="127" t="s">
        <v>137</v>
      </c>
      <c r="BM89" s="127" t="s">
        <v>137</v>
      </c>
      <c r="BP89" s="127" t="s">
        <v>137</v>
      </c>
      <c r="BT89" s="127" t="s">
        <v>137</v>
      </c>
      <c r="BW89" s="127">
        <v>2</v>
      </c>
      <c r="BX89" s="127" t="s">
        <v>136</v>
      </c>
      <c r="BY89" s="127">
        <v>2</v>
      </c>
      <c r="BZ89" s="127">
        <v>2</v>
      </c>
      <c r="CA89" s="127" t="s">
        <v>136</v>
      </c>
      <c r="CB89" s="127">
        <v>1</v>
      </c>
      <c r="CC89" s="127" t="s">
        <v>137</v>
      </c>
      <c r="CE89" s="127" t="s">
        <v>136</v>
      </c>
      <c r="CF89" s="127">
        <v>1</v>
      </c>
      <c r="CG89" s="127" t="s">
        <v>136</v>
      </c>
      <c r="CH89" s="127">
        <v>4</v>
      </c>
      <c r="CI89" s="127" t="s">
        <v>136</v>
      </c>
      <c r="CJ89" s="127">
        <v>1</v>
      </c>
      <c r="CK89" s="127" t="s">
        <v>137</v>
      </c>
      <c r="CM89" s="127" t="s">
        <v>137</v>
      </c>
      <c r="CO89" s="127" t="s">
        <v>137</v>
      </c>
      <c r="CQ89" s="127" t="s">
        <v>136</v>
      </c>
      <c r="CR89" s="127">
        <v>1</v>
      </c>
      <c r="CS89" s="127" t="s">
        <v>137</v>
      </c>
      <c r="CU89" s="127" t="s">
        <v>136</v>
      </c>
      <c r="CV89" s="127">
        <v>3</v>
      </c>
      <c r="CW89" s="127" t="s">
        <v>136</v>
      </c>
      <c r="CX89" s="127">
        <v>3</v>
      </c>
      <c r="CY89" s="127" t="s">
        <v>136</v>
      </c>
      <c r="CZ89" s="127">
        <v>1</v>
      </c>
      <c r="DA89" s="127" t="s">
        <v>136</v>
      </c>
      <c r="DB89" s="127">
        <v>1</v>
      </c>
      <c r="DC89" s="127" t="s">
        <v>137</v>
      </c>
      <c r="DD89" s="127" t="s">
        <v>136</v>
      </c>
      <c r="DE89" s="127" t="s">
        <v>137</v>
      </c>
      <c r="DF89" s="127" t="s">
        <v>137</v>
      </c>
      <c r="DG89" s="127">
        <v>44</v>
      </c>
      <c r="DH89" s="127" t="s">
        <v>137</v>
      </c>
      <c r="DI89" s="127" t="s">
        <v>137</v>
      </c>
    </row>
    <row r="90" spans="1:113" s="69" customFormat="1" ht="17" x14ac:dyDescent="0.2">
      <c r="A90" s="65" t="s">
        <v>84</v>
      </c>
      <c r="B90" s="66" t="s">
        <v>136</v>
      </c>
      <c r="C90" s="66" t="s">
        <v>136</v>
      </c>
      <c r="D90" s="66" t="s">
        <v>268</v>
      </c>
      <c r="E90" s="66">
        <v>12</v>
      </c>
      <c r="F90" s="66">
        <v>8</v>
      </c>
      <c r="G90" s="66">
        <v>5.13</v>
      </c>
      <c r="H90" s="66">
        <v>3.7</v>
      </c>
      <c r="I90" s="66">
        <v>20</v>
      </c>
      <c r="J90" s="66">
        <v>5.6</v>
      </c>
      <c r="K90" s="66">
        <v>1</v>
      </c>
      <c r="L90" s="66">
        <v>3290</v>
      </c>
      <c r="M90" s="66">
        <v>1</v>
      </c>
      <c r="N90" s="66">
        <v>7.9</v>
      </c>
      <c r="O90" s="66">
        <v>1</v>
      </c>
      <c r="P90" s="67">
        <f t="shared" si="5"/>
        <v>100</v>
      </c>
      <c r="Q90" s="66">
        <v>1</v>
      </c>
      <c r="R90" s="68" t="s">
        <v>258</v>
      </c>
      <c r="S90" s="68" t="s">
        <v>258</v>
      </c>
      <c r="T90" s="66" t="s">
        <v>258</v>
      </c>
      <c r="U90" s="69" t="s">
        <v>95</v>
      </c>
      <c r="V90" s="69" t="s">
        <v>179</v>
      </c>
      <c r="W90" s="69">
        <v>29</v>
      </c>
      <c r="X90" s="70" t="s">
        <v>103</v>
      </c>
      <c r="Y90" s="69">
        <v>29</v>
      </c>
      <c r="Z90" s="69">
        <v>0</v>
      </c>
      <c r="AB90" s="69" t="s">
        <v>136</v>
      </c>
      <c r="AC90" s="69" t="s">
        <v>96</v>
      </c>
      <c r="AD90" s="69" t="s">
        <v>134</v>
      </c>
      <c r="AE90" s="69">
        <v>3</v>
      </c>
      <c r="AF90" s="69" t="s">
        <v>137</v>
      </c>
      <c r="AU90" s="69">
        <v>14</v>
      </c>
      <c r="AV90" s="69" t="s">
        <v>137</v>
      </c>
      <c r="AW90" s="69" t="s">
        <v>136</v>
      </c>
      <c r="AX90" s="69">
        <v>2</v>
      </c>
      <c r="AY90" s="69">
        <v>5</v>
      </c>
      <c r="AZ90" s="69" t="s">
        <v>137</v>
      </c>
      <c r="BB90" s="69" t="s">
        <v>136</v>
      </c>
      <c r="BC90" s="69">
        <v>1</v>
      </c>
      <c r="BD90" s="69" t="s">
        <v>136</v>
      </c>
      <c r="BF90" s="69">
        <v>3</v>
      </c>
      <c r="BG90" s="69" t="s">
        <v>137</v>
      </c>
      <c r="BH90" s="69" t="s">
        <v>137</v>
      </c>
      <c r="BI90" s="69" t="s">
        <v>137</v>
      </c>
      <c r="BJ90" s="69" t="s">
        <v>137</v>
      </c>
      <c r="BK90" s="69" t="s">
        <v>137</v>
      </c>
      <c r="BL90" s="69" t="s">
        <v>137</v>
      </c>
      <c r="BM90" s="69" t="s">
        <v>136</v>
      </c>
      <c r="BN90" s="69">
        <v>4</v>
      </c>
      <c r="BO90" s="69">
        <v>10</v>
      </c>
      <c r="BT90" s="69" t="s">
        <v>136</v>
      </c>
      <c r="BU90" s="69">
        <v>2</v>
      </c>
      <c r="BV90" s="69">
        <v>10</v>
      </c>
      <c r="BW90" s="69">
        <v>2</v>
      </c>
      <c r="BX90" s="69" t="s">
        <v>136</v>
      </c>
      <c r="BY90" s="69">
        <v>2</v>
      </c>
      <c r="BZ90" s="69">
        <v>2</v>
      </c>
      <c r="CA90" s="69" t="s">
        <v>136</v>
      </c>
      <c r="CB90" s="69">
        <v>1</v>
      </c>
      <c r="CC90" s="69" t="s">
        <v>136</v>
      </c>
      <c r="CD90" s="69">
        <v>1</v>
      </c>
      <c r="CE90" s="69" t="s">
        <v>136</v>
      </c>
      <c r="CF90" s="69">
        <v>1</v>
      </c>
      <c r="CG90" s="69" t="s">
        <v>136</v>
      </c>
      <c r="CH90" s="69">
        <v>4</v>
      </c>
      <c r="CI90" s="69" t="s">
        <v>137</v>
      </c>
      <c r="CK90" s="69" t="s">
        <v>137</v>
      </c>
      <c r="CM90" s="69" t="s">
        <v>137</v>
      </c>
      <c r="CO90" s="69" t="s">
        <v>137</v>
      </c>
      <c r="CQ90" s="69" t="s">
        <v>137</v>
      </c>
      <c r="CS90" s="69" t="s">
        <v>137</v>
      </c>
      <c r="CU90" s="69" t="s">
        <v>136</v>
      </c>
      <c r="CV90" s="69">
        <v>4</v>
      </c>
      <c r="CW90" s="69" t="s">
        <v>136</v>
      </c>
      <c r="CX90" s="69">
        <v>3</v>
      </c>
      <c r="CY90" s="69" t="s">
        <v>136</v>
      </c>
      <c r="CZ90" s="69">
        <v>1</v>
      </c>
      <c r="DA90" s="69" t="s">
        <v>136</v>
      </c>
      <c r="DB90" s="69">
        <v>1</v>
      </c>
      <c r="DC90" s="69" t="s">
        <v>136</v>
      </c>
      <c r="DD90" s="69" t="s">
        <v>136</v>
      </c>
      <c r="DE90" s="69" t="s">
        <v>137</v>
      </c>
      <c r="DF90" s="69" t="s">
        <v>137</v>
      </c>
      <c r="DG90" s="69">
        <v>43</v>
      </c>
      <c r="DH90" s="69" t="s">
        <v>137</v>
      </c>
      <c r="DI90" s="69" t="s">
        <v>137</v>
      </c>
    </row>
    <row r="91" spans="1:113" s="69" customFormat="1" ht="17" x14ac:dyDescent="0.2">
      <c r="A91" s="65" t="s">
        <v>84</v>
      </c>
      <c r="B91" s="66" t="s">
        <v>136</v>
      </c>
      <c r="C91" s="66" t="s">
        <v>136</v>
      </c>
      <c r="D91" s="66" t="s">
        <v>268</v>
      </c>
      <c r="E91" s="66">
        <v>12</v>
      </c>
      <c r="F91" s="66">
        <v>8</v>
      </c>
      <c r="G91" s="66">
        <v>5.13</v>
      </c>
      <c r="H91" s="66">
        <v>3.7</v>
      </c>
      <c r="I91" s="66">
        <v>20</v>
      </c>
      <c r="J91" s="66">
        <v>5.6</v>
      </c>
      <c r="K91" s="66">
        <v>1</v>
      </c>
      <c r="L91" s="66">
        <v>3290</v>
      </c>
      <c r="M91" s="66">
        <v>1</v>
      </c>
      <c r="N91" s="66">
        <v>7.9</v>
      </c>
      <c r="O91" s="66">
        <v>1</v>
      </c>
      <c r="P91" s="67">
        <f t="shared" si="5"/>
        <v>100</v>
      </c>
      <c r="Q91" s="66">
        <v>1</v>
      </c>
      <c r="R91" s="68" t="s">
        <v>258</v>
      </c>
      <c r="S91" s="68" t="s">
        <v>258</v>
      </c>
      <c r="T91" s="66" t="s">
        <v>258</v>
      </c>
      <c r="U91" s="69" t="s">
        <v>95</v>
      </c>
      <c r="V91" s="69" t="s">
        <v>179</v>
      </c>
      <c r="W91" s="69">
        <v>29</v>
      </c>
      <c r="X91" s="70" t="s">
        <v>103</v>
      </c>
      <c r="Y91" s="69">
        <v>29</v>
      </c>
      <c r="Z91" s="69">
        <v>0</v>
      </c>
      <c r="AB91" s="69" t="s">
        <v>136</v>
      </c>
      <c r="AC91" s="69" t="s">
        <v>96</v>
      </c>
      <c r="AD91" s="69" t="s">
        <v>134</v>
      </c>
      <c r="AE91" s="69">
        <v>3</v>
      </c>
      <c r="AF91" s="69" t="s">
        <v>137</v>
      </c>
      <c r="AU91" s="69">
        <v>14</v>
      </c>
      <c r="AV91" s="69" t="s">
        <v>137</v>
      </c>
      <c r="AW91" s="69" t="s">
        <v>136</v>
      </c>
      <c r="AX91" s="69">
        <v>2</v>
      </c>
      <c r="AY91" s="69">
        <v>5</v>
      </c>
      <c r="AZ91" s="69" t="s">
        <v>137</v>
      </c>
      <c r="BB91" s="69" t="s">
        <v>136</v>
      </c>
      <c r="BC91" s="69">
        <v>1</v>
      </c>
      <c r="BD91" s="69" t="s">
        <v>136</v>
      </c>
      <c r="BF91" s="69">
        <v>3</v>
      </c>
      <c r="BG91" s="69" t="s">
        <v>137</v>
      </c>
      <c r="BH91" s="69" t="s">
        <v>137</v>
      </c>
      <c r="BI91" s="69" t="s">
        <v>137</v>
      </c>
      <c r="BJ91" s="69" t="s">
        <v>137</v>
      </c>
      <c r="BK91" s="69" t="s">
        <v>137</v>
      </c>
      <c r="BL91" s="69" t="s">
        <v>137</v>
      </c>
      <c r="BM91" s="69" t="s">
        <v>136</v>
      </c>
      <c r="BN91" s="69">
        <v>4</v>
      </c>
      <c r="BO91" s="69">
        <v>10</v>
      </c>
      <c r="BT91" s="69" t="s">
        <v>136</v>
      </c>
      <c r="BU91" s="69">
        <v>2</v>
      </c>
      <c r="BV91" s="69">
        <v>10</v>
      </c>
      <c r="BW91" s="69">
        <v>2</v>
      </c>
      <c r="BX91" s="69" t="s">
        <v>136</v>
      </c>
      <c r="BY91" s="69">
        <v>2</v>
      </c>
      <c r="BZ91" s="69">
        <v>2</v>
      </c>
      <c r="CA91" s="69" t="s">
        <v>136</v>
      </c>
      <c r="CB91" s="69">
        <v>1</v>
      </c>
      <c r="CC91" s="69" t="s">
        <v>136</v>
      </c>
      <c r="CD91" s="69">
        <v>1</v>
      </c>
      <c r="CE91" s="69" t="s">
        <v>136</v>
      </c>
      <c r="CF91" s="69">
        <v>1</v>
      </c>
      <c r="CG91" s="69" t="s">
        <v>136</v>
      </c>
      <c r="CH91" s="69">
        <v>4</v>
      </c>
      <c r="CI91" s="69" t="s">
        <v>137</v>
      </c>
      <c r="CK91" s="69" t="s">
        <v>137</v>
      </c>
      <c r="CM91" s="69" t="s">
        <v>137</v>
      </c>
      <c r="CO91" s="69" t="s">
        <v>137</v>
      </c>
      <c r="CQ91" s="69" t="s">
        <v>137</v>
      </c>
      <c r="CS91" s="69" t="s">
        <v>137</v>
      </c>
      <c r="CU91" s="69" t="s">
        <v>136</v>
      </c>
      <c r="CV91" s="69">
        <v>4</v>
      </c>
      <c r="CW91" s="69" t="s">
        <v>136</v>
      </c>
      <c r="CX91" s="69">
        <v>3</v>
      </c>
      <c r="CY91" s="69" t="s">
        <v>136</v>
      </c>
      <c r="CZ91" s="69">
        <v>1</v>
      </c>
      <c r="DA91" s="69" t="s">
        <v>136</v>
      </c>
      <c r="DB91" s="69">
        <v>1</v>
      </c>
      <c r="DC91" s="69" t="s">
        <v>136</v>
      </c>
      <c r="DD91" s="69" t="s">
        <v>136</v>
      </c>
      <c r="DE91" s="69" t="s">
        <v>137</v>
      </c>
      <c r="DF91" s="69" t="s">
        <v>137</v>
      </c>
      <c r="DG91" s="69">
        <v>43</v>
      </c>
      <c r="DH91" s="69" t="s">
        <v>137</v>
      </c>
      <c r="DI91" s="69" t="s">
        <v>137</v>
      </c>
    </row>
    <row r="92" spans="1:113" s="69" customFormat="1" ht="17" x14ac:dyDescent="0.2">
      <c r="A92" s="65" t="s">
        <v>84</v>
      </c>
      <c r="B92" s="66" t="s">
        <v>136</v>
      </c>
      <c r="C92" s="66" t="s">
        <v>136</v>
      </c>
      <c r="D92" s="66" t="s">
        <v>268</v>
      </c>
      <c r="E92" s="66">
        <v>12</v>
      </c>
      <c r="F92" s="66">
        <v>8</v>
      </c>
      <c r="G92" s="66">
        <v>5.13</v>
      </c>
      <c r="H92" s="66">
        <v>3.7</v>
      </c>
      <c r="I92" s="66">
        <v>20</v>
      </c>
      <c r="J92" s="66">
        <v>5.6</v>
      </c>
      <c r="K92" s="66">
        <v>1</v>
      </c>
      <c r="L92" s="66">
        <v>3290</v>
      </c>
      <c r="M92" s="66">
        <v>1</v>
      </c>
      <c r="N92" s="66">
        <v>7.9</v>
      </c>
      <c r="O92" s="66">
        <v>1</v>
      </c>
      <c r="P92" s="67">
        <f t="shared" ref="P92:P98" si="6">O92*100/M92</f>
        <v>100</v>
      </c>
      <c r="Q92" s="66">
        <v>1</v>
      </c>
      <c r="R92" s="68" t="s">
        <v>258</v>
      </c>
      <c r="S92" s="68" t="s">
        <v>258</v>
      </c>
      <c r="T92" s="66" t="s">
        <v>258</v>
      </c>
      <c r="U92" s="69" t="s">
        <v>95</v>
      </c>
      <c r="V92" s="69" t="s">
        <v>179</v>
      </c>
      <c r="W92" s="69">
        <v>29</v>
      </c>
      <c r="X92" s="70" t="s">
        <v>103</v>
      </c>
      <c r="Y92" s="69">
        <v>29</v>
      </c>
      <c r="Z92" s="69">
        <v>0</v>
      </c>
      <c r="AB92" s="69" t="s">
        <v>136</v>
      </c>
      <c r="AC92" s="69" t="s">
        <v>96</v>
      </c>
      <c r="AD92" s="69" t="s">
        <v>134</v>
      </c>
      <c r="AE92" s="69">
        <v>3</v>
      </c>
      <c r="AF92" s="69" t="s">
        <v>137</v>
      </c>
      <c r="AU92" s="69">
        <v>14</v>
      </c>
      <c r="AV92" s="69" t="s">
        <v>137</v>
      </c>
      <c r="AW92" s="69" t="s">
        <v>136</v>
      </c>
      <c r="AX92" s="69">
        <v>2</v>
      </c>
      <c r="AY92" s="69">
        <v>5</v>
      </c>
      <c r="AZ92" s="69" t="s">
        <v>137</v>
      </c>
      <c r="BB92" s="69" t="s">
        <v>136</v>
      </c>
      <c r="BC92" s="69">
        <v>1</v>
      </c>
      <c r="BD92" s="69" t="s">
        <v>136</v>
      </c>
      <c r="BF92" s="69">
        <v>3</v>
      </c>
      <c r="BG92" s="69" t="s">
        <v>137</v>
      </c>
      <c r="BH92" s="69" t="s">
        <v>137</v>
      </c>
      <c r="BI92" s="69" t="s">
        <v>137</v>
      </c>
      <c r="BJ92" s="69" t="s">
        <v>137</v>
      </c>
      <c r="BK92" s="69" t="s">
        <v>137</v>
      </c>
      <c r="BL92" s="69" t="s">
        <v>137</v>
      </c>
      <c r="BM92" s="69" t="s">
        <v>136</v>
      </c>
      <c r="BN92" s="69">
        <v>4</v>
      </c>
      <c r="BO92" s="69">
        <v>10</v>
      </c>
      <c r="BT92" s="69" t="s">
        <v>136</v>
      </c>
      <c r="BU92" s="69">
        <v>2</v>
      </c>
      <c r="BV92" s="69">
        <v>10</v>
      </c>
      <c r="BW92" s="69">
        <v>2</v>
      </c>
      <c r="BX92" s="69" t="s">
        <v>136</v>
      </c>
      <c r="BY92" s="69">
        <v>2</v>
      </c>
      <c r="BZ92" s="69">
        <v>2</v>
      </c>
      <c r="CA92" s="69" t="s">
        <v>136</v>
      </c>
      <c r="CB92" s="69">
        <v>1</v>
      </c>
      <c r="CC92" s="69" t="s">
        <v>136</v>
      </c>
      <c r="CD92" s="69">
        <v>1</v>
      </c>
      <c r="CE92" s="69" t="s">
        <v>136</v>
      </c>
      <c r="CF92" s="69">
        <v>1</v>
      </c>
      <c r="CG92" s="69" t="s">
        <v>136</v>
      </c>
      <c r="CH92" s="69">
        <v>4</v>
      </c>
      <c r="CI92" s="69" t="s">
        <v>137</v>
      </c>
      <c r="CK92" s="69" t="s">
        <v>137</v>
      </c>
      <c r="CM92" s="69" t="s">
        <v>137</v>
      </c>
      <c r="CO92" s="69" t="s">
        <v>137</v>
      </c>
      <c r="CQ92" s="69" t="s">
        <v>137</v>
      </c>
      <c r="CS92" s="69" t="s">
        <v>137</v>
      </c>
      <c r="CU92" s="69" t="s">
        <v>136</v>
      </c>
      <c r="CV92" s="69">
        <v>4</v>
      </c>
      <c r="CW92" s="69" t="s">
        <v>136</v>
      </c>
      <c r="CX92" s="69">
        <v>3</v>
      </c>
      <c r="CY92" s="69" t="s">
        <v>136</v>
      </c>
      <c r="CZ92" s="69">
        <v>1</v>
      </c>
      <c r="DA92" s="69" t="s">
        <v>136</v>
      </c>
      <c r="DB92" s="69">
        <v>1</v>
      </c>
      <c r="DC92" s="69" t="s">
        <v>136</v>
      </c>
      <c r="DD92" s="69" t="s">
        <v>136</v>
      </c>
      <c r="DE92" s="69" t="s">
        <v>137</v>
      </c>
      <c r="DF92" s="69" t="s">
        <v>137</v>
      </c>
      <c r="DG92" s="69">
        <v>43</v>
      </c>
      <c r="DH92" s="69" t="s">
        <v>137</v>
      </c>
      <c r="DI92" s="69" t="s">
        <v>137</v>
      </c>
    </row>
    <row r="93" spans="1:113" s="69" customFormat="1" ht="17" x14ac:dyDescent="0.2">
      <c r="A93" s="65" t="s">
        <v>84</v>
      </c>
      <c r="B93" s="66" t="s">
        <v>136</v>
      </c>
      <c r="C93" s="66" t="s">
        <v>136</v>
      </c>
      <c r="D93" s="66" t="s">
        <v>268</v>
      </c>
      <c r="E93" s="66">
        <v>12</v>
      </c>
      <c r="F93" s="66">
        <v>8</v>
      </c>
      <c r="G93" s="66">
        <v>5.13</v>
      </c>
      <c r="H93" s="66">
        <v>3.7</v>
      </c>
      <c r="I93" s="66">
        <v>20</v>
      </c>
      <c r="J93" s="66">
        <v>5.6</v>
      </c>
      <c r="K93" s="66">
        <v>1</v>
      </c>
      <c r="L93" s="66">
        <v>3290</v>
      </c>
      <c r="M93" s="66">
        <v>1</v>
      </c>
      <c r="N93" s="66">
        <v>7.9</v>
      </c>
      <c r="O93" s="66">
        <v>1</v>
      </c>
      <c r="P93" s="67">
        <f t="shared" si="6"/>
        <v>100</v>
      </c>
      <c r="Q93" s="66">
        <v>1</v>
      </c>
      <c r="R93" s="68" t="s">
        <v>258</v>
      </c>
      <c r="S93" s="68" t="s">
        <v>258</v>
      </c>
      <c r="T93" s="66" t="s">
        <v>258</v>
      </c>
      <c r="U93" s="69" t="s">
        <v>95</v>
      </c>
      <c r="V93" s="69" t="s">
        <v>179</v>
      </c>
      <c r="W93" s="69">
        <v>29</v>
      </c>
      <c r="X93" s="70" t="s">
        <v>103</v>
      </c>
      <c r="Y93" s="69">
        <v>29</v>
      </c>
      <c r="Z93" s="69">
        <v>0</v>
      </c>
      <c r="AB93" s="69" t="s">
        <v>136</v>
      </c>
      <c r="AC93" s="69" t="s">
        <v>96</v>
      </c>
      <c r="AD93" s="69" t="s">
        <v>134</v>
      </c>
      <c r="AE93" s="69">
        <v>3</v>
      </c>
      <c r="AF93" s="69" t="s">
        <v>137</v>
      </c>
      <c r="AU93" s="69">
        <v>14</v>
      </c>
      <c r="AV93" s="69" t="s">
        <v>137</v>
      </c>
      <c r="AW93" s="69" t="s">
        <v>136</v>
      </c>
      <c r="AX93" s="69">
        <v>2</v>
      </c>
      <c r="AY93" s="69">
        <v>5</v>
      </c>
      <c r="AZ93" s="69" t="s">
        <v>137</v>
      </c>
      <c r="BB93" s="69" t="s">
        <v>136</v>
      </c>
      <c r="BC93" s="69">
        <v>1</v>
      </c>
      <c r="BD93" s="69" t="s">
        <v>136</v>
      </c>
      <c r="BF93" s="69">
        <v>3</v>
      </c>
      <c r="BG93" s="69" t="s">
        <v>137</v>
      </c>
      <c r="BH93" s="69" t="s">
        <v>137</v>
      </c>
      <c r="BI93" s="69" t="s">
        <v>137</v>
      </c>
      <c r="BJ93" s="69" t="s">
        <v>137</v>
      </c>
      <c r="BK93" s="69" t="s">
        <v>137</v>
      </c>
      <c r="BL93" s="69" t="s">
        <v>137</v>
      </c>
      <c r="BM93" s="69" t="s">
        <v>136</v>
      </c>
      <c r="BN93" s="69">
        <v>4</v>
      </c>
      <c r="BO93" s="69">
        <v>10</v>
      </c>
      <c r="BT93" s="69" t="s">
        <v>136</v>
      </c>
      <c r="BU93" s="69">
        <v>2</v>
      </c>
      <c r="BV93" s="69">
        <v>10</v>
      </c>
      <c r="BW93" s="69">
        <v>2</v>
      </c>
      <c r="BX93" s="69" t="s">
        <v>136</v>
      </c>
      <c r="BY93" s="69">
        <v>2</v>
      </c>
      <c r="BZ93" s="69">
        <v>2</v>
      </c>
      <c r="CA93" s="69" t="s">
        <v>136</v>
      </c>
      <c r="CB93" s="69">
        <v>1</v>
      </c>
      <c r="CC93" s="69" t="s">
        <v>136</v>
      </c>
      <c r="CD93" s="69">
        <v>1</v>
      </c>
      <c r="CE93" s="69" t="s">
        <v>136</v>
      </c>
      <c r="CF93" s="69">
        <v>1</v>
      </c>
      <c r="CG93" s="69" t="s">
        <v>136</v>
      </c>
      <c r="CH93" s="69">
        <v>4</v>
      </c>
      <c r="CI93" s="69" t="s">
        <v>137</v>
      </c>
      <c r="CK93" s="69" t="s">
        <v>137</v>
      </c>
      <c r="CM93" s="69" t="s">
        <v>137</v>
      </c>
      <c r="CO93" s="69" t="s">
        <v>137</v>
      </c>
      <c r="CQ93" s="69" t="s">
        <v>137</v>
      </c>
      <c r="CS93" s="69" t="s">
        <v>137</v>
      </c>
      <c r="CU93" s="69" t="s">
        <v>136</v>
      </c>
      <c r="CV93" s="69">
        <v>4</v>
      </c>
      <c r="CW93" s="69" t="s">
        <v>136</v>
      </c>
      <c r="CX93" s="69">
        <v>3</v>
      </c>
      <c r="CY93" s="69" t="s">
        <v>136</v>
      </c>
      <c r="CZ93" s="69">
        <v>1</v>
      </c>
      <c r="DA93" s="69" t="s">
        <v>136</v>
      </c>
      <c r="DB93" s="69">
        <v>1</v>
      </c>
      <c r="DC93" s="69" t="s">
        <v>136</v>
      </c>
      <c r="DD93" s="69" t="s">
        <v>136</v>
      </c>
      <c r="DE93" s="69" t="s">
        <v>137</v>
      </c>
      <c r="DF93" s="69" t="s">
        <v>137</v>
      </c>
      <c r="DG93" s="69">
        <v>43</v>
      </c>
      <c r="DH93" s="69" t="s">
        <v>137</v>
      </c>
      <c r="DI93" s="69" t="s">
        <v>137</v>
      </c>
    </row>
    <row r="94" spans="1:113" s="69" customFormat="1" ht="17" x14ac:dyDescent="0.2">
      <c r="A94" s="65" t="s">
        <v>84</v>
      </c>
      <c r="B94" s="66" t="s">
        <v>136</v>
      </c>
      <c r="C94" s="66" t="s">
        <v>136</v>
      </c>
      <c r="D94" s="66" t="s">
        <v>268</v>
      </c>
      <c r="E94" s="66">
        <v>12</v>
      </c>
      <c r="F94" s="66">
        <v>8</v>
      </c>
      <c r="G94" s="66">
        <v>5.13</v>
      </c>
      <c r="H94" s="66">
        <v>3.7</v>
      </c>
      <c r="I94" s="66">
        <v>20</v>
      </c>
      <c r="J94" s="66">
        <v>5.6</v>
      </c>
      <c r="K94" s="66">
        <v>1</v>
      </c>
      <c r="L94" s="66">
        <v>3290</v>
      </c>
      <c r="M94" s="66">
        <v>1</v>
      </c>
      <c r="N94" s="66">
        <v>7.9</v>
      </c>
      <c r="O94" s="66">
        <v>1</v>
      </c>
      <c r="P94" s="67">
        <f t="shared" si="6"/>
        <v>100</v>
      </c>
      <c r="Q94" s="66">
        <v>1</v>
      </c>
      <c r="R94" s="68" t="s">
        <v>258</v>
      </c>
      <c r="S94" s="68" t="s">
        <v>258</v>
      </c>
      <c r="T94" s="66" t="s">
        <v>258</v>
      </c>
      <c r="U94" s="69" t="s">
        <v>95</v>
      </c>
      <c r="V94" s="69" t="s">
        <v>179</v>
      </c>
      <c r="W94" s="69">
        <v>29</v>
      </c>
      <c r="X94" s="70" t="s">
        <v>103</v>
      </c>
      <c r="Y94" s="69">
        <v>29</v>
      </c>
      <c r="Z94" s="69">
        <v>0</v>
      </c>
      <c r="AB94" s="69" t="s">
        <v>136</v>
      </c>
      <c r="AC94" s="69" t="s">
        <v>96</v>
      </c>
      <c r="AD94" s="69" t="s">
        <v>134</v>
      </c>
      <c r="AE94" s="69">
        <v>3</v>
      </c>
      <c r="AF94" s="69" t="s">
        <v>137</v>
      </c>
      <c r="AU94" s="69">
        <v>14</v>
      </c>
      <c r="AV94" s="69" t="s">
        <v>137</v>
      </c>
      <c r="AW94" s="69" t="s">
        <v>136</v>
      </c>
      <c r="AX94" s="69">
        <v>2</v>
      </c>
      <c r="AY94" s="69">
        <v>5</v>
      </c>
      <c r="AZ94" s="69" t="s">
        <v>137</v>
      </c>
      <c r="BB94" s="69" t="s">
        <v>136</v>
      </c>
      <c r="BC94" s="69">
        <v>1</v>
      </c>
      <c r="BD94" s="69" t="s">
        <v>136</v>
      </c>
      <c r="BF94" s="69">
        <v>3</v>
      </c>
      <c r="BG94" s="69" t="s">
        <v>137</v>
      </c>
      <c r="BH94" s="69" t="s">
        <v>137</v>
      </c>
      <c r="BI94" s="69" t="s">
        <v>137</v>
      </c>
      <c r="BJ94" s="69" t="s">
        <v>137</v>
      </c>
      <c r="BK94" s="69" t="s">
        <v>137</v>
      </c>
      <c r="BL94" s="69" t="s">
        <v>137</v>
      </c>
      <c r="BM94" s="69" t="s">
        <v>136</v>
      </c>
      <c r="BN94" s="69">
        <v>4</v>
      </c>
      <c r="BO94" s="69">
        <v>10</v>
      </c>
      <c r="BT94" s="69" t="s">
        <v>136</v>
      </c>
      <c r="BU94" s="69">
        <v>2</v>
      </c>
      <c r="BV94" s="69">
        <v>10</v>
      </c>
      <c r="BW94" s="69">
        <v>2</v>
      </c>
      <c r="BX94" s="69" t="s">
        <v>136</v>
      </c>
      <c r="BY94" s="69">
        <v>2</v>
      </c>
      <c r="BZ94" s="69">
        <v>2</v>
      </c>
      <c r="CA94" s="69" t="s">
        <v>136</v>
      </c>
      <c r="CB94" s="69">
        <v>1</v>
      </c>
      <c r="CC94" s="69" t="s">
        <v>136</v>
      </c>
      <c r="CD94" s="69">
        <v>1</v>
      </c>
      <c r="CE94" s="69" t="s">
        <v>136</v>
      </c>
      <c r="CF94" s="69">
        <v>1</v>
      </c>
      <c r="CG94" s="69" t="s">
        <v>136</v>
      </c>
      <c r="CH94" s="69">
        <v>4</v>
      </c>
      <c r="CI94" s="69" t="s">
        <v>137</v>
      </c>
      <c r="CK94" s="69" t="s">
        <v>137</v>
      </c>
      <c r="CM94" s="69" t="s">
        <v>137</v>
      </c>
      <c r="CO94" s="69" t="s">
        <v>137</v>
      </c>
      <c r="CQ94" s="69" t="s">
        <v>137</v>
      </c>
      <c r="CS94" s="69" t="s">
        <v>137</v>
      </c>
      <c r="CU94" s="69" t="s">
        <v>136</v>
      </c>
      <c r="CV94" s="69">
        <v>4</v>
      </c>
      <c r="CW94" s="69" t="s">
        <v>136</v>
      </c>
      <c r="CX94" s="69">
        <v>3</v>
      </c>
      <c r="CY94" s="69" t="s">
        <v>136</v>
      </c>
      <c r="CZ94" s="69">
        <v>1</v>
      </c>
      <c r="DA94" s="69" t="s">
        <v>136</v>
      </c>
      <c r="DB94" s="69">
        <v>1</v>
      </c>
      <c r="DC94" s="69" t="s">
        <v>136</v>
      </c>
      <c r="DD94" s="69" t="s">
        <v>136</v>
      </c>
      <c r="DE94" s="69" t="s">
        <v>137</v>
      </c>
      <c r="DF94" s="69" t="s">
        <v>137</v>
      </c>
      <c r="DG94" s="69">
        <v>43</v>
      </c>
      <c r="DH94" s="69" t="s">
        <v>137</v>
      </c>
      <c r="DI94" s="69" t="s">
        <v>137</v>
      </c>
    </row>
    <row r="95" spans="1:113" s="69" customFormat="1" ht="17" x14ac:dyDescent="0.2">
      <c r="A95" s="65" t="s">
        <v>84</v>
      </c>
      <c r="B95" s="66" t="s">
        <v>136</v>
      </c>
      <c r="C95" s="66" t="s">
        <v>137</v>
      </c>
      <c r="D95" s="66" t="s">
        <v>268</v>
      </c>
      <c r="E95" s="66">
        <v>12</v>
      </c>
      <c r="F95" s="66">
        <v>8</v>
      </c>
      <c r="G95" s="66">
        <v>5.13</v>
      </c>
      <c r="H95" s="66">
        <v>3.7</v>
      </c>
      <c r="I95" s="66">
        <v>20</v>
      </c>
      <c r="J95" s="66">
        <v>5.6</v>
      </c>
      <c r="K95" s="66">
        <v>1</v>
      </c>
      <c r="L95" s="66">
        <v>3290</v>
      </c>
      <c r="M95" s="66">
        <v>1</v>
      </c>
      <c r="N95" s="66">
        <v>7.9</v>
      </c>
      <c r="O95" s="66">
        <v>1</v>
      </c>
      <c r="P95" s="67">
        <f t="shared" si="6"/>
        <v>100</v>
      </c>
      <c r="Q95" s="66">
        <v>0</v>
      </c>
      <c r="R95" s="68" t="s">
        <v>258</v>
      </c>
      <c r="S95" s="68" t="s">
        <v>258</v>
      </c>
      <c r="T95" s="66" t="s">
        <v>258</v>
      </c>
      <c r="U95" s="69" t="s">
        <v>95</v>
      </c>
      <c r="V95" s="69" t="s">
        <v>179</v>
      </c>
      <c r="W95" s="69">
        <v>29</v>
      </c>
      <c r="X95" s="70" t="s">
        <v>103</v>
      </c>
      <c r="Y95" s="69">
        <v>29</v>
      </c>
      <c r="Z95" s="69">
        <v>0</v>
      </c>
      <c r="AB95" s="69" t="s">
        <v>136</v>
      </c>
      <c r="AC95" s="69" t="s">
        <v>96</v>
      </c>
      <c r="AD95" s="69" t="s">
        <v>134</v>
      </c>
      <c r="AE95" s="69">
        <v>3</v>
      </c>
      <c r="AF95" s="69" t="s">
        <v>137</v>
      </c>
      <c r="AU95" s="69">
        <v>14</v>
      </c>
      <c r="AV95" s="69" t="s">
        <v>137</v>
      </c>
      <c r="AW95" s="69" t="s">
        <v>136</v>
      </c>
      <c r="AX95" s="69">
        <v>2</v>
      </c>
      <c r="AY95" s="69">
        <v>5</v>
      </c>
      <c r="AZ95" s="69" t="s">
        <v>137</v>
      </c>
      <c r="BB95" s="69" t="s">
        <v>136</v>
      </c>
      <c r="BC95" s="69">
        <v>1</v>
      </c>
      <c r="BD95" s="69" t="s">
        <v>136</v>
      </c>
      <c r="BF95" s="69">
        <v>3</v>
      </c>
      <c r="BG95" s="69" t="s">
        <v>137</v>
      </c>
      <c r="BH95" s="69" t="s">
        <v>137</v>
      </c>
      <c r="BI95" s="69" t="s">
        <v>137</v>
      </c>
      <c r="BJ95" s="69" t="s">
        <v>137</v>
      </c>
      <c r="BK95" s="69" t="s">
        <v>137</v>
      </c>
      <c r="BL95" s="69" t="s">
        <v>137</v>
      </c>
      <c r="BM95" s="69" t="s">
        <v>136</v>
      </c>
      <c r="BN95" s="69">
        <v>4</v>
      </c>
      <c r="BO95" s="69">
        <v>10</v>
      </c>
      <c r="BT95" s="69" t="s">
        <v>136</v>
      </c>
      <c r="BU95" s="69">
        <v>2</v>
      </c>
      <c r="BV95" s="69">
        <v>10</v>
      </c>
      <c r="BW95" s="69">
        <v>2</v>
      </c>
      <c r="BX95" s="69" t="s">
        <v>136</v>
      </c>
      <c r="BY95" s="69">
        <v>2</v>
      </c>
      <c r="BZ95" s="69">
        <v>2</v>
      </c>
      <c r="CA95" s="69" t="s">
        <v>136</v>
      </c>
      <c r="CB95" s="69">
        <v>1</v>
      </c>
      <c r="CC95" s="69" t="s">
        <v>136</v>
      </c>
      <c r="CD95" s="69">
        <v>1</v>
      </c>
      <c r="CE95" s="69" t="s">
        <v>136</v>
      </c>
      <c r="CF95" s="69">
        <v>1</v>
      </c>
      <c r="CG95" s="69" t="s">
        <v>136</v>
      </c>
      <c r="CH95" s="69">
        <v>4</v>
      </c>
      <c r="CI95" s="69" t="s">
        <v>137</v>
      </c>
      <c r="CK95" s="69" t="s">
        <v>137</v>
      </c>
      <c r="CM95" s="69" t="s">
        <v>137</v>
      </c>
      <c r="CO95" s="69" t="s">
        <v>137</v>
      </c>
      <c r="CQ95" s="69" t="s">
        <v>137</v>
      </c>
      <c r="CS95" s="69" t="s">
        <v>137</v>
      </c>
      <c r="CU95" s="69" t="s">
        <v>136</v>
      </c>
      <c r="CV95" s="69">
        <v>4</v>
      </c>
      <c r="CW95" s="69" t="s">
        <v>136</v>
      </c>
      <c r="CX95" s="69">
        <v>3</v>
      </c>
      <c r="CY95" s="69" t="s">
        <v>136</v>
      </c>
      <c r="CZ95" s="69">
        <v>1</v>
      </c>
      <c r="DA95" s="69" t="s">
        <v>136</v>
      </c>
      <c r="DB95" s="69">
        <v>1</v>
      </c>
      <c r="DC95" s="69" t="s">
        <v>136</v>
      </c>
      <c r="DD95" s="69" t="s">
        <v>136</v>
      </c>
      <c r="DE95" s="69" t="s">
        <v>137</v>
      </c>
      <c r="DF95" s="69" t="s">
        <v>137</v>
      </c>
      <c r="DG95" s="69">
        <v>43</v>
      </c>
      <c r="DH95" s="69" t="s">
        <v>137</v>
      </c>
      <c r="DI95" s="69" t="s">
        <v>137</v>
      </c>
    </row>
    <row r="96" spans="1:113" s="69" customFormat="1" ht="17" x14ac:dyDescent="0.2">
      <c r="A96" s="65" t="s">
        <v>84</v>
      </c>
      <c r="B96" s="66" t="s">
        <v>136</v>
      </c>
      <c r="C96" s="66" t="s">
        <v>137</v>
      </c>
      <c r="D96" s="66" t="s">
        <v>268</v>
      </c>
      <c r="E96" s="66">
        <v>12</v>
      </c>
      <c r="F96" s="66">
        <v>8</v>
      </c>
      <c r="G96" s="66">
        <v>5.13</v>
      </c>
      <c r="H96" s="66">
        <v>3.7</v>
      </c>
      <c r="I96" s="66">
        <v>20</v>
      </c>
      <c r="J96" s="66">
        <v>5.6</v>
      </c>
      <c r="K96" s="66">
        <v>1</v>
      </c>
      <c r="L96" s="66">
        <v>3290</v>
      </c>
      <c r="M96" s="66">
        <v>1</v>
      </c>
      <c r="N96" s="66">
        <v>7.9</v>
      </c>
      <c r="O96" s="66">
        <v>1</v>
      </c>
      <c r="P96" s="67">
        <f t="shared" si="6"/>
        <v>100</v>
      </c>
      <c r="Q96" s="66">
        <v>0</v>
      </c>
      <c r="R96" s="68" t="s">
        <v>258</v>
      </c>
      <c r="S96" s="68" t="s">
        <v>258</v>
      </c>
      <c r="T96" s="66" t="s">
        <v>258</v>
      </c>
      <c r="U96" s="69" t="s">
        <v>95</v>
      </c>
      <c r="V96" s="69" t="s">
        <v>179</v>
      </c>
      <c r="W96" s="69">
        <v>29</v>
      </c>
      <c r="X96" s="70" t="s">
        <v>103</v>
      </c>
      <c r="Y96" s="69">
        <v>29</v>
      </c>
      <c r="Z96" s="69">
        <v>0</v>
      </c>
      <c r="AB96" s="69" t="s">
        <v>136</v>
      </c>
      <c r="AC96" s="69" t="s">
        <v>96</v>
      </c>
      <c r="AD96" s="69" t="s">
        <v>134</v>
      </c>
      <c r="AE96" s="69">
        <v>3</v>
      </c>
      <c r="AF96" s="69" t="s">
        <v>137</v>
      </c>
      <c r="AU96" s="69">
        <v>14</v>
      </c>
      <c r="AV96" s="69" t="s">
        <v>137</v>
      </c>
      <c r="AW96" s="69" t="s">
        <v>136</v>
      </c>
      <c r="AX96" s="69">
        <v>2</v>
      </c>
      <c r="AY96" s="69">
        <v>5</v>
      </c>
      <c r="AZ96" s="69" t="s">
        <v>137</v>
      </c>
      <c r="BB96" s="69" t="s">
        <v>136</v>
      </c>
      <c r="BC96" s="69">
        <v>1</v>
      </c>
      <c r="BD96" s="69" t="s">
        <v>136</v>
      </c>
      <c r="BF96" s="69">
        <v>3</v>
      </c>
      <c r="BG96" s="69" t="s">
        <v>137</v>
      </c>
      <c r="BH96" s="69" t="s">
        <v>137</v>
      </c>
      <c r="BI96" s="69" t="s">
        <v>137</v>
      </c>
      <c r="BJ96" s="69" t="s">
        <v>137</v>
      </c>
      <c r="BK96" s="69" t="s">
        <v>137</v>
      </c>
      <c r="BL96" s="69" t="s">
        <v>137</v>
      </c>
      <c r="BM96" s="69" t="s">
        <v>136</v>
      </c>
      <c r="BN96" s="69">
        <v>4</v>
      </c>
      <c r="BO96" s="69">
        <v>10</v>
      </c>
      <c r="BT96" s="69" t="s">
        <v>136</v>
      </c>
      <c r="BU96" s="69">
        <v>2</v>
      </c>
      <c r="BV96" s="69">
        <v>10</v>
      </c>
      <c r="BW96" s="69">
        <v>2</v>
      </c>
      <c r="BX96" s="69" t="s">
        <v>136</v>
      </c>
      <c r="BY96" s="69">
        <v>2</v>
      </c>
      <c r="BZ96" s="69">
        <v>2</v>
      </c>
      <c r="CA96" s="69" t="s">
        <v>136</v>
      </c>
      <c r="CB96" s="69">
        <v>1</v>
      </c>
      <c r="CC96" s="69" t="s">
        <v>136</v>
      </c>
      <c r="CD96" s="69">
        <v>1</v>
      </c>
      <c r="CE96" s="69" t="s">
        <v>136</v>
      </c>
      <c r="CF96" s="69">
        <v>1</v>
      </c>
      <c r="CG96" s="69" t="s">
        <v>136</v>
      </c>
      <c r="CH96" s="69">
        <v>4</v>
      </c>
      <c r="CI96" s="69" t="s">
        <v>137</v>
      </c>
      <c r="CK96" s="69" t="s">
        <v>137</v>
      </c>
      <c r="CM96" s="69" t="s">
        <v>137</v>
      </c>
      <c r="CO96" s="69" t="s">
        <v>137</v>
      </c>
      <c r="CQ96" s="69" t="s">
        <v>137</v>
      </c>
      <c r="CS96" s="69" t="s">
        <v>137</v>
      </c>
      <c r="CU96" s="69" t="s">
        <v>136</v>
      </c>
      <c r="CV96" s="69">
        <v>4</v>
      </c>
      <c r="CW96" s="69" t="s">
        <v>136</v>
      </c>
      <c r="CX96" s="69">
        <v>3</v>
      </c>
      <c r="CY96" s="69" t="s">
        <v>136</v>
      </c>
      <c r="CZ96" s="69">
        <v>1</v>
      </c>
      <c r="DA96" s="69" t="s">
        <v>136</v>
      </c>
      <c r="DB96" s="69">
        <v>1</v>
      </c>
      <c r="DC96" s="69" t="s">
        <v>136</v>
      </c>
      <c r="DD96" s="69" t="s">
        <v>136</v>
      </c>
      <c r="DE96" s="69" t="s">
        <v>137</v>
      </c>
      <c r="DF96" s="69" t="s">
        <v>137</v>
      </c>
      <c r="DG96" s="69">
        <v>43</v>
      </c>
      <c r="DH96" s="69" t="s">
        <v>137</v>
      </c>
      <c r="DI96" s="69" t="s">
        <v>137</v>
      </c>
    </row>
    <row r="97" spans="1:113" s="69" customFormat="1" ht="17" x14ac:dyDescent="0.2">
      <c r="A97" s="65" t="s">
        <v>84</v>
      </c>
      <c r="B97" s="66" t="s">
        <v>137</v>
      </c>
      <c r="C97" s="66" t="s">
        <v>137</v>
      </c>
      <c r="D97" s="66" t="s">
        <v>268</v>
      </c>
      <c r="E97" s="66">
        <v>12</v>
      </c>
      <c r="F97" s="66">
        <v>8</v>
      </c>
      <c r="G97" s="66">
        <v>5.13</v>
      </c>
      <c r="H97" s="66">
        <v>3.7</v>
      </c>
      <c r="I97" s="66">
        <v>20</v>
      </c>
      <c r="J97" s="66">
        <v>5.6</v>
      </c>
      <c r="K97" s="66">
        <v>1</v>
      </c>
      <c r="L97" s="66">
        <v>3290</v>
      </c>
      <c r="M97" s="66">
        <v>1</v>
      </c>
      <c r="N97" s="66">
        <v>7.9</v>
      </c>
      <c r="O97" s="66">
        <v>0</v>
      </c>
      <c r="P97" s="67">
        <f t="shared" si="6"/>
        <v>0</v>
      </c>
      <c r="Q97" s="66">
        <v>0</v>
      </c>
      <c r="R97" s="68" t="s">
        <v>258</v>
      </c>
      <c r="S97" s="68" t="s">
        <v>258</v>
      </c>
      <c r="T97" s="66" t="s">
        <v>258</v>
      </c>
      <c r="U97" s="69" t="s">
        <v>95</v>
      </c>
      <c r="V97" s="69" t="s">
        <v>179</v>
      </c>
      <c r="W97" s="69">
        <v>29</v>
      </c>
      <c r="X97" s="70" t="s">
        <v>103</v>
      </c>
      <c r="Y97" s="69">
        <v>29</v>
      </c>
      <c r="Z97" s="69">
        <v>0</v>
      </c>
      <c r="AB97" s="69" t="s">
        <v>136</v>
      </c>
      <c r="AC97" s="69" t="s">
        <v>96</v>
      </c>
      <c r="AD97" s="69" t="s">
        <v>134</v>
      </c>
      <c r="AE97" s="69">
        <v>3</v>
      </c>
      <c r="AF97" s="69" t="s">
        <v>137</v>
      </c>
      <c r="AU97" s="69">
        <v>14</v>
      </c>
      <c r="AV97" s="69" t="s">
        <v>137</v>
      </c>
      <c r="AW97" s="69" t="s">
        <v>136</v>
      </c>
      <c r="AX97" s="69">
        <v>2</v>
      </c>
      <c r="AY97" s="69">
        <v>5</v>
      </c>
      <c r="AZ97" s="69" t="s">
        <v>137</v>
      </c>
      <c r="BB97" s="69" t="s">
        <v>136</v>
      </c>
      <c r="BC97" s="69">
        <v>1</v>
      </c>
      <c r="BD97" s="69" t="s">
        <v>136</v>
      </c>
      <c r="BF97" s="69">
        <v>3</v>
      </c>
      <c r="BG97" s="69" t="s">
        <v>137</v>
      </c>
      <c r="BH97" s="69" t="s">
        <v>137</v>
      </c>
      <c r="BI97" s="69" t="s">
        <v>137</v>
      </c>
      <c r="BJ97" s="69" t="s">
        <v>137</v>
      </c>
      <c r="BK97" s="69" t="s">
        <v>137</v>
      </c>
      <c r="BL97" s="69" t="s">
        <v>137</v>
      </c>
      <c r="BM97" s="69" t="s">
        <v>136</v>
      </c>
      <c r="BN97" s="69">
        <v>4</v>
      </c>
      <c r="BO97" s="69">
        <v>10</v>
      </c>
      <c r="BT97" s="69" t="s">
        <v>136</v>
      </c>
      <c r="BU97" s="69">
        <v>2</v>
      </c>
      <c r="BV97" s="69">
        <v>10</v>
      </c>
      <c r="BW97" s="69">
        <v>2</v>
      </c>
      <c r="BX97" s="69" t="s">
        <v>136</v>
      </c>
      <c r="BY97" s="69">
        <v>2</v>
      </c>
      <c r="BZ97" s="69">
        <v>2</v>
      </c>
      <c r="CA97" s="69" t="s">
        <v>136</v>
      </c>
      <c r="CB97" s="69">
        <v>1</v>
      </c>
      <c r="CC97" s="69" t="s">
        <v>136</v>
      </c>
      <c r="CD97" s="69">
        <v>1</v>
      </c>
      <c r="CE97" s="69" t="s">
        <v>136</v>
      </c>
      <c r="CF97" s="69">
        <v>1</v>
      </c>
      <c r="CG97" s="69" t="s">
        <v>136</v>
      </c>
      <c r="CH97" s="69">
        <v>4</v>
      </c>
      <c r="CI97" s="69" t="s">
        <v>137</v>
      </c>
      <c r="CK97" s="69" t="s">
        <v>137</v>
      </c>
      <c r="CM97" s="69" t="s">
        <v>137</v>
      </c>
      <c r="CO97" s="69" t="s">
        <v>137</v>
      </c>
      <c r="CQ97" s="69" t="s">
        <v>137</v>
      </c>
      <c r="CS97" s="69" t="s">
        <v>137</v>
      </c>
      <c r="CU97" s="69" t="s">
        <v>136</v>
      </c>
      <c r="CV97" s="69">
        <v>4</v>
      </c>
      <c r="CW97" s="69" t="s">
        <v>136</v>
      </c>
      <c r="CX97" s="69">
        <v>3</v>
      </c>
      <c r="CY97" s="69" t="s">
        <v>136</v>
      </c>
      <c r="CZ97" s="69">
        <v>1</v>
      </c>
      <c r="DA97" s="69" t="s">
        <v>136</v>
      </c>
      <c r="DB97" s="69">
        <v>1</v>
      </c>
      <c r="DC97" s="69" t="s">
        <v>136</v>
      </c>
      <c r="DD97" s="69" t="s">
        <v>136</v>
      </c>
      <c r="DE97" s="69" t="s">
        <v>137</v>
      </c>
      <c r="DF97" s="69" t="s">
        <v>137</v>
      </c>
      <c r="DG97" s="69">
        <v>43</v>
      </c>
      <c r="DH97" s="69" t="s">
        <v>137</v>
      </c>
      <c r="DI97" s="69" t="s">
        <v>137</v>
      </c>
    </row>
    <row r="98" spans="1:113" s="69" customFormat="1" ht="17" x14ac:dyDescent="0.2">
      <c r="A98" s="65" t="s">
        <v>84</v>
      </c>
      <c r="B98" s="66" t="s">
        <v>137</v>
      </c>
      <c r="C98" s="66" t="s">
        <v>137</v>
      </c>
      <c r="D98" s="66" t="s">
        <v>268</v>
      </c>
      <c r="E98" s="66">
        <v>12</v>
      </c>
      <c r="F98" s="66">
        <v>8</v>
      </c>
      <c r="G98" s="66">
        <v>5.13</v>
      </c>
      <c r="H98" s="66">
        <v>3.7</v>
      </c>
      <c r="I98" s="66">
        <v>20</v>
      </c>
      <c r="J98" s="66">
        <v>5.6</v>
      </c>
      <c r="K98" s="66">
        <v>1</v>
      </c>
      <c r="L98" s="66">
        <v>3290</v>
      </c>
      <c r="M98" s="66">
        <v>1</v>
      </c>
      <c r="N98" s="66">
        <v>7.9</v>
      </c>
      <c r="O98" s="66">
        <v>0</v>
      </c>
      <c r="P98" s="67">
        <f t="shared" si="6"/>
        <v>0</v>
      </c>
      <c r="Q98" s="66">
        <v>0</v>
      </c>
      <c r="R98" s="68" t="s">
        <v>258</v>
      </c>
      <c r="S98" s="68" t="s">
        <v>258</v>
      </c>
      <c r="T98" s="66" t="s">
        <v>258</v>
      </c>
      <c r="U98" s="69" t="s">
        <v>95</v>
      </c>
      <c r="V98" s="69" t="s">
        <v>179</v>
      </c>
      <c r="W98" s="69">
        <v>29</v>
      </c>
      <c r="X98" s="70" t="s">
        <v>103</v>
      </c>
      <c r="Y98" s="69">
        <v>29</v>
      </c>
      <c r="Z98" s="69">
        <v>0</v>
      </c>
      <c r="AB98" s="69" t="s">
        <v>136</v>
      </c>
      <c r="AC98" s="69" t="s">
        <v>96</v>
      </c>
      <c r="AD98" s="69" t="s">
        <v>134</v>
      </c>
      <c r="AE98" s="69">
        <v>3</v>
      </c>
      <c r="AF98" s="69" t="s">
        <v>137</v>
      </c>
      <c r="AU98" s="69">
        <v>14</v>
      </c>
      <c r="AV98" s="69" t="s">
        <v>137</v>
      </c>
      <c r="AW98" s="69" t="s">
        <v>136</v>
      </c>
      <c r="AX98" s="69">
        <v>2</v>
      </c>
      <c r="AY98" s="69">
        <v>5</v>
      </c>
      <c r="AZ98" s="69" t="s">
        <v>137</v>
      </c>
      <c r="BB98" s="69" t="s">
        <v>136</v>
      </c>
      <c r="BC98" s="69">
        <v>1</v>
      </c>
      <c r="BD98" s="69" t="s">
        <v>136</v>
      </c>
      <c r="BF98" s="69">
        <v>3</v>
      </c>
      <c r="BG98" s="69" t="s">
        <v>137</v>
      </c>
      <c r="BH98" s="69" t="s">
        <v>137</v>
      </c>
      <c r="BI98" s="69" t="s">
        <v>137</v>
      </c>
      <c r="BJ98" s="69" t="s">
        <v>137</v>
      </c>
      <c r="BK98" s="69" t="s">
        <v>137</v>
      </c>
      <c r="BL98" s="69" t="s">
        <v>137</v>
      </c>
      <c r="BM98" s="69" t="s">
        <v>136</v>
      </c>
      <c r="BN98" s="69">
        <v>4</v>
      </c>
      <c r="BO98" s="69">
        <v>10</v>
      </c>
      <c r="BT98" s="69" t="s">
        <v>136</v>
      </c>
      <c r="BU98" s="69">
        <v>2</v>
      </c>
      <c r="BV98" s="69">
        <v>10</v>
      </c>
      <c r="BW98" s="69">
        <v>2</v>
      </c>
      <c r="BX98" s="69" t="s">
        <v>136</v>
      </c>
      <c r="BY98" s="69">
        <v>2</v>
      </c>
      <c r="BZ98" s="69">
        <v>2</v>
      </c>
      <c r="CA98" s="69" t="s">
        <v>136</v>
      </c>
      <c r="CB98" s="69">
        <v>1</v>
      </c>
      <c r="CC98" s="69" t="s">
        <v>136</v>
      </c>
      <c r="CD98" s="69">
        <v>1</v>
      </c>
      <c r="CE98" s="69" t="s">
        <v>136</v>
      </c>
      <c r="CF98" s="69">
        <v>1</v>
      </c>
      <c r="CG98" s="69" t="s">
        <v>136</v>
      </c>
      <c r="CH98" s="69">
        <v>4</v>
      </c>
      <c r="CI98" s="69" t="s">
        <v>137</v>
      </c>
      <c r="CK98" s="69" t="s">
        <v>137</v>
      </c>
      <c r="CM98" s="69" t="s">
        <v>137</v>
      </c>
      <c r="CO98" s="69" t="s">
        <v>137</v>
      </c>
      <c r="CQ98" s="69" t="s">
        <v>137</v>
      </c>
      <c r="CS98" s="69" t="s">
        <v>137</v>
      </c>
      <c r="CU98" s="69" t="s">
        <v>136</v>
      </c>
      <c r="CV98" s="69">
        <v>4</v>
      </c>
      <c r="CW98" s="69" t="s">
        <v>136</v>
      </c>
      <c r="CX98" s="69">
        <v>3</v>
      </c>
      <c r="CY98" s="69" t="s">
        <v>136</v>
      </c>
      <c r="CZ98" s="69">
        <v>1</v>
      </c>
      <c r="DA98" s="69" t="s">
        <v>136</v>
      </c>
      <c r="DB98" s="69">
        <v>1</v>
      </c>
      <c r="DC98" s="69" t="s">
        <v>136</v>
      </c>
      <c r="DD98" s="69" t="s">
        <v>136</v>
      </c>
      <c r="DE98" s="69" t="s">
        <v>137</v>
      </c>
      <c r="DF98" s="69" t="s">
        <v>137</v>
      </c>
      <c r="DG98" s="69">
        <v>43</v>
      </c>
      <c r="DH98" s="69" t="s">
        <v>137</v>
      </c>
      <c r="DI98" s="69" t="s">
        <v>137</v>
      </c>
    </row>
    <row r="99" spans="1:113" s="133" customFormat="1" ht="17" x14ac:dyDescent="0.2">
      <c r="A99" s="129" t="s">
        <v>189</v>
      </c>
      <c r="B99" s="130" t="s">
        <v>136</v>
      </c>
      <c r="C99" s="130" t="s">
        <v>136</v>
      </c>
      <c r="D99" s="130" t="s">
        <v>274</v>
      </c>
      <c r="E99" s="130">
        <v>12</v>
      </c>
      <c r="F99" s="130">
        <v>12</v>
      </c>
      <c r="G99" s="130">
        <v>6.27</v>
      </c>
      <c r="H99" s="130">
        <v>4.9000000000000004</v>
      </c>
      <c r="I99" s="130">
        <v>90</v>
      </c>
      <c r="J99" s="130">
        <v>4.8499999999999996</v>
      </c>
      <c r="K99" s="130">
        <v>0.7</v>
      </c>
      <c r="L99" s="130">
        <v>3580</v>
      </c>
      <c r="M99" s="130">
        <v>1</v>
      </c>
      <c r="N99" s="130">
        <v>7</v>
      </c>
      <c r="O99" s="130">
        <v>1</v>
      </c>
      <c r="P99" s="131">
        <f t="shared" si="5"/>
        <v>100</v>
      </c>
      <c r="Q99" s="130">
        <v>1</v>
      </c>
      <c r="R99" s="132" t="s">
        <v>258</v>
      </c>
      <c r="S99" s="132" t="s">
        <v>258</v>
      </c>
      <c r="T99" s="130" t="s">
        <v>258</v>
      </c>
      <c r="U99" s="133" t="s">
        <v>190</v>
      </c>
      <c r="V99" s="133" t="s">
        <v>183</v>
      </c>
      <c r="W99" s="133">
        <v>41</v>
      </c>
      <c r="X99" s="134" t="s">
        <v>103</v>
      </c>
      <c r="Y99" s="133">
        <v>15</v>
      </c>
      <c r="Z99" s="133">
        <v>0</v>
      </c>
      <c r="AB99" s="133" t="s">
        <v>136</v>
      </c>
      <c r="AC99" s="133" t="s">
        <v>191</v>
      </c>
      <c r="AD99" s="133" t="s">
        <v>192</v>
      </c>
      <c r="AE99" s="133">
        <v>19</v>
      </c>
      <c r="AF99" s="133" t="s">
        <v>137</v>
      </c>
      <c r="AU99" s="133">
        <v>11</v>
      </c>
      <c r="AV99" s="133" t="s">
        <v>137</v>
      </c>
      <c r="AW99" s="133" t="s">
        <v>136</v>
      </c>
      <c r="AX99" s="133">
        <v>2</v>
      </c>
      <c r="AY99" s="133">
        <v>5</v>
      </c>
      <c r="AZ99" s="133" t="s">
        <v>136</v>
      </c>
      <c r="BA99" s="133">
        <v>0.25</v>
      </c>
      <c r="BB99" s="133" t="s">
        <v>137</v>
      </c>
      <c r="BD99" s="133" t="s">
        <v>137</v>
      </c>
      <c r="BG99" s="133" t="s">
        <v>137</v>
      </c>
      <c r="BH99" s="133" t="s">
        <v>136</v>
      </c>
      <c r="BI99" s="133" t="s">
        <v>137</v>
      </c>
      <c r="BJ99" s="133" t="s">
        <v>137</v>
      </c>
      <c r="BK99" s="133" t="s">
        <v>136</v>
      </c>
      <c r="BL99" s="133" t="s">
        <v>137</v>
      </c>
      <c r="BM99" s="133" t="s">
        <v>137</v>
      </c>
      <c r="BP99" s="133" t="s">
        <v>137</v>
      </c>
      <c r="BT99" s="133" t="s">
        <v>137</v>
      </c>
      <c r="BW99" s="133">
        <v>2</v>
      </c>
      <c r="BX99" s="133" t="s">
        <v>136</v>
      </c>
      <c r="BY99" s="133">
        <v>2</v>
      </c>
      <c r="BZ99" s="133">
        <v>3</v>
      </c>
      <c r="CA99" s="133" t="s">
        <v>136</v>
      </c>
      <c r="CB99" s="133">
        <v>1</v>
      </c>
      <c r="CC99" s="133" t="s">
        <v>137</v>
      </c>
      <c r="CE99" s="133" t="s">
        <v>137</v>
      </c>
      <c r="CG99" s="133" t="s">
        <v>137</v>
      </c>
      <c r="CI99" s="133" t="s">
        <v>136</v>
      </c>
      <c r="CJ99" s="133">
        <v>1</v>
      </c>
      <c r="CK99" s="133" t="s">
        <v>137</v>
      </c>
      <c r="CM99" s="133" t="s">
        <v>137</v>
      </c>
      <c r="CO99" s="133" t="s">
        <v>137</v>
      </c>
      <c r="CQ99" s="133" t="s">
        <v>137</v>
      </c>
      <c r="CS99" s="133" t="s">
        <v>136</v>
      </c>
      <c r="CT99" s="133">
        <v>1</v>
      </c>
      <c r="CU99" s="133" t="s">
        <v>137</v>
      </c>
      <c r="CW99" s="133" t="s">
        <v>137</v>
      </c>
      <c r="CY99" s="133" t="s">
        <v>136</v>
      </c>
      <c r="CZ99" s="133">
        <v>1</v>
      </c>
      <c r="DA99" s="133" t="s">
        <v>136</v>
      </c>
      <c r="DB99" s="133">
        <v>1</v>
      </c>
      <c r="DC99" s="133" t="s">
        <v>136</v>
      </c>
      <c r="DD99" s="133" t="s">
        <v>136</v>
      </c>
      <c r="DE99" s="133" t="s">
        <v>137</v>
      </c>
      <c r="DF99" s="133" t="s">
        <v>137</v>
      </c>
      <c r="DG99" s="133">
        <v>45</v>
      </c>
      <c r="DH99" s="133" t="s">
        <v>137</v>
      </c>
      <c r="DI99" s="133" t="s">
        <v>137</v>
      </c>
    </row>
    <row r="100" spans="1:113" s="133" customFormat="1" ht="17" x14ac:dyDescent="0.2">
      <c r="A100" s="129" t="s">
        <v>189</v>
      </c>
      <c r="B100" s="130" t="s">
        <v>136</v>
      </c>
      <c r="C100" s="130" t="s">
        <v>136</v>
      </c>
      <c r="D100" s="130" t="s">
        <v>274</v>
      </c>
      <c r="E100" s="130">
        <v>12</v>
      </c>
      <c r="F100" s="130">
        <v>12</v>
      </c>
      <c r="G100" s="130">
        <v>6.27</v>
      </c>
      <c r="H100" s="130">
        <v>4.9000000000000004</v>
      </c>
      <c r="I100" s="130">
        <v>90</v>
      </c>
      <c r="J100" s="130">
        <v>4.8499999999999996</v>
      </c>
      <c r="K100" s="130">
        <v>0.7</v>
      </c>
      <c r="L100" s="130">
        <v>3580</v>
      </c>
      <c r="M100" s="130">
        <v>1</v>
      </c>
      <c r="N100" s="130">
        <v>7</v>
      </c>
      <c r="O100" s="130">
        <v>1</v>
      </c>
      <c r="P100" s="131">
        <f t="shared" si="5"/>
        <v>100</v>
      </c>
      <c r="Q100" s="130">
        <v>1</v>
      </c>
      <c r="R100" s="132" t="s">
        <v>258</v>
      </c>
      <c r="S100" s="132" t="s">
        <v>258</v>
      </c>
      <c r="T100" s="130" t="s">
        <v>258</v>
      </c>
      <c r="U100" s="133" t="s">
        <v>190</v>
      </c>
      <c r="V100" s="133" t="s">
        <v>183</v>
      </c>
      <c r="W100" s="133">
        <v>41</v>
      </c>
      <c r="X100" s="134" t="s">
        <v>103</v>
      </c>
      <c r="Y100" s="133">
        <v>15</v>
      </c>
      <c r="Z100" s="133">
        <v>0</v>
      </c>
      <c r="AB100" s="133" t="s">
        <v>136</v>
      </c>
      <c r="AC100" s="133" t="s">
        <v>191</v>
      </c>
      <c r="AD100" s="133" t="s">
        <v>192</v>
      </c>
      <c r="AE100" s="133">
        <v>19</v>
      </c>
      <c r="AF100" s="133" t="s">
        <v>137</v>
      </c>
      <c r="AU100" s="133">
        <v>11</v>
      </c>
      <c r="AV100" s="133" t="s">
        <v>137</v>
      </c>
      <c r="AW100" s="133" t="s">
        <v>136</v>
      </c>
      <c r="AX100" s="133">
        <v>2</v>
      </c>
      <c r="AY100" s="133">
        <v>5</v>
      </c>
      <c r="AZ100" s="133" t="s">
        <v>136</v>
      </c>
      <c r="BA100" s="133">
        <v>0.25</v>
      </c>
      <c r="BB100" s="133" t="s">
        <v>137</v>
      </c>
      <c r="BD100" s="133" t="s">
        <v>137</v>
      </c>
      <c r="BG100" s="133" t="s">
        <v>137</v>
      </c>
      <c r="BH100" s="133" t="s">
        <v>136</v>
      </c>
      <c r="BI100" s="133" t="s">
        <v>137</v>
      </c>
      <c r="BJ100" s="133" t="s">
        <v>137</v>
      </c>
      <c r="BK100" s="133" t="s">
        <v>136</v>
      </c>
      <c r="BL100" s="133" t="s">
        <v>137</v>
      </c>
      <c r="BM100" s="133" t="s">
        <v>137</v>
      </c>
      <c r="BP100" s="133" t="s">
        <v>137</v>
      </c>
      <c r="BT100" s="133" t="s">
        <v>137</v>
      </c>
      <c r="BW100" s="133">
        <v>2</v>
      </c>
      <c r="BX100" s="133" t="s">
        <v>136</v>
      </c>
      <c r="BY100" s="133">
        <v>2</v>
      </c>
      <c r="BZ100" s="133">
        <v>3</v>
      </c>
      <c r="CA100" s="133" t="s">
        <v>136</v>
      </c>
      <c r="CB100" s="133">
        <v>1</v>
      </c>
      <c r="CC100" s="133" t="s">
        <v>137</v>
      </c>
      <c r="CE100" s="133" t="s">
        <v>137</v>
      </c>
      <c r="CG100" s="133" t="s">
        <v>137</v>
      </c>
      <c r="CI100" s="133" t="s">
        <v>136</v>
      </c>
      <c r="CJ100" s="133">
        <v>1</v>
      </c>
      <c r="CK100" s="133" t="s">
        <v>137</v>
      </c>
      <c r="CM100" s="133" t="s">
        <v>137</v>
      </c>
      <c r="CO100" s="133" t="s">
        <v>137</v>
      </c>
      <c r="CQ100" s="133" t="s">
        <v>137</v>
      </c>
      <c r="CS100" s="133" t="s">
        <v>136</v>
      </c>
      <c r="CT100" s="133">
        <v>1</v>
      </c>
      <c r="CU100" s="133" t="s">
        <v>137</v>
      </c>
      <c r="CW100" s="133" t="s">
        <v>137</v>
      </c>
      <c r="CY100" s="133" t="s">
        <v>136</v>
      </c>
      <c r="CZ100" s="133">
        <v>1</v>
      </c>
      <c r="DA100" s="133" t="s">
        <v>136</v>
      </c>
      <c r="DB100" s="133">
        <v>1</v>
      </c>
      <c r="DC100" s="133" t="s">
        <v>136</v>
      </c>
      <c r="DD100" s="133" t="s">
        <v>136</v>
      </c>
      <c r="DE100" s="133" t="s">
        <v>137</v>
      </c>
      <c r="DF100" s="133" t="s">
        <v>137</v>
      </c>
      <c r="DG100" s="133">
        <v>45</v>
      </c>
      <c r="DH100" s="133" t="s">
        <v>137</v>
      </c>
      <c r="DI100" s="133" t="s">
        <v>137</v>
      </c>
    </row>
    <row r="101" spans="1:113" s="133" customFormat="1" ht="17" x14ac:dyDescent="0.2">
      <c r="A101" s="129" t="s">
        <v>189</v>
      </c>
      <c r="B101" s="130" t="s">
        <v>136</v>
      </c>
      <c r="C101" s="130" t="s">
        <v>136</v>
      </c>
      <c r="D101" s="130" t="s">
        <v>274</v>
      </c>
      <c r="E101" s="130">
        <v>12</v>
      </c>
      <c r="F101" s="130">
        <v>12</v>
      </c>
      <c r="G101" s="130">
        <v>6.27</v>
      </c>
      <c r="H101" s="130">
        <v>4.9000000000000004</v>
      </c>
      <c r="I101" s="130">
        <v>90</v>
      </c>
      <c r="J101" s="130">
        <v>4.8499999999999996</v>
      </c>
      <c r="K101" s="130">
        <v>0.7</v>
      </c>
      <c r="L101" s="130">
        <v>3580</v>
      </c>
      <c r="M101" s="130">
        <v>1</v>
      </c>
      <c r="N101" s="130">
        <v>7</v>
      </c>
      <c r="O101" s="130">
        <v>1</v>
      </c>
      <c r="P101" s="131">
        <f t="shared" si="5"/>
        <v>100</v>
      </c>
      <c r="Q101" s="130">
        <v>1</v>
      </c>
      <c r="R101" s="132" t="s">
        <v>258</v>
      </c>
      <c r="S101" s="132" t="s">
        <v>258</v>
      </c>
      <c r="T101" s="130" t="s">
        <v>258</v>
      </c>
      <c r="U101" s="133" t="s">
        <v>190</v>
      </c>
      <c r="V101" s="133" t="s">
        <v>183</v>
      </c>
      <c r="W101" s="133">
        <v>41</v>
      </c>
      <c r="X101" s="134" t="s">
        <v>103</v>
      </c>
      <c r="Y101" s="133">
        <v>15</v>
      </c>
      <c r="Z101" s="133">
        <v>0</v>
      </c>
      <c r="AB101" s="133" t="s">
        <v>136</v>
      </c>
      <c r="AC101" s="133" t="s">
        <v>191</v>
      </c>
      <c r="AD101" s="133" t="s">
        <v>192</v>
      </c>
      <c r="AE101" s="133">
        <v>19</v>
      </c>
      <c r="AF101" s="133" t="s">
        <v>137</v>
      </c>
      <c r="AU101" s="133">
        <v>11</v>
      </c>
      <c r="AV101" s="133" t="s">
        <v>137</v>
      </c>
      <c r="AW101" s="133" t="s">
        <v>136</v>
      </c>
      <c r="AX101" s="133">
        <v>2</v>
      </c>
      <c r="AY101" s="133">
        <v>5</v>
      </c>
      <c r="AZ101" s="133" t="s">
        <v>136</v>
      </c>
      <c r="BA101" s="133">
        <v>0.25</v>
      </c>
      <c r="BB101" s="133" t="s">
        <v>137</v>
      </c>
      <c r="BD101" s="133" t="s">
        <v>137</v>
      </c>
      <c r="BG101" s="133" t="s">
        <v>137</v>
      </c>
      <c r="BH101" s="133" t="s">
        <v>136</v>
      </c>
      <c r="BI101" s="133" t="s">
        <v>137</v>
      </c>
      <c r="BJ101" s="133" t="s">
        <v>137</v>
      </c>
      <c r="BK101" s="133" t="s">
        <v>136</v>
      </c>
      <c r="BL101" s="133" t="s">
        <v>137</v>
      </c>
      <c r="BM101" s="133" t="s">
        <v>137</v>
      </c>
      <c r="BP101" s="133" t="s">
        <v>137</v>
      </c>
      <c r="BT101" s="133" t="s">
        <v>137</v>
      </c>
      <c r="BW101" s="133">
        <v>2</v>
      </c>
      <c r="BX101" s="133" t="s">
        <v>136</v>
      </c>
      <c r="BY101" s="133">
        <v>2</v>
      </c>
      <c r="BZ101" s="133">
        <v>3</v>
      </c>
      <c r="CA101" s="133" t="s">
        <v>136</v>
      </c>
      <c r="CB101" s="133">
        <v>1</v>
      </c>
      <c r="CC101" s="133" t="s">
        <v>137</v>
      </c>
      <c r="CE101" s="133" t="s">
        <v>137</v>
      </c>
      <c r="CG101" s="133" t="s">
        <v>137</v>
      </c>
      <c r="CI101" s="133" t="s">
        <v>136</v>
      </c>
      <c r="CJ101" s="133">
        <v>1</v>
      </c>
      <c r="CK101" s="133" t="s">
        <v>137</v>
      </c>
      <c r="CM101" s="133" t="s">
        <v>137</v>
      </c>
      <c r="CO101" s="133" t="s">
        <v>137</v>
      </c>
      <c r="CQ101" s="133" t="s">
        <v>137</v>
      </c>
      <c r="CS101" s="133" t="s">
        <v>136</v>
      </c>
      <c r="CT101" s="133">
        <v>1</v>
      </c>
      <c r="CU101" s="133" t="s">
        <v>137</v>
      </c>
      <c r="CW101" s="133" t="s">
        <v>137</v>
      </c>
      <c r="CY101" s="133" t="s">
        <v>136</v>
      </c>
      <c r="CZ101" s="133">
        <v>1</v>
      </c>
      <c r="DA101" s="133" t="s">
        <v>136</v>
      </c>
      <c r="DB101" s="133">
        <v>1</v>
      </c>
      <c r="DC101" s="133" t="s">
        <v>136</v>
      </c>
      <c r="DD101" s="133" t="s">
        <v>136</v>
      </c>
      <c r="DE101" s="133" t="s">
        <v>137</v>
      </c>
      <c r="DF101" s="133" t="s">
        <v>137</v>
      </c>
      <c r="DG101" s="133">
        <v>45</v>
      </c>
      <c r="DH101" s="133" t="s">
        <v>137</v>
      </c>
      <c r="DI101" s="133" t="s">
        <v>137</v>
      </c>
    </row>
    <row r="102" spans="1:113" s="133" customFormat="1" ht="17" x14ac:dyDescent="0.2">
      <c r="A102" s="129" t="s">
        <v>189</v>
      </c>
      <c r="B102" s="130" t="s">
        <v>137</v>
      </c>
      <c r="C102" s="130" t="s">
        <v>137</v>
      </c>
      <c r="D102" s="130" t="s">
        <v>274</v>
      </c>
      <c r="E102" s="130">
        <v>12</v>
      </c>
      <c r="F102" s="130">
        <v>12</v>
      </c>
      <c r="G102" s="130">
        <v>6.27</v>
      </c>
      <c r="H102" s="130">
        <v>4.9000000000000004</v>
      </c>
      <c r="I102" s="130">
        <v>90</v>
      </c>
      <c r="J102" s="130">
        <v>4.8499999999999996</v>
      </c>
      <c r="K102" s="130">
        <v>0.7</v>
      </c>
      <c r="L102" s="130">
        <v>3580</v>
      </c>
      <c r="M102" s="130">
        <v>1</v>
      </c>
      <c r="N102" s="130">
        <v>7</v>
      </c>
      <c r="O102" s="130">
        <v>0</v>
      </c>
      <c r="P102" s="131">
        <f t="shared" si="5"/>
        <v>0</v>
      </c>
      <c r="Q102" s="130">
        <v>0</v>
      </c>
      <c r="R102" s="132" t="s">
        <v>258</v>
      </c>
      <c r="S102" s="132" t="s">
        <v>258</v>
      </c>
      <c r="T102" s="130" t="s">
        <v>258</v>
      </c>
      <c r="U102" s="133" t="s">
        <v>190</v>
      </c>
      <c r="V102" s="133" t="s">
        <v>183</v>
      </c>
      <c r="W102" s="133">
        <v>41</v>
      </c>
      <c r="X102" s="134" t="s">
        <v>103</v>
      </c>
      <c r="Y102" s="133">
        <v>15</v>
      </c>
      <c r="Z102" s="133">
        <v>0</v>
      </c>
      <c r="AB102" s="133" t="s">
        <v>136</v>
      </c>
      <c r="AC102" s="133" t="s">
        <v>191</v>
      </c>
      <c r="AD102" s="133" t="s">
        <v>192</v>
      </c>
      <c r="AE102" s="133">
        <v>19</v>
      </c>
      <c r="AF102" s="133" t="s">
        <v>137</v>
      </c>
      <c r="AU102" s="133">
        <v>11</v>
      </c>
      <c r="AV102" s="133" t="s">
        <v>137</v>
      </c>
      <c r="AW102" s="133" t="s">
        <v>136</v>
      </c>
      <c r="AX102" s="133">
        <v>2</v>
      </c>
      <c r="AY102" s="133">
        <v>5</v>
      </c>
      <c r="AZ102" s="133" t="s">
        <v>136</v>
      </c>
      <c r="BA102" s="133">
        <v>0.25</v>
      </c>
      <c r="BB102" s="133" t="s">
        <v>137</v>
      </c>
      <c r="BD102" s="133" t="s">
        <v>137</v>
      </c>
      <c r="BG102" s="133" t="s">
        <v>137</v>
      </c>
      <c r="BH102" s="133" t="s">
        <v>136</v>
      </c>
      <c r="BI102" s="133" t="s">
        <v>137</v>
      </c>
      <c r="BJ102" s="133" t="s">
        <v>137</v>
      </c>
      <c r="BK102" s="133" t="s">
        <v>136</v>
      </c>
      <c r="BL102" s="133" t="s">
        <v>137</v>
      </c>
      <c r="BM102" s="133" t="s">
        <v>137</v>
      </c>
      <c r="BP102" s="133" t="s">
        <v>137</v>
      </c>
      <c r="BT102" s="133" t="s">
        <v>137</v>
      </c>
      <c r="BW102" s="133">
        <v>2</v>
      </c>
      <c r="BX102" s="133" t="s">
        <v>136</v>
      </c>
      <c r="BY102" s="133">
        <v>2</v>
      </c>
      <c r="BZ102" s="133">
        <v>3</v>
      </c>
      <c r="CA102" s="133" t="s">
        <v>136</v>
      </c>
      <c r="CB102" s="133">
        <v>1</v>
      </c>
      <c r="CC102" s="133" t="s">
        <v>137</v>
      </c>
      <c r="CE102" s="133" t="s">
        <v>137</v>
      </c>
      <c r="CG102" s="133" t="s">
        <v>137</v>
      </c>
      <c r="CI102" s="133" t="s">
        <v>136</v>
      </c>
      <c r="CJ102" s="133">
        <v>1</v>
      </c>
      <c r="CK102" s="133" t="s">
        <v>137</v>
      </c>
      <c r="CM102" s="133" t="s">
        <v>137</v>
      </c>
      <c r="CO102" s="133" t="s">
        <v>137</v>
      </c>
      <c r="CQ102" s="133" t="s">
        <v>137</v>
      </c>
      <c r="CS102" s="133" t="s">
        <v>136</v>
      </c>
      <c r="CT102" s="133">
        <v>1</v>
      </c>
      <c r="CU102" s="133" t="s">
        <v>137</v>
      </c>
      <c r="CW102" s="133" t="s">
        <v>137</v>
      </c>
      <c r="CY102" s="133" t="s">
        <v>136</v>
      </c>
      <c r="CZ102" s="133">
        <v>1</v>
      </c>
      <c r="DA102" s="133" t="s">
        <v>136</v>
      </c>
      <c r="DB102" s="133">
        <v>1</v>
      </c>
      <c r="DC102" s="133" t="s">
        <v>136</v>
      </c>
      <c r="DD102" s="133" t="s">
        <v>136</v>
      </c>
      <c r="DE102" s="133" t="s">
        <v>137</v>
      </c>
      <c r="DF102" s="133" t="s">
        <v>137</v>
      </c>
      <c r="DG102" s="133">
        <v>45</v>
      </c>
      <c r="DH102" s="133" t="s">
        <v>137</v>
      </c>
      <c r="DI102" s="133" t="s">
        <v>137</v>
      </c>
    </row>
    <row r="103" spans="1:113" s="133" customFormat="1" ht="17" x14ac:dyDescent="0.2">
      <c r="A103" s="129" t="s">
        <v>189</v>
      </c>
      <c r="B103" s="130" t="s">
        <v>137</v>
      </c>
      <c r="C103" s="130" t="s">
        <v>137</v>
      </c>
      <c r="D103" s="130" t="s">
        <v>274</v>
      </c>
      <c r="E103" s="130">
        <v>12</v>
      </c>
      <c r="F103" s="130">
        <v>12</v>
      </c>
      <c r="G103" s="130">
        <v>6.27</v>
      </c>
      <c r="H103" s="130">
        <v>4.9000000000000004</v>
      </c>
      <c r="I103" s="130">
        <v>90</v>
      </c>
      <c r="J103" s="130">
        <v>4.8499999999999996</v>
      </c>
      <c r="K103" s="130">
        <v>0.7</v>
      </c>
      <c r="L103" s="130">
        <v>3580</v>
      </c>
      <c r="M103" s="130">
        <v>1</v>
      </c>
      <c r="N103" s="130">
        <v>7</v>
      </c>
      <c r="O103" s="130">
        <v>0</v>
      </c>
      <c r="P103" s="131">
        <f t="shared" si="5"/>
        <v>0</v>
      </c>
      <c r="Q103" s="130">
        <v>0</v>
      </c>
      <c r="R103" s="132" t="s">
        <v>258</v>
      </c>
      <c r="S103" s="132" t="s">
        <v>258</v>
      </c>
      <c r="T103" s="130" t="s">
        <v>258</v>
      </c>
      <c r="U103" s="133" t="s">
        <v>190</v>
      </c>
      <c r="V103" s="133" t="s">
        <v>183</v>
      </c>
      <c r="W103" s="133">
        <v>41</v>
      </c>
      <c r="X103" s="134" t="s">
        <v>103</v>
      </c>
      <c r="Y103" s="133">
        <v>15</v>
      </c>
      <c r="Z103" s="133">
        <v>0</v>
      </c>
      <c r="AB103" s="133" t="s">
        <v>136</v>
      </c>
      <c r="AC103" s="133" t="s">
        <v>191</v>
      </c>
      <c r="AD103" s="133" t="s">
        <v>192</v>
      </c>
      <c r="AE103" s="133">
        <v>19</v>
      </c>
      <c r="AF103" s="133" t="s">
        <v>137</v>
      </c>
      <c r="AU103" s="133">
        <v>11</v>
      </c>
      <c r="AV103" s="133" t="s">
        <v>137</v>
      </c>
      <c r="AW103" s="133" t="s">
        <v>136</v>
      </c>
      <c r="AX103" s="133">
        <v>2</v>
      </c>
      <c r="AY103" s="133">
        <v>5</v>
      </c>
      <c r="AZ103" s="133" t="s">
        <v>136</v>
      </c>
      <c r="BA103" s="133">
        <v>0.25</v>
      </c>
      <c r="BB103" s="133" t="s">
        <v>137</v>
      </c>
      <c r="BD103" s="133" t="s">
        <v>137</v>
      </c>
      <c r="BG103" s="133" t="s">
        <v>137</v>
      </c>
      <c r="BH103" s="133" t="s">
        <v>136</v>
      </c>
      <c r="BI103" s="133" t="s">
        <v>137</v>
      </c>
      <c r="BJ103" s="133" t="s">
        <v>137</v>
      </c>
      <c r="BK103" s="133" t="s">
        <v>136</v>
      </c>
      <c r="BL103" s="133" t="s">
        <v>137</v>
      </c>
      <c r="BM103" s="133" t="s">
        <v>137</v>
      </c>
      <c r="BP103" s="133" t="s">
        <v>137</v>
      </c>
      <c r="BT103" s="133" t="s">
        <v>137</v>
      </c>
      <c r="BW103" s="133">
        <v>2</v>
      </c>
      <c r="BX103" s="133" t="s">
        <v>136</v>
      </c>
      <c r="BY103" s="133">
        <v>2</v>
      </c>
      <c r="BZ103" s="133">
        <v>3</v>
      </c>
      <c r="CA103" s="133" t="s">
        <v>136</v>
      </c>
      <c r="CB103" s="133">
        <v>1</v>
      </c>
      <c r="CC103" s="133" t="s">
        <v>137</v>
      </c>
      <c r="CE103" s="133" t="s">
        <v>137</v>
      </c>
      <c r="CG103" s="133" t="s">
        <v>137</v>
      </c>
      <c r="CI103" s="133" t="s">
        <v>136</v>
      </c>
      <c r="CJ103" s="133">
        <v>1</v>
      </c>
      <c r="CK103" s="133" t="s">
        <v>137</v>
      </c>
      <c r="CM103" s="133" t="s">
        <v>137</v>
      </c>
      <c r="CO103" s="133" t="s">
        <v>137</v>
      </c>
      <c r="CQ103" s="133" t="s">
        <v>137</v>
      </c>
      <c r="CS103" s="133" t="s">
        <v>136</v>
      </c>
      <c r="CT103" s="133">
        <v>1</v>
      </c>
      <c r="CU103" s="133" t="s">
        <v>137</v>
      </c>
      <c r="CW103" s="133" t="s">
        <v>137</v>
      </c>
      <c r="CY103" s="133" t="s">
        <v>136</v>
      </c>
      <c r="CZ103" s="133">
        <v>1</v>
      </c>
      <c r="DA103" s="133" t="s">
        <v>136</v>
      </c>
      <c r="DB103" s="133">
        <v>1</v>
      </c>
      <c r="DC103" s="133" t="s">
        <v>136</v>
      </c>
      <c r="DD103" s="133" t="s">
        <v>136</v>
      </c>
      <c r="DE103" s="133" t="s">
        <v>137</v>
      </c>
      <c r="DF103" s="133" t="s">
        <v>137</v>
      </c>
      <c r="DG103" s="133">
        <v>45</v>
      </c>
      <c r="DH103" s="133" t="s">
        <v>137</v>
      </c>
      <c r="DI103" s="133" t="s">
        <v>137</v>
      </c>
    </row>
    <row r="104" spans="1:113" s="133" customFormat="1" ht="17" x14ac:dyDescent="0.2">
      <c r="A104" s="129" t="s">
        <v>189</v>
      </c>
      <c r="B104" s="130" t="s">
        <v>137</v>
      </c>
      <c r="C104" s="130" t="s">
        <v>137</v>
      </c>
      <c r="D104" s="130" t="s">
        <v>274</v>
      </c>
      <c r="E104" s="130">
        <v>12</v>
      </c>
      <c r="F104" s="130">
        <v>12</v>
      </c>
      <c r="G104" s="130">
        <v>6.27</v>
      </c>
      <c r="H104" s="130">
        <v>4.9000000000000004</v>
      </c>
      <c r="I104" s="130">
        <v>90</v>
      </c>
      <c r="J104" s="130">
        <v>4.8499999999999996</v>
      </c>
      <c r="K104" s="130">
        <v>0.7</v>
      </c>
      <c r="L104" s="130">
        <v>3580</v>
      </c>
      <c r="M104" s="130">
        <v>1</v>
      </c>
      <c r="N104" s="130">
        <v>7</v>
      </c>
      <c r="O104" s="130">
        <v>0</v>
      </c>
      <c r="P104" s="131">
        <f t="shared" si="5"/>
        <v>0</v>
      </c>
      <c r="Q104" s="130">
        <v>0</v>
      </c>
      <c r="R104" s="132" t="s">
        <v>258</v>
      </c>
      <c r="S104" s="132" t="s">
        <v>258</v>
      </c>
      <c r="T104" s="130" t="s">
        <v>258</v>
      </c>
      <c r="U104" s="133" t="s">
        <v>190</v>
      </c>
      <c r="V104" s="133" t="s">
        <v>183</v>
      </c>
      <c r="W104" s="133">
        <v>41</v>
      </c>
      <c r="X104" s="134" t="s">
        <v>103</v>
      </c>
      <c r="Y104" s="133">
        <v>15</v>
      </c>
      <c r="Z104" s="133">
        <v>0</v>
      </c>
      <c r="AB104" s="133" t="s">
        <v>136</v>
      </c>
      <c r="AC104" s="133" t="s">
        <v>191</v>
      </c>
      <c r="AD104" s="133" t="s">
        <v>192</v>
      </c>
      <c r="AE104" s="133">
        <v>19</v>
      </c>
      <c r="AF104" s="133" t="s">
        <v>137</v>
      </c>
      <c r="AU104" s="133">
        <v>11</v>
      </c>
      <c r="AV104" s="133" t="s">
        <v>137</v>
      </c>
      <c r="AW104" s="133" t="s">
        <v>136</v>
      </c>
      <c r="AX104" s="133">
        <v>2</v>
      </c>
      <c r="AY104" s="133">
        <v>5</v>
      </c>
      <c r="AZ104" s="133" t="s">
        <v>136</v>
      </c>
      <c r="BA104" s="133">
        <v>0.25</v>
      </c>
      <c r="BB104" s="133" t="s">
        <v>137</v>
      </c>
      <c r="BD104" s="133" t="s">
        <v>137</v>
      </c>
      <c r="BG104" s="133" t="s">
        <v>137</v>
      </c>
      <c r="BH104" s="133" t="s">
        <v>136</v>
      </c>
      <c r="BI104" s="133" t="s">
        <v>137</v>
      </c>
      <c r="BJ104" s="133" t="s">
        <v>137</v>
      </c>
      <c r="BK104" s="133" t="s">
        <v>136</v>
      </c>
      <c r="BL104" s="133" t="s">
        <v>137</v>
      </c>
      <c r="BM104" s="133" t="s">
        <v>137</v>
      </c>
      <c r="BP104" s="133" t="s">
        <v>137</v>
      </c>
      <c r="BT104" s="133" t="s">
        <v>137</v>
      </c>
      <c r="BW104" s="133">
        <v>2</v>
      </c>
      <c r="BX104" s="133" t="s">
        <v>136</v>
      </c>
      <c r="BY104" s="133">
        <v>2</v>
      </c>
      <c r="BZ104" s="133">
        <v>3</v>
      </c>
      <c r="CA104" s="133" t="s">
        <v>136</v>
      </c>
      <c r="CB104" s="133">
        <v>1</v>
      </c>
      <c r="CC104" s="133" t="s">
        <v>137</v>
      </c>
      <c r="CE104" s="133" t="s">
        <v>137</v>
      </c>
      <c r="CG104" s="133" t="s">
        <v>137</v>
      </c>
      <c r="CI104" s="133" t="s">
        <v>136</v>
      </c>
      <c r="CJ104" s="133">
        <v>1</v>
      </c>
      <c r="CK104" s="133" t="s">
        <v>137</v>
      </c>
      <c r="CM104" s="133" t="s">
        <v>137</v>
      </c>
      <c r="CO104" s="133" t="s">
        <v>137</v>
      </c>
      <c r="CQ104" s="133" t="s">
        <v>137</v>
      </c>
      <c r="CS104" s="133" t="s">
        <v>136</v>
      </c>
      <c r="CT104" s="133">
        <v>1</v>
      </c>
      <c r="CU104" s="133" t="s">
        <v>137</v>
      </c>
      <c r="CW104" s="133" t="s">
        <v>137</v>
      </c>
      <c r="CY104" s="133" t="s">
        <v>136</v>
      </c>
      <c r="CZ104" s="133">
        <v>1</v>
      </c>
      <c r="DA104" s="133" t="s">
        <v>136</v>
      </c>
      <c r="DB104" s="133">
        <v>1</v>
      </c>
      <c r="DC104" s="133" t="s">
        <v>136</v>
      </c>
      <c r="DD104" s="133" t="s">
        <v>136</v>
      </c>
      <c r="DE104" s="133" t="s">
        <v>137</v>
      </c>
      <c r="DF104" s="133" t="s">
        <v>137</v>
      </c>
      <c r="DG104" s="133">
        <v>45</v>
      </c>
      <c r="DH104" s="133" t="s">
        <v>137</v>
      </c>
      <c r="DI104" s="133" t="s">
        <v>137</v>
      </c>
    </row>
    <row r="105" spans="1:113" s="133" customFormat="1" ht="17" x14ac:dyDescent="0.2">
      <c r="A105" s="129" t="s">
        <v>189</v>
      </c>
      <c r="B105" s="130" t="s">
        <v>137</v>
      </c>
      <c r="C105" s="130" t="s">
        <v>137</v>
      </c>
      <c r="D105" s="130" t="s">
        <v>274</v>
      </c>
      <c r="E105" s="130">
        <v>12</v>
      </c>
      <c r="F105" s="130">
        <v>12</v>
      </c>
      <c r="G105" s="130">
        <v>6.27</v>
      </c>
      <c r="H105" s="130">
        <v>4.9000000000000004</v>
      </c>
      <c r="I105" s="130">
        <v>90</v>
      </c>
      <c r="J105" s="130">
        <v>4.8499999999999996</v>
      </c>
      <c r="K105" s="130">
        <v>0.7</v>
      </c>
      <c r="L105" s="130">
        <v>3580</v>
      </c>
      <c r="M105" s="130">
        <v>1</v>
      </c>
      <c r="N105" s="130">
        <v>7</v>
      </c>
      <c r="O105" s="130">
        <v>0</v>
      </c>
      <c r="P105" s="131">
        <f t="shared" si="5"/>
        <v>0</v>
      </c>
      <c r="Q105" s="130">
        <v>0</v>
      </c>
      <c r="R105" s="132" t="s">
        <v>258</v>
      </c>
      <c r="S105" s="132" t="s">
        <v>258</v>
      </c>
      <c r="T105" s="130" t="s">
        <v>258</v>
      </c>
      <c r="U105" s="133" t="s">
        <v>190</v>
      </c>
      <c r="V105" s="133" t="s">
        <v>183</v>
      </c>
      <c r="W105" s="133">
        <v>41</v>
      </c>
      <c r="X105" s="134" t="s">
        <v>103</v>
      </c>
      <c r="Y105" s="133">
        <v>15</v>
      </c>
      <c r="Z105" s="133">
        <v>0</v>
      </c>
      <c r="AB105" s="133" t="s">
        <v>136</v>
      </c>
      <c r="AC105" s="133" t="s">
        <v>191</v>
      </c>
      <c r="AD105" s="133" t="s">
        <v>192</v>
      </c>
      <c r="AE105" s="133">
        <v>19</v>
      </c>
      <c r="AF105" s="133" t="s">
        <v>137</v>
      </c>
      <c r="AU105" s="133">
        <v>11</v>
      </c>
      <c r="AV105" s="133" t="s">
        <v>137</v>
      </c>
      <c r="AW105" s="133" t="s">
        <v>136</v>
      </c>
      <c r="AX105" s="133">
        <v>2</v>
      </c>
      <c r="AY105" s="133">
        <v>5</v>
      </c>
      <c r="AZ105" s="133" t="s">
        <v>136</v>
      </c>
      <c r="BA105" s="133">
        <v>0.25</v>
      </c>
      <c r="BB105" s="133" t="s">
        <v>137</v>
      </c>
      <c r="BD105" s="133" t="s">
        <v>137</v>
      </c>
      <c r="BG105" s="133" t="s">
        <v>137</v>
      </c>
      <c r="BH105" s="133" t="s">
        <v>136</v>
      </c>
      <c r="BI105" s="133" t="s">
        <v>137</v>
      </c>
      <c r="BJ105" s="133" t="s">
        <v>137</v>
      </c>
      <c r="BK105" s="133" t="s">
        <v>136</v>
      </c>
      <c r="BL105" s="133" t="s">
        <v>137</v>
      </c>
      <c r="BM105" s="133" t="s">
        <v>137</v>
      </c>
      <c r="BP105" s="133" t="s">
        <v>137</v>
      </c>
      <c r="BT105" s="133" t="s">
        <v>137</v>
      </c>
      <c r="BW105" s="133">
        <v>2</v>
      </c>
      <c r="BX105" s="133" t="s">
        <v>136</v>
      </c>
      <c r="BY105" s="133">
        <v>2</v>
      </c>
      <c r="BZ105" s="133">
        <v>3</v>
      </c>
      <c r="CA105" s="133" t="s">
        <v>136</v>
      </c>
      <c r="CB105" s="133">
        <v>1</v>
      </c>
      <c r="CC105" s="133" t="s">
        <v>137</v>
      </c>
      <c r="CE105" s="133" t="s">
        <v>137</v>
      </c>
      <c r="CG105" s="133" t="s">
        <v>137</v>
      </c>
      <c r="CI105" s="133" t="s">
        <v>136</v>
      </c>
      <c r="CJ105" s="133">
        <v>1</v>
      </c>
      <c r="CK105" s="133" t="s">
        <v>137</v>
      </c>
      <c r="CM105" s="133" t="s">
        <v>137</v>
      </c>
      <c r="CO105" s="133" t="s">
        <v>137</v>
      </c>
      <c r="CQ105" s="133" t="s">
        <v>137</v>
      </c>
      <c r="CS105" s="133" t="s">
        <v>136</v>
      </c>
      <c r="CT105" s="133">
        <v>1</v>
      </c>
      <c r="CU105" s="133" t="s">
        <v>137</v>
      </c>
      <c r="CW105" s="133" t="s">
        <v>137</v>
      </c>
      <c r="CY105" s="133" t="s">
        <v>136</v>
      </c>
      <c r="CZ105" s="133">
        <v>1</v>
      </c>
      <c r="DA105" s="133" t="s">
        <v>136</v>
      </c>
      <c r="DB105" s="133">
        <v>1</v>
      </c>
      <c r="DC105" s="133" t="s">
        <v>136</v>
      </c>
      <c r="DD105" s="133" t="s">
        <v>136</v>
      </c>
      <c r="DE105" s="133" t="s">
        <v>137</v>
      </c>
      <c r="DF105" s="133" t="s">
        <v>137</v>
      </c>
      <c r="DG105" s="133">
        <v>45</v>
      </c>
      <c r="DH105" s="133" t="s">
        <v>137</v>
      </c>
      <c r="DI105" s="133" t="s">
        <v>137</v>
      </c>
    </row>
    <row r="106" spans="1:113" s="133" customFormat="1" ht="17" x14ac:dyDescent="0.2">
      <c r="A106" s="129" t="s">
        <v>189</v>
      </c>
      <c r="B106" s="130" t="s">
        <v>137</v>
      </c>
      <c r="C106" s="130" t="s">
        <v>137</v>
      </c>
      <c r="D106" s="130" t="s">
        <v>274</v>
      </c>
      <c r="E106" s="130">
        <v>12</v>
      </c>
      <c r="F106" s="130">
        <v>12</v>
      </c>
      <c r="G106" s="130">
        <v>6.27</v>
      </c>
      <c r="H106" s="130">
        <v>4.9000000000000004</v>
      </c>
      <c r="I106" s="130">
        <v>90</v>
      </c>
      <c r="J106" s="130">
        <v>4.8499999999999996</v>
      </c>
      <c r="K106" s="130">
        <v>0.7</v>
      </c>
      <c r="L106" s="130">
        <v>3580</v>
      </c>
      <c r="M106" s="130">
        <v>1</v>
      </c>
      <c r="N106" s="130">
        <v>7</v>
      </c>
      <c r="O106" s="130">
        <v>0</v>
      </c>
      <c r="P106" s="131">
        <f t="shared" si="5"/>
        <v>0</v>
      </c>
      <c r="Q106" s="130">
        <v>0</v>
      </c>
      <c r="R106" s="132" t="s">
        <v>258</v>
      </c>
      <c r="S106" s="132" t="s">
        <v>258</v>
      </c>
      <c r="T106" s="130" t="s">
        <v>258</v>
      </c>
      <c r="U106" s="133" t="s">
        <v>190</v>
      </c>
      <c r="V106" s="133" t="s">
        <v>183</v>
      </c>
      <c r="W106" s="133">
        <v>41</v>
      </c>
      <c r="X106" s="134" t="s">
        <v>103</v>
      </c>
      <c r="Y106" s="133">
        <v>15</v>
      </c>
      <c r="Z106" s="133">
        <v>0</v>
      </c>
      <c r="AB106" s="133" t="s">
        <v>136</v>
      </c>
      <c r="AC106" s="133" t="s">
        <v>191</v>
      </c>
      <c r="AD106" s="133" t="s">
        <v>192</v>
      </c>
      <c r="AE106" s="133">
        <v>19</v>
      </c>
      <c r="AF106" s="133" t="s">
        <v>137</v>
      </c>
      <c r="AU106" s="133">
        <v>11</v>
      </c>
      <c r="AV106" s="133" t="s">
        <v>137</v>
      </c>
      <c r="AW106" s="133" t="s">
        <v>136</v>
      </c>
      <c r="AX106" s="133">
        <v>2</v>
      </c>
      <c r="AY106" s="133">
        <v>5</v>
      </c>
      <c r="AZ106" s="133" t="s">
        <v>136</v>
      </c>
      <c r="BA106" s="133">
        <v>0.25</v>
      </c>
      <c r="BB106" s="133" t="s">
        <v>137</v>
      </c>
      <c r="BD106" s="133" t="s">
        <v>137</v>
      </c>
      <c r="BG106" s="133" t="s">
        <v>137</v>
      </c>
      <c r="BH106" s="133" t="s">
        <v>136</v>
      </c>
      <c r="BI106" s="133" t="s">
        <v>137</v>
      </c>
      <c r="BJ106" s="133" t="s">
        <v>137</v>
      </c>
      <c r="BK106" s="133" t="s">
        <v>136</v>
      </c>
      <c r="BL106" s="133" t="s">
        <v>137</v>
      </c>
      <c r="BM106" s="133" t="s">
        <v>137</v>
      </c>
      <c r="BP106" s="133" t="s">
        <v>137</v>
      </c>
      <c r="BT106" s="133" t="s">
        <v>137</v>
      </c>
      <c r="BW106" s="133">
        <v>2</v>
      </c>
      <c r="BX106" s="133" t="s">
        <v>136</v>
      </c>
      <c r="BY106" s="133">
        <v>2</v>
      </c>
      <c r="BZ106" s="133">
        <v>3</v>
      </c>
      <c r="CA106" s="133" t="s">
        <v>136</v>
      </c>
      <c r="CB106" s="133">
        <v>1</v>
      </c>
      <c r="CC106" s="133" t="s">
        <v>137</v>
      </c>
      <c r="CE106" s="133" t="s">
        <v>137</v>
      </c>
      <c r="CG106" s="133" t="s">
        <v>137</v>
      </c>
      <c r="CI106" s="133" t="s">
        <v>136</v>
      </c>
      <c r="CJ106" s="133">
        <v>1</v>
      </c>
      <c r="CK106" s="133" t="s">
        <v>137</v>
      </c>
      <c r="CM106" s="133" t="s">
        <v>137</v>
      </c>
      <c r="CO106" s="133" t="s">
        <v>137</v>
      </c>
      <c r="CQ106" s="133" t="s">
        <v>137</v>
      </c>
      <c r="CS106" s="133" t="s">
        <v>136</v>
      </c>
      <c r="CT106" s="133">
        <v>1</v>
      </c>
      <c r="CU106" s="133" t="s">
        <v>137</v>
      </c>
      <c r="CW106" s="133" t="s">
        <v>137</v>
      </c>
      <c r="CY106" s="133" t="s">
        <v>136</v>
      </c>
      <c r="CZ106" s="133">
        <v>1</v>
      </c>
      <c r="DA106" s="133" t="s">
        <v>136</v>
      </c>
      <c r="DB106" s="133">
        <v>1</v>
      </c>
      <c r="DC106" s="133" t="s">
        <v>136</v>
      </c>
      <c r="DD106" s="133" t="s">
        <v>136</v>
      </c>
      <c r="DE106" s="133" t="s">
        <v>137</v>
      </c>
      <c r="DF106" s="133" t="s">
        <v>137</v>
      </c>
      <c r="DG106" s="133">
        <v>45</v>
      </c>
      <c r="DH106" s="133" t="s">
        <v>137</v>
      </c>
      <c r="DI106" s="133" t="s">
        <v>137</v>
      </c>
    </row>
    <row r="107" spans="1:113" s="43" customFormat="1" ht="17" x14ac:dyDescent="0.2">
      <c r="A107" s="39" t="s">
        <v>193</v>
      </c>
      <c r="B107" s="40" t="s">
        <v>136</v>
      </c>
      <c r="C107" s="40" t="s">
        <v>136</v>
      </c>
      <c r="D107" s="40" t="s">
        <v>268</v>
      </c>
      <c r="E107" s="40">
        <v>12</v>
      </c>
      <c r="F107" s="40">
        <v>12</v>
      </c>
      <c r="G107" s="40">
        <v>5.54</v>
      </c>
      <c r="H107" s="40">
        <v>8.92</v>
      </c>
      <c r="I107" s="40">
        <v>54</v>
      </c>
      <c r="J107" s="40">
        <v>2.46</v>
      </c>
      <c r="K107" s="40">
        <v>0.8</v>
      </c>
      <c r="L107" s="40">
        <v>4120</v>
      </c>
      <c r="M107" s="40">
        <v>1</v>
      </c>
      <c r="N107" s="40">
        <v>7.2</v>
      </c>
      <c r="O107" s="40">
        <v>1</v>
      </c>
      <c r="P107" s="41">
        <f t="shared" si="5"/>
        <v>100</v>
      </c>
      <c r="Q107" s="40">
        <v>1</v>
      </c>
      <c r="R107" s="42" t="s">
        <v>258</v>
      </c>
      <c r="S107" s="42" t="s">
        <v>258</v>
      </c>
      <c r="T107" s="40" t="s">
        <v>258</v>
      </c>
      <c r="U107" s="43" t="s">
        <v>194</v>
      </c>
      <c r="V107" s="43" t="s">
        <v>179</v>
      </c>
      <c r="W107" s="43">
        <v>35</v>
      </c>
      <c r="X107" s="44" t="s">
        <v>103</v>
      </c>
      <c r="Y107" s="43">
        <v>4</v>
      </c>
      <c r="Z107" s="43">
        <v>0</v>
      </c>
      <c r="AB107" s="43" t="s">
        <v>136</v>
      </c>
      <c r="AC107" s="43" t="s">
        <v>196</v>
      </c>
      <c r="AD107" s="43" t="s">
        <v>195</v>
      </c>
      <c r="AE107" s="43">
        <v>10</v>
      </c>
      <c r="AF107" s="43" t="s">
        <v>137</v>
      </c>
      <c r="AU107" s="43">
        <v>14</v>
      </c>
      <c r="AV107" s="43" t="s">
        <v>137</v>
      </c>
      <c r="AW107" s="43" t="s">
        <v>136</v>
      </c>
      <c r="AX107" s="43">
        <v>1</v>
      </c>
      <c r="AY107" s="43">
        <v>5</v>
      </c>
      <c r="AZ107" s="43" t="s">
        <v>136</v>
      </c>
      <c r="BA107" s="43">
        <v>6</v>
      </c>
      <c r="BB107" s="43" t="s">
        <v>137</v>
      </c>
      <c r="BD107" s="43" t="s">
        <v>137</v>
      </c>
      <c r="BG107" s="43" t="s">
        <v>137</v>
      </c>
      <c r="BH107" s="43" t="s">
        <v>137</v>
      </c>
      <c r="BI107" s="43" t="s">
        <v>137</v>
      </c>
      <c r="BJ107" s="43" t="s">
        <v>137</v>
      </c>
      <c r="BK107" s="43" t="s">
        <v>137</v>
      </c>
      <c r="BL107" s="43" t="s">
        <v>137</v>
      </c>
      <c r="BM107" s="43" t="s">
        <v>137</v>
      </c>
      <c r="BP107" s="43" t="s">
        <v>137</v>
      </c>
      <c r="BT107" s="43" t="s">
        <v>136</v>
      </c>
      <c r="BU107" s="43">
        <v>4</v>
      </c>
      <c r="BV107" s="43">
        <v>20</v>
      </c>
      <c r="BW107" s="43">
        <v>2</v>
      </c>
      <c r="BX107" s="43" t="s">
        <v>136</v>
      </c>
      <c r="BY107" s="43">
        <v>3</v>
      </c>
      <c r="BZ107" s="43">
        <v>2</v>
      </c>
      <c r="CA107" s="43" t="s">
        <v>136</v>
      </c>
      <c r="CB107" s="43">
        <v>3</v>
      </c>
      <c r="CC107" s="43" t="s">
        <v>136</v>
      </c>
      <c r="CD107" s="43">
        <v>3</v>
      </c>
      <c r="CE107" s="43" t="s">
        <v>137</v>
      </c>
      <c r="CG107" s="43" t="s">
        <v>136</v>
      </c>
      <c r="CH107" s="43">
        <v>4</v>
      </c>
      <c r="CI107" s="43" t="s">
        <v>136</v>
      </c>
      <c r="CJ107" s="43">
        <v>3</v>
      </c>
      <c r="CK107" s="43" t="s">
        <v>136</v>
      </c>
      <c r="CL107" s="43">
        <v>3</v>
      </c>
      <c r="CM107" s="43" t="s">
        <v>137</v>
      </c>
      <c r="CO107" s="43" t="s">
        <v>136</v>
      </c>
      <c r="CP107" s="43">
        <v>3</v>
      </c>
      <c r="CQ107" s="43" t="s">
        <v>136</v>
      </c>
      <c r="CR107" s="43">
        <v>3</v>
      </c>
      <c r="CS107" s="43" t="s">
        <v>136</v>
      </c>
      <c r="CT107" s="43">
        <v>3</v>
      </c>
      <c r="CU107" s="43" t="s">
        <v>136</v>
      </c>
      <c r="CV107" s="43">
        <v>5</v>
      </c>
      <c r="CW107" s="43" t="s">
        <v>136</v>
      </c>
      <c r="CX107" s="43">
        <v>3</v>
      </c>
      <c r="CY107" s="43" t="s">
        <v>136</v>
      </c>
      <c r="CZ107" s="43">
        <v>2</v>
      </c>
      <c r="DA107" s="43" t="s">
        <v>136</v>
      </c>
      <c r="DB107" s="43">
        <v>1</v>
      </c>
      <c r="DC107" s="43" t="s">
        <v>137</v>
      </c>
      <c r="DD107" s="43" t="s">
        <v>136</v>
      </c>
      <c r="DE107" s="43" t="s">
        <v>137</v>
      </c>
      <c r="DF107" s="43" t="s">
        <v>136</v>
      </c>
      <c r="DG107" s="43">
        <v>34</v>
      </c>
      <c r="DH107" s="43" t="s">
        <v>137</v>
      </c>
      <c r="DI107" s="43" t="s">
        <v>137</v>
      </c>
    </row>
    <row r="108" spans="1:113" s="43" customFormat="1" ht="17" x14ac:dyDescent="0.2">
      <c r="A108" s="39" t="s">
        <v>193</v>
      </c>
      <c r="B108" s="40" t="s">
        <v>136</v>
      </c>
      <c r="C108" s="40" t="s">
        <v>137</v>
      </c>
      <c r="D108" s="40" t="s">
        <v>268</v>
      </c>
      <c r="E108" s="40">
        <v>12</v>
      </c>
      <c r="F108" s="40">
        <v>12</v>
      </c>
      <c r="G108" s="40">
        <v>5.54</v>
      </c>
      <c r="H108" s="40">
        <v>8.92</v>
      </c>
      <c r="I108" s="40">
        <v>54</v>
      </c>
      <c r="J108" s="40">
        <v>2.46</v>
      </c>
      <c r="K108" s="40">
        <v>0.8</v>
      </c>
      <c r="L108" s="40">
        <v>4120</v>
      </c>
      <c r="M108" s="40">
        <v>1</v>
      </c>
      <c r="N108" s="40">
        <v>7.2</v>
      </c>
      <c r="O108" s="40">
        <v>1</v>
      </c>
      <c r="P108" s="41">
        <f t="shared" si="5"/>
        <v>100</v>
      </c>
      <c r="Q108" s="40">
        <v>0</v>
      </c>
      <c r="R108" s="42" t="s">
        <v>258</v>
      </c>
      <c r="S108" s="42" t="s">
        <v>258</v>
      </c>
      <c r="T108" s="40" t="s">
        <v>258</v>
      </c>
      <c r="U108" s="43" t="s">
        <v>194</v>
      </c>
      <c r="V108" s="43" t="s">
        <v>179</v>
      </c>
      <c r="W108" s="43">
        <v>35</v>
      </c>
      <c r="X108" s="44" t="s">
        <v>103</v>
      </c>
      <c r="Y108" s="43">
        <v>4</v>
      </c>
      <c r="Z108" s="43">
        <v>0</v>
      </c>
      <c r="AB108" s="43" t="s">
        <v>136</v>
      </c>
      <c r="AC108" s="43" t="s">
        <v>196</v>
      </c>
      <c r="AD108" s="43" t="s">
        <v>195</v>
      </c>
      <c r="AE108" s="43">
        <v>10</v>
      </c>
      <c r="AF108" s="43" t="s">
        <v>137</v>
      </c>
      <c r="AU108" s="43">
        <v>14</v>
      </c>
      <c r="AV108" s="43" t="s">
        <v>137</v>
      </c>
      <c r="AW108" s="43" t="s">
        <v>136</v>
      </c>
      <c r="AX108" s="43">
        <v>1</v>
      </c>
      <c r="AY108" s="43">
        <v>5</v>
      </c>
      <c r="AZ108" s="43" t="s">
        <v>136</v>
      </c>
      <c r="BA108" s="43">
        <v>6</v>
      </c>
      <c r="BB108" s="43" t="s">
        <v>137</v>
      </c>
      <c r="BD108" s="43" t="s">
        <v>137</v>
      </c>
      <c r="BG108" s="43" t="s">
        <v>137</v>
      </c>
      <c r="BH108" s="43" t="s">
        <v>137</v>
      </c>
      <c r="BI108" s="43" t="s">
        <v>137</v>
      </c>
      <c r="BJ108" s="43" t="s">
        <v>137</v>
      </c>
      <c r="BK108" s="43" t="s">
        <v>137</v>
      </c>
      <c r="BL108" s="43" t="s">
        <v>137</v>
      </c>
      <c r="BM108" s="43" t="s">
        <v>137</v>
      </c>
      <c r="BP108" s="43" t="s">
        <v>137</v>
      </c>
      <c r="BT108" s="43" t="s">
        <v>136</v>
      </c>
      <c r="BU108" s="43">
        <v>4</v>
      </c>
      <c r="BV108" s="43">
        <v>20</v>
      </c>
      <c r="BW108" s="43">
        <v>2</v>
      </c>
      <c r="BX108" s="43" t="s">
        <v>136</v>
      </c>
      <c r="BY108" s="43">
        <v>3</v>
      </c>
      <c r="BZ108" s="43">
        <v>2</v>
      </c>
      <c r="CA108" s="43" t="s">
        <v>136</v>
      </c>
      <c r="CB108" s="43">
        <v>3</v>
      </c>
      <c r="CC108" s="43" t="s">
        <v>136</v>
      </c>
      <c r="CD108" s="43">
        <v>3</v>
      </c>
      <c r="CE108" s="43" t="s">
        <v>137</v>
      </c>
      <c r="CG108" s="43" t="s">
        <v>136</v>
      </c>
      <c r="CH108" s="43">
        <v>4</v>
      </c>
      <c r="CI108" s="43" t="s">
        <v>136</v>
      </c>
      <c r="CJ108" s="43">
        <v>3</v>
      </c>
      <c r="CK108" s="43" t="s">
        <v>136</v>
      </c>
      <c r="CL108" s="43">
        <v>3</v>
      </c>
      <c r="CM108" s="43" t="s">
        <v>137</v>
      </c>
      <c r="CO108" s="43" t="s">
        <v>136</v>
      </c>
      <c r="CP108" s="43">
        <v>3</v>
      </c>
      <c r="CQ108" s="43" t="s">
        <v>136</v>
      </c>
      <c r="CR108" s="43">
        <v>3</v>
      </c>
      <c r="CS108" s="43" t="s">
        <v>136</v>
      </c>
      <c r="CT108" s="43">
        <v>3</v>
      </c>
      <c r="CU108" s="43" t="s">
        <v>136</v>
      </c>
      <c r="CV108" s="43">
        <v>5</v>
      </c>
      <c r="CW108" s="43" t="s">
        <v>136</v>
      </c>
      <c r="CX108" s="43">
        <v>3</v>
      </c>
      <c r="CY108" s="43" t="s">
        <v>136</v>
      </c>
      <c r="CZ108" s="43">
        <v>2</v>
      </c>
      <c r="DA108" s="43" t="s">
        <v>136</v>
      </c>
      <c r="DB108" s="43">
        <v>1</v>
      </c>
      <c r="DC108" s="43" t="s">
        <v>137</v>
      </c>
      <c r="DD108" s="43" t="s">
        <v>136</v>
      </c>
      <c r="DE108" s="43" t="s">
        <v>137</v>
      </c>
      <c r="DF108" s="43" t="s">
        <v>136</v>
      </c>
      <c r="DG108" s="43">
        <v>34</v>
      </c>
      <c r="DH108" s="43" t="s">
        <v>137</v>
      </c>
      <c r="DI108" s="43" t="s">
        <v>137</v>
      </c>
    </row>
    <row r="109" spans="1:113" s="43" customFormat="1" ht="17" x14ac:dyDescent="0.2">
      <c r="A109" s="39" t="s">
        <v>193</v>
      </c>
      <c r="B109" s="40" t="s">
        <v>137</v>
      </c>
      <c r="C109" s="40" t="s">
        <v>137</v>
      </c>
      <c r="D109" s="40" t="s">
        <v>268</v>
      </c>
      <c r="E109" s="40">
        <v>12</v>
      </c>
      <c r="F109" s="40">
        <v>12</v>
      </c>
      <c r="G109" s="40">
        <v>5.54</v>
      </c>
      <c r="H109" s="40">
        <v>8.92</v>
      </c>
      <c r="I109" s="40">
        <v>54</v>
      </c>
      <c r="J109" s="40">
        <v>2.46</v>
      </c>
      <c r="K109" s="40">
        <v>0.8</v>
      </c>
      <c r="L109" s="40">
        <v>4120</v>
      </c>
      <c r="M109" s="40">
        <v>1</v>
      </c>
      <c r="N109" s="40">
        <v>7.2</v>
      </c>
      <c r="O109" s="40">
        <v>0</v>
      </c>
      <c r="P109" s="41">
        <f t="shared" si="5"/>
        <v>0</v>
      </c>
      <c r="Q109" s="40">
        <v>0</v>
      </c>
      <c r="R109" s="42" t="s">
        <v>258</v>
      </c>
      <c r="S109" s="42" t="s">
        <v>258</v>
      </c>
      <c r="T109" s="40" t="s">
        <v>258</v>
      </c>
      <c r="U109" s="43" t="s">
        <v>194</v>
      </c>
      <c r="V109" s="43" t="s">
        <v>179</v>
      </c>
      <c r="W109" s="43">
        <v>35</v>
      </c>
      <c r="X109" s="44" t="s">
        <v>103</v>
      </c>
      <c r="Y109" s="43">
        <v>4</v>
      </c>
      <c r="Z109" s="43">
        <v>0</v>
      </c>
      <c r="AB109" s="43" t="s">
        <v>136</v>
      </c>
      <c r="AC109" s="43" t="s">
        <v>196</v>
      </c>
      <c r="AD109" s="43" t="s">
        <v>195</v>
      </c>
      <c r="AE109" s="43">
        <v>10</v>
      </c>
      <c r="AF109" s="43" t="s">
        <v>137</v>
      </c>
      <c r="AU109" s="43">
        <v>14</v>
      </c>
      <c r="AV109" s="43" t="s">
        <v>137</v>
      </c>
      <c r="AW109" s="43" t="s">
        <v>136</v>
      </c>
      <c r="AX109" s="43">
        <v>1</v>
      </c>
      <c r="AY109" s="43">
        <v>5</v>
      </c>
      <c r="AZ109" s="43" t="s">
        <v>136</v>
      </c>
      <c r="BA109" s="43">
        <v>6</v>
      </c>
      <c r="BB109" s="43" t="s">
        <v>137</v>
      </c>
      <c r="BD109" s="43" t="s">
        <v>137</v>
      </c>
      <c r="BG109" s="43" t="s">
        <v>137</v>
      </c>
      <c r="BH109" s="43" t="s">
        <v>137</v>
      </c>
      <c r="BI109" s="43" t="s">
        <v>137</v>
      </c>
      <c r="BJ109" s="43" t="s">
        <v>137</v>
      </c>
      <c r="BK109" s="43" t="s">
        <v>137</v>
      </c>
      <c r="BL109" s="43" t="s">
        <v>137</v>
      </c>
      <c r="BM109" s="43" t="s">
        <v>137</v>
      </c>
      <c r="BP109" s="43" t="s">
        <v>137</v>
      </c>
      <c r="BT109" s="43" t="s">
        <v>136</v>
      </c>
      <c r="BU109" s="43">
        <v>4</v>
      </c>
      <c r="BV109" s="43">
        <v>20</v>
      </c>
      <c r="BW109" s="43">
        <v>2</v>
      </c>
      <c r="BX109" s="43" t="s">
        <v>136</v>
      </c>
      <c r="BY109" s="43">
        <v>3</v>
      </c>
      <c r="BZ109" s="43">
        <v>2</v>
      </c>
      <c r="CA109" s="43" t="s">
        <v>136</v>
      </c>
      <c r="CB109" s="43">
        <v>3</v>
      </c>
      <c r="CC109" s="43" t="s">
        <v>136</v>
      </c>
      <c r="CD109" s="43">
        <v>3</v>
      </c>
      <c r="CE109" s="43" t="s">
        <v>137</v>
      </c>
      <c r="CG109" s="43" t="s">
        <v>136</v>
      </c>
      <c r="CH109" s="43">
        <v>4</v>
      </c>
      <c r="CI109" s="43" t="s">
        <v>136</v>
      </c>
      <c r="CJ109" s="43">
        <v>3</v>
      </c>
      <c r="CK109" s="43" t="s">
        <v>136</v>
      </c>
      <c r="CL109" s="43">
        <v>3</v>
      </c>
      <c r="CM109" s="43" t="s">
        <v>137</v>
      </c>
      <c r="CO109" s="43" t="s">
        <v>136</v>
      </c>
      <c r="CP109" s="43">
        <v>3</v>
      </c>
      <c r="CQ109" s="43" t="s">
        <v>136</v>
      </c>
      <c r="CR109" s="43">
        <v>3</v>
      </c>
      <c r="CS109" s="43" t="s">
        <v>136</v>
      </c>
      <c r="CT109" s="43">
        <v>3</v>
      </c>
      <c r="CU109" s="43" t="s">
        <v>136</v>
      </c>
      <c r="CV109" s="43">
        <v>5</v>
      </c>
      <c r="CW109" s="43" t="s">
        <v>136</v>
      </c>
      <c r="CX109" s="43">
        <v>3</v>
      </c>
      <c r="CY109" s="43" t="s">
        <v>136</v>
      </c>
      <c r="CZ109" s="43">
        <v>2</v>
      </c>
      <c r="DA109" s="43" t="s">
        <v>136</v>
      </c>
      <c r="DB109" s="43">
        <v>1</v>
      </c>
      <c r="DC109" s="43" t="s">
        <v>137</v>
      </c>
      <c r="DD109" s="43" t="s">
        <v>136</v>
      </c>
      <c r="DE109" s="43" t="s">
        <v>137</v>
      </c>
      <c r="DF109" s="43" t="s">
        <v>136</v>
      </c>
      <c r="DG109" s="43">
        <v>34</v>
      </c>
      <c r="DH109" s="43" t="s">
        <v>137</v>
      </c>
      <c r="DI109" s="43" t="s">
        <v>137</v>
      </c>
    </row>
    <row r="110" spans="1:113" s="43" customFormat="1" ht="17" x14ac:dyDescent="0.2">
      <c r="A110" s="39" t="s">
        <v>193</v>
      </c>
      <c r="B110" s="40" t="s">
        <v>137</v>
      </c>
      <c r="C110" s="40" t="s">
        <v>137</v>
      </c>
      <c r="D110" s="40" t="s">
        <v>268</v>
      </c>
      <c r="E110" s="40">
        <v>12</v>
      </c>
      <c r="F110" s="40">
        <v>12</v>
      </c>
      <c r="G110" s="40">
        <v>5.54</v>
      </c>
      <c r="H110" s="40">
        <v>8.92</v>
      </c>
      <c r="I110" s="40">
        <v>54</v>
      </c>
      <c r="J110" s="40">
        <v>2.46</v>
      </c>
      <c r="K110" s="40">
        <v>0.8</v>
      </c>
      <c r="L110" s="40">
        <v>4120</v>
      </c>
      <c r="M110" s="40">
        <v>1</v>
      </c>
      <c r="N110" s="40">
        <v>7.2</v>
      </c>
      <c r="O110" s="40">
        <v>0</v>
      </c>
      <c r="P110" s="41">
        <f t="shared" si="5"/>
        <v>0</v>
      </c>
      <c r="Q110" s="40">
        <v>0</v>
      </c>
      <c r="R110" s="42" t="s">
        <v>258</v>
      </c>
      <c r="S110" s="42" t="s">
        <v>258</v>
      </c>
      <c r="T110" s="40" t="s">
        <v>258</v>
      </c>
      <c r="U110" s="43" t="s">
        <v>194</v>
      </c>
      <c r="V110" s="43" t="s">
        <v>179</v>
      </c>
      <c r="W110" s="43">
        <v>35</v>
      </c>
      <c r="X110" s="44" t="s">
        <v>103</v>
      </c>
      <c r="Y110" s="43">
        <v>4</v>
      </c>
      <c r="Z110" s="43">
        <v>0</v>
      </c>
      <c r="AB110" s="43" t="s">
        <v>136</v>
      </c>
      <c r="AC110" s="43" t="s">
        <v>196</v>
      </c>
      <c r="AD110" s="43" t="s">
        <v>195</v>
      </c>
      <c r="AE110" s="43">
        <v>10</v>
      </c>
      <c r="AF110" s="43" t="s">
        <v>137</v>
      </c>
      <c r="AU110" s="43">
        <v>14</v>
      </c>
      <c r="AV110" s="43" t="s">
        <v>137</v>
      </c>
      <c r="AW110" s="43" t="s">
        <v>136</v>
      </c>
      <c r="AX110" s="43">
        <v>1</v>
      </c>
      <c r="AY110" s="43">
        <v>5</v>
      </c>
      <c r="AZ110" s="43" t="s">
        <v>136</v>
      </c>
      <c r="BA110" s="43">
        <v>6</v>
      </c>
      <c r="BB110" s="43" t="s">
        <v>137</v>
      </c>
      <c r="BD110" s="43" t="s">
        <v>137</v>
      </c>
      <c r="BG110" s="43" t="s">
        <v>137</v>
      </c>
      <c r="BH110" s="43" t="s">
        <v>137</v>
      </c>
      <c r="BI110" s="43" t="s">
        <v>137</v>
      </c>
      <c r="BJ110" s="43" t="s">
        <v>137</v>
      </c>
      <c r="BK110" s="43" t="s">
        <v>137</v>
      </c>
      <c r="BL110" s="43" t="s">
        <v>137</v>
      </c>
      <c r="BM110" s="43" t="s">
        <v>137</v>
      </c>
      <c r="BP110" s="43" t="s">
        <v>137</v>
      </c>
      <c r="BT110" s="43" t="s">
        <v>136</v>
      </c>
      <c r="BU110" s="43">
        <v>4</v>
      </c>
      <c r="BV110" s="43">
        <v>20</v>
      </c>
      <c r="BW110" s="43">
        <v>2</v>
      </c>
      <c r="BX110" s="43" t="s">
        <v>136</v>
      </c>
      <c r="BY110" s="43">
        <v>3</v>
      </c>
      <c r="BZ110" s="43">
        <v>2</v>
      </c>
      <c r="CA110" s="43" t="s">
        <v>136</v>
      </c>
      <c r="CB110" s="43">
        <v>3</v>
      </c>
      <c r="CC110" s="43" t="s">
        <v>136</v>
      </c>
      <c r="CD110" s="43">
        <v>3</v>
      </c>
      <c r="CE110" s="43" t="s">
        <v>137</v>
      </c>
      <c r="CG110" s="43" t="s">
        <v>136</v>
      </c>
      <c r="CH110" s="43">
        <v>4</v>
      </c>
      <c r="CI110" s="43" t="s">
        <v>136</v>
      </c>
      <c r="CJ110" s="43">
        <v>3</v>
      </c>
      <c r="CK110" s="43" t="s">
        <v>136</v>
      </c>
      <c r="CL110" s="43">
        <v>3</v>
      </c>
      <c r="CM110" s="43" t="s">
        <v>137</v>
      </c>
      <c r="CO110" s="43" t="s">
        <v>136</v>
      </c>
      <c r="CP110" s="43">
        <v>3</v>
      </c>
      <c r="CQ110" s="43" t="s">
        <v>136</v>
      </c>
      <c r="CR110" s="43">
        <v>3</v>
      </c>
      <c r="CS110" s="43" t="s">
        <v>136</v>
      </c>
      <c r="CT110" s="43">
        <v>3</v>
      </c>
      <c r="CU110" s="43" t="s">
        <v>136</v>
      </c>
      <c r="CV110" s="43">
        <v>5</v>
      </c>
      <c r="CW110" s="43" t="s">
        <v>136</v>
      </c>
      <c r="CX110" s="43">
        <v>3</v>
      </c>
      <c r="CY110" s="43" t="s">
        <v>136</v>
      </c>
      <c r="CZ110" s="43">
        <v>2</v>
      </c>
      <c r="DA110" s="43" t="s">
        <v>136</v>
      </c>
      <c r="DB110" s="43">
        <v>1</v>
      </c>
      <c r="DC110" s="43" t="s">
        <v>137</v>
      </c>
      <c r="DD110" s="43" t="s">
        <v>136</v>
      </c>
      <c r="DE110" s="43" t="s">
        <v>137</v>
      </c>
      <c r="DF110" s="43" t="s">
        <v>136</v>
      </c>
      <c r="DG110" s="43">
        <v>34</v>
      </c>
      <c r="DH110" s="43" t="s">
        <v>137</v>
      </c>
      <c r="DI110" s="43" t="s">
        <v>137</v>
      </c>
    </row>
    <row r="111" spans="1:113" s="43" customFormat="1" ht="17" x14ac:dyDescent="0.2">
      <c r="A111" s="39" t="s">
        <v>193</v>
      </c>
      <c r="B111" s="40" t="s">
        <v>137</v>
      </c>
      <c r="C111" s="40" t="s">
        <v>137</v>
      </c>
      <c r="D111" s="40" t="s">
        <v>268</v>
      </c>
      <c r="E111" s="40">
        <v>12</v>
      </c>
      <c r="F111" s="40">
        <v>12</v>
      </c>
      <c r="G111" s="40">
        <v>5.54</v>
      </c>
      <c r="H111" s="40">
        <v>8.92</v>
      </c>
      <c r="I111" s="40">
        <v>54</v>
      </c>
      <c r="J111" s="40">
        <v>2.46</v>
      </c>
      <c r="K111" s="40">
        <v>0.8</v>
      </c>
      <c r="L111" s="40">
        <v>4120</v>
      </c>
      <c r="M111" s="40">
        <v>1</v>
      </c>
      <c r="N111" s="40">
        <v>7.2</v>
      </c>
      <c r="O111" s="40">
        <v>0</v>
      </c>
      <c r="P111" s="41">
        <f t="shared" si="5"/>
        <v>0</v>
      </c>
      <c r="Q111" s="40">
        <v>0</v>
      </c>
      <c r="R111" s="42" t="s">
        <v>258</v>
      </c>
      <c r="S111" s="42" t="s">
        <v>258</v>
      </c>
      <c r="T111" s="40" t="s">
        <v>258</v>
      </c>
      <c r="U111" s="43" t="s">
        <v>194</v>
      </c>
      <c r="V111" s="43" t="s">
        <v>179</v>
      </c>
      <c r="W111" s="43">
        <v>35</v>
      </c>
      <c r="X111" s="44" t="s">
        <v>103</v>
      </c>
      <c r="Y111" s="43">
        <v>4</v>
      </c>
      <c r="Z111" s="43">
        <v>0</v>
      </c>
      <c r="AB111" s="43" t="s">
        <v>136</v>
      </c>
      <c r="AC111" s="43" t="s">
        <v>196</v>
      </c>
      <c r="AD111" s="43" t="s">
        <v>195</v>
      </c>
      <c r="AE111" s="43">
        <v>10</v>
      </c>
      <c r="AF111" s="43" t="s">
        <v>137</v>
      </c>
      <c r="AU111" s="43">
        <v>14</v>
      </c>
      <c r="AV111" s="43" t="s">
        <v>137</v>
      </c>
      <c r="AW111" s="43" t="s">
        <v>136</v>
      </c>
      <c r="AX111" s="43">
        <v>1</v>
      </c>
      <c r="AY111" s="43">
        <v>5</v>
      </c>
      <c r="AZ111" s="43" t="s">
        <v>136</v>
      </c>
      <c r="BA111" s="43">
        <v>6</v>
      </c>
      <c r="BB111" s="43" t="s">
        <v>137</v>
      </c>
      <c r="BD111" s="43" t="s">
        <v>137</v>
      </c>
      <c r="BG111" s="43" t="s">
        <v>137</v>
      </c>
      <c r="BH111" s="43" t="s">
        <v>137</v>
      </c>
      <c r="BI111" s="43" t="s">
        <v>137</v>
      </c>
      <c r="BJ111" s="43" t="s">
        <v>137</v>
      </c>
      <c r="BK111" s="43" t="s">
        <v>137</v>
      </c>
      <c r="BL111" s="43" t="s">
        <v>137</v>
      </c>
      <c r="BM111" s="43" t="s">
        <v>137</v>
      </c>
      <c r="BP111" s="43" t="s">
        <v>137</v>
      </c>
      <c r="BT111" s="43" t="s">
        <v>136</v>
      </c>
      <c r="BU111" s="43">
        <v>4</v>
      </c>
      <c r="BV111" s="43">
        <v>20</v>
      </c>
      <c r="BW111" s="43">
        <v>2</v>
      </c>
      <c r="BX111" s="43" t="s">
        <v>136</v>
      </c>
      <c r="BY111" s="43">
        <v>3</v>
      </c>
      <c r="BZ111" s="43">
        <v>2</v>
      </c>
      <c r="CA111" s="43" t="s">
        <v>136</v>
      </c>
      <c r="CB111" s="43">
        <v>3</v>
      </c>
      <c r="CC111" s="43" t="s">
        <v>136</v>
      </c>
      <c r="CD111" s="43">
        <v>3</v>
      </c>
      <c r="CE111" s="43" t="s">
        <v>137</v>
      </c>
      <c r="CG111" s="43" t="s">
        <v>136</v>
      </c>
      <c r="CH111" s="43">
        <v>4</v>
      </c>
      <c r="CI111" s="43" t="s">
        <v>136</v>
      </c>
      <c r="CJ111" s="43">
        <v>3</v>
      </c>
      <c r="CK111" s="43" t="s">
        <v>136</v>
      </c>
      <c r="CL111" s="43">
        <v>3</v>
      </c>
      <c r="CM111" s="43" t="s">
        <v>137</v>
      </c>
      <c r="CO111" s="43" t="s">
        <v>136</v>
      </c>
      <c r="CP111" s="43">
        <v>3</v>
      </c>
      <c r="CQ111" s="43" t="s">
        <v>136</v>
      </c>
      <c r="CR111" s="43">
        <v>3</v>
      </c>
      <c r="CS111" s="43" t="s">
        <v>136</v>
      </c>
      <c r="CT111" s="43">
        <v>3</v>
      </c>
      <c r="CU111" s="43" t="s">
        <v>136</v>
      </c>
      <c r="CV111" s="43">
        <v>5</v>
      </c>
      <c r="CW111" s="43" t="s">
        <v>136</v>
      </c>
      <c r="CX111" s="43">
        <v>3</v>
      </c>
      <c r="CY111" s="43" t="s">
        <v>136</v>
      </c>
      <c r="CZ111" s="43">
        <v>2</v>
      </c>
      <c r="DA111" s="43" t="s">
        <v>136</v>
      </c>
      <c r="DB111" s="43">
        <v>1</v>
      </c>
      <c r="DC111" s="43" t="s">
        <v>137</v>
      </c>
      <c r="DD111" s="43" t="s">
        <v>136</v>
      </c>
      <c r="DE111" s="43" t="s">
        <v>137</v>
      </c>
      <c r="DF111" s="43" t="s">
        <v>136</v>
      </c>
      <c r="DG111" s="43">
        <v>34</v>
      </c>
      <c r="DH111" s="43" t="s">
        <v>137</v>
      </c>
      <c r="DI111" s="43" t="s">
        <v>137</v>
      </c>
    </row>
    <row r="112" spans="1:113" s="139" customFormat="1" ht="21" customHeight="1" x14ac:dyDescent="0.2">
      <c r="A112" s="135" t="s">
        <v>197</v>
      </c>
      <c r="B112" s="136" t="s">
        <v>136</v>
      </c>
      <c r="C112" s="136" t="s">
        <v>136</v>
      </c>
      <c r="D112" s="136" t="s">
        <v>273</v>
      </c>
      <c r="E112" s="136">
        <v>15</v>
      </c>
      <c r="F112" s="136">
        <v>11</v>
      </c>
      <c r="G112" s="136">
        <v>4.7300000000000004</v>
      </c>
      <c r="H112" s="136">
        <v>6.15</v>
      </c>
      <c r="I112" s="136">
        <v>29</v>
      </c>
      <c r="J112" s="136">
        <v>1.73</v>
      </c>
      <c r="K112" s="136">
        <v>1.2</v>
      </c>
      <c r="L112" s="136">
        <v>2980</v>
      </c>
      <c r="M112" s="136">
        <v>1</v>
      </c>
      <c r="N112" s="136">
        <v>8.9</v>
      </c>
      <c r="O112" s="136">
        <v>1</v>
      </c>
      <c r="P112" s="137">
        <f t="shared" si="5"/>
        <v>100</v>
      </c>
      <c r="Q112" s="136">
        <v>1</v>
      </c>
      <c r="R112" s="138" t="s">
        <v>258</v>
      </c>
      <c r="S112" s="138" t="s">
        <v>258</v>
      </c>
      <c r="T112" s="136" t="s">
        <v>258</v>
      </c>
      <c r="U112" s="139" t="s">
        <v>194</v>
      </c>
      <c r="V112" s="139" t="s">
        <v>180</v>
      </c>
      <c r="W112" s="139">
        <v>32</v>
      </c>
      <c r="X112" s="140" t="s">
        <v>103</v>
      </c>
      <c r="Y112" s="139">
        <v>4</v>
      </c>
      <c r="Z112" s="139">
        <v>0</v>
      </c>
      <c r="AB112" s="139" t="s">
        <v>136</v>
      </c>
      <c r="AC112" s="139" t="s">
        <v>198</v>
      </c>
      <c r="AD112" s="139" t="s">
        <v>199</v>
      </c>
      <c r="AE112" s="139">
        <v>10</v>
      </c>
      <c r="AF112" s="139" t="s">
        <v>137</v>
      </c>
      <c r="AS112" s="141" t="s">
        <v>200</v>
      </c>
      <c r="AT112" s="139">
        <v>10</v>
      </c>
      <c r="AU112" s="139">
        <v>14</v>
      </c>
      <c r="AV112" s="139" t="s">
        <v>137</v>
      </c>
      <c r="AW112" s="139" t="s">
        <v>136</v>
      </c>
      <c r="AX112" s="139">
        <v>1</v>
      </c>
      <c r="AY112" s="139">
        <v>7</v>
      </c>
      <c r="AZ112" s="139" t="s">
        <v>136</v>
      </c>
      <c r="BA112" s="139">
        <v>0.08</v>
      </c>
      <c r="BB112" s="139" t="s">
        <v>136</v>
      </c>
      <c r="BD112" s="139" t="s">
        <v>136</v>
      </c>
      <c r="BF112" s="139">
        <v>1</v>
      </c>
      <c r="BG112" s="139" t="s">
        <v>137</v>
      </c>
      <c r="BH112" s="139" t="s">
        <v>137</v>
      </c>
      <c r="BI112" s="139" t="s">
        <v>137</v>
      </c>
      <c r="BJ112" s="139" t="s">
        <v>137</v>
      </c>
      <c r="BK112" s="139" t="s">
        <v>137</v>
      </c>
      <c r="BL112" s="139" t="s">
        <v>137</v>
      </c>
      <c r="BM112" s="139" t="s">
        <v>137</v>
      </c>
      <c r="BP112" s="139" t="s">
        <v>137</v>
      </c>
      <c r="BT112" s="139" t="s">
        <v>136</v>
      </c>
      <c r="BU112" s="139">
        <v>1</v>
      </c>
      <c r="BV112" s="139">
        <v>32</v>
      </c>
      <c r="BW112" s="139">
        <v>2</v>
      </c>
      <c r="BX112" s="139" t="s">
        <v>137</v>
      </c>
      <c r="CA112" s="139" t="s">
        <v>136</v>
      </c>
      <c r="CB112" s="139">
        <v>1</v>
      </c>
      <c r="CC112" s="139" t="s">
        <v>136</v>
      </c>
      <c r="CD112" s="139">
        <v>1</v>
      </c>
      <c r="CE112" s="139" t="s">
        <v>136</v>
      </c>
      <c r="CF112" s="139">
        <v>1</v>
      </c>
      <c r="CG112" s="139" t="s">
        <v>136</v>
      </c>
      <c r="CH112" s="139">
        <v>4</v>
      </c>
      <c r="CI112" s="139" t="s">
        <v>136</v>
      </c>
      <c r="CJ112" s="139">
        <v>1</v>
      </c>
      <c r="CK112" s="139" t="s">
        <v>136</v>
      </c>
      <c r="CL112" s="139">
        <v>1</v>
      </c>
      <c r="CM112" s="139" t="s">
        <v>136</v>
      </c>
      <c r="CN112" s="139">
        <v>1</v>
      </c>
      <c r="CO112" s="139" t="s">
        <v>136</v>
      </c>
      <c r="CP112" s="139">
        <v>1</v>
      </c>
      <c r="CQ112" s="139" t="s">
        <v>136</v>
      </c>
      <c r="CR112" s="139">
        <v>1</v>
      </c>
      <c r="CS112" s="139" t="s">
        <v>136</v>
      </c>
      <c r="CT112" s="139">
        <v>1</v>
      </c>
      <c r="CU112" s="139" t="s">
        <v>136</v>
      </c>
      <c r="CV112" s="139">
        <v>4</v>
      </c>
      <c r="CW112" s="139" t="s">
        <v>136</v>
      </c>
      <c r="CX112" s="139">
        <v>3</v>
      </c>
      <c r="CY112" s="139" t="s">
        <v>136</v>
      </c>
      <c r="CZ112" s="139">
        <v>2</v>
      </c>
      <c r="DA112" s="139" t="s">
        <v>136</v>
      </c>
      <c r="DB112" s="139">
        <v>1</v>
      </c>
      <c r="DC112" s="139" t="s">
        <v>136</v>
      </c>
      <c r="DD112" s="139" t="s">
        <v>136</v>
      </c>
      <c r="DE112" s="139" t="s">
        <v>137</v>
      </c>
      <c r="DF112" s="139" t="s">
        <v>136</v>
      </c>
      <c r="DG112" s="139">
        <v>42</v>
      </c>
      <c r="DH112" s="139" t="s">
        <v>137</v>
      </c>
      <c r="DI112" s="139" t="s">
        <v>137</v>
      </c>
    </row>
    <row r="113" spans="1:113" s="139" customFormat="1" ht="21" customHeight="1" x14ac:dyDescent="0.2">
      <c r="A113" s="135" t="s">
        <v>197</v>
      </c>
      <c r="B113" s="136" t="s">
        <v>136</v>
      </c>
      <c r="C113" s="136" t="s">
        <v>136</v>
      </c>
      <c r="D113" s="136" t="s">
        <v>273</v>
      </c>
      <c r="E113" s="136">
        <v>15</v>
      </c>
      <c r="F113" s="136">
        <v>11</v>
      </c>
      <c r="G113" s="136">
        <v>4.7300000000000004</v>
      </c>
      <c r="H113" s="136">
        <v>6.15</v>
      </c>
      <c r="I113" s="136">
        <v>29</v>
      </c>
      <c r="J113" s="136">
        <v>1.73</v>
      </c>
      <c r="K113" s="136">
        <v>1.2</v>
      </c>
      <c r="L113" s="136">
        <v>2980</v>
      </c>
      <c r="M113" s="136">
        <v>1</v>
      </c>
      <c r="N113" s="136">
        <v>8.9</v>
      </c>
      <c r="O113" s="136">
        <v>1</v>
      </c>
      <c r="P113" s="137">
        <f t="shared" si="5"/>
        <v>100</v>
      </c>
      <c r="Q113" s="136">
        <v>1</v>
      </c>
      <c r="R113" s="138" t="s">
        <v>258</v>
      </c>
      <c r="S113" s="138" t="s">
        <v>258</v>
      </c>
      <c r="T113" s="136" t="s">
        <v>258</v>
      </c>
      <c r="U113" s="139" t="s">
        <v>194</v>
      </c>
      <c r="V113" s="139" t="s">
        <v>180</v>
      </c>
      <c r="W113" s="139">
        <v>32</v>
      </c>
      <c r="X113" s="140" t="s">
        <v>103</v>
      </c>
      <c r="Y113" s="139">
        <v>4</v>
      </c>
      <c r="Z113" s="139">
        <v>0</v>
      </c>
      <c r="AB113" s="139" t="s">
        <v>136</v>
      </c>
      <c r="AC113" s="139" t="s">
        <v>198</v>
      </c>
      <c r="AD113" s="139" t="s">
        <v>199</v>
      </c>
      <c r="AE113" s="139">
        <v>10</v>
      </c>
      <c r="AF113" s="139" t="s">
        <v>137</v>
      </c>
      <c r="AS113" s="141" t="s">
        <v>200</v>
      </c>
      <c r="AT113" s="139">
        <v>10</v>
      </c>
      <c r="AU113" s="139">
        <v>14</v>
      </c>
      <c r="AV113" s="139" t="s">
        <v>137</v>
      </c>
      <c r="AW113" s="139" t="s">
        <v>136</v>
      </c>
      <c r="AX113" s="139">
        <v>1</v>
      </c>
      <c r="AY113" s="139">
        <v>7</v>
      </c>
      <c r="AZ113" s="139" t="s">
        <v>136</v>
      </c>
      <c r="BA113" s="139">
        <v>0.08</v>
      </c>
      <c r="BB113" s="139" t="s">
        <v>136</v>
      </c>
      <c r="BD113" s="139" t="s">
        <v>136</v>
      </c>
      <c r="BF113" s="139">
        <v>1</v>
      </c>
      <c r="BG113" s="139" t="s">
        <v>137</v>
      </c>
      <c r="BH113" s="139" t="s">
        <v>137</v>
      </c>
      <c r="BI113" s="139" t="s">
        <v>137</v>
      </c>
      <c r="BJ113" s="139" t="s">
        <v>137</v>
      </c>
      <c r="BK113" s="139" t="s">
        <v>137</v>
      </c>
      <c r="BL113" s="139" t="s">
        <v>137</v>
      </c>
      <c r="BM113" s="139" t="s">
        <v>137</v>
      </c>
      <c r="BP113" s="139" t="s">
        <v>137</v>
      </c>
      <c r="BT113" s="139" t="s">
        <v>136</v>
      </c>
      <c r="BU113" s="139">
        <v>1</v>
      </c>
      <c r="BV113" s="139">
        <v>32</v>
      </c>
      <c r="BW113" s="139">
        <v>2</v>
      </c>
      <c r="BX113" s="139" t="s">
        <v>137</v>
      </c>
      <c r="CA113" s="139" t="s">
        <v>136</v>
      </c>
      <c r="CB113" s="139">
        <v>1</v>
      </c>
      <c r="CC113" s="139" t="s">
        <v>136</v>
      </c>
      <c r="CD113" s="139">
        <v>1</v>
      </c>
      <c r="CE113" s="139" t="s">
        <v>136</v>
      </c>
      <c r="CF113" s="139">
        <v>1</v>
      </c>
      <c r="CG113" s="139" t="s">
        <v>136</v>
      </c>
      <c r="CH113" s="139">
        <v>4</v>
      </c>
      <c r="CI113" s="139" t="s">
        <v>136</v>
      </c>
      <c r="CJ113" s="139">
        <v>1</v>
      </c>
      <c r="CK113" s="139" t="s">
        <v>136</v>
      </c>
      <c r="CL113" s="139">
        <v>1</v>
      </c>
      <c r="CM113" s="139" t="s">
        <v>136</v>
      </c>
      <c r="CN113" s="139">
        <v>1</v>
      </c>
      <c r="CO113" s="139" t="s">
        <v>136</v>
      </c>
      <c r="CP113" s="139">
        <v>1</v>
      </c>
      <c r="CQ113" s="139" t="s">
        <v>136</v>
      </c>
      <c r="CR113" s="139">
        <v>1</v>
      </c>
      <c r="CS113" s="139" t="s">
        <v>136</v>
      </c>
      <c r="CT113" s="139">
        <v>1</v>
      </c>
      <c r="CU113" s="139" t="s">
        <v>136</v>
      </c>
      <c r="CV113" s="139">
        <v>4</v>
      </c>
      <c r="CW113" s="139" t="s">
        <v>136</v>
      </c>
      <c r="CX113" s="139">
        <v>3</v>
      </c>
      <c r="CY113" s="139" t="s">
        <v>136</v>
      </c>
      <c r="CZ113" s="139">
        <v>2</v>
      </c>
      <c r="DA113" s="139" t="s">
        <v>136</v>
      </c>
      <c r="DB113" s="139">
        <v>1</v>
      </c>
      <c r="DC113" s="139" t="s">
        <v>136</v>
      </c>
      <c r="DD113" s="139" t="s">
        <v>136</v>
      </c>
      <c r="DE113" s="139" t="s">
        <v>137</v>
      </c>
      <c r="DF113" s="139" t="s">
        <v>136</v>
      </c>
      <c r="DG113" s="139">
        <v>42</v>
      </c>
      <c r="DH113" s="139" t="s">
        <v>137</v>
      </c>
      <c r="DI113" s="139" t="s">
        <v>137</v>
      </c>
    </row>
    <row r="114" spans="1:113" s="139" customFormat="1" ht="21" customHeight="1" x14ac:dyDescent="0.2">
      <c r="A114" s="135" t="s">
        <v>197</v>
      </c>
      <c r="B114" s="136" t="s">
        <v>136</v>
      </c>
      <c r="C114" s="136" t="s">
        <v>136</v>
      </c>
      <c r="D114" s="136" t="s">
        <v>273</v>
      </c>
      <c r="E114" s="136">
        <v>15</v>
      </c>
      <c r="F114" s="136">
        <v>11</v>
      </c>
      <c r="G114" s="136">
        <v>4.7300000000000004</v>
      </c>
      <c r="H114" s="136">
        <v>6.15</v>
      </c>
      <c r="I114" s="136">
        <v>29</v>
      </c>
      <c r="J114" s="136">
        <v>1.73</v>
      </c>
      <c r="K114" s="136">
        <v>1.2</v>
      </c>
      <c r="L114" s="136">
        <v>2980</v>
      </c>
      <c r="M114" s="136">
        <v>1</v>
      </c>
      <c r="N114" s="136">
        <v>8.9</v>
      </c>
      <c r="O114" s="136">
        <v>1</v>
      </c>
      <c r="P114" s="137">
        <f t="shared" si="5"/>
        <v>100</v>
      </c>
      <c r="Q114" s="136">
        <v>1</v>
      </c>
      <c r="R114" s="138" t="s">
        <v>258</v>
      </c>
      <c r="S114" s="138" t="s">
        <v>258</v>
      </c>
      <c r="T114" s="136" t="s">
        <v>258</v>
      </c>
      <c r="U114" s="139" t="s">
        <v>194</v>
      </c>
      <c r="V114" s="139" t="s">
        <v>180</v>
      </c>
      <c r="W114" s="139">
        <v>32</v>
      </c>
      <c r="X114" s="140" t="s">
        <v>103</v>
      </c>
      <c r="Y114" s="139">
        <v>4</v>
      </c>
      <c r="Z114" s="139">
        <v>0</v>
      </c>
      <c r="AB114" s="139" t="s">
        <v>136</v>
      </c>
      <c r="AC114" s="139" t="s">
        <v>198</v>
      </c>
      <c r="AD114" s="139" t="s">
        <v>199</v>
      </c>
      <c r="AE114" s="139">
        <v>10</v>
      </c>
      <c r="AF114" s="139" t="s">
        <v>137</v>
      </c>
      <c r="AS114" s="141" t="s">
        <v>200</v>
      </c>
      <c r="AT114" s="139">
        <v>10</v>
      </c>
      <c r="AU114" s="139">
        <v>14</v>
      </c>
      <c r="AV114" s="139" t="s">
        <v>137</v>
      </c>
      <c r="AW114" s="139" t="s">
        <v>136</v>
      </c>
      <c r="AX114" s="139">
        <v>1</v>
      </c>
      <c r="AY114" s="139">
        <v>7</v>
      </c>
      <c r="AZ114" s="139" t="s">
        <v>136</v>
      </c>
      <c r="BA114" s="139">
        <v>0.08</v>
      </c>
      <c r="BB114" s="139" t="s">
        <v>136</v>
      </c>
      <c r="BD114" s="139" t="s">
        <v>136</v>
      </c>
      <c r="BF114" s="139">
        <v>1</v>
      </c>
      <c r="BG114" s="139" t="s">
        <v>137</v>
      </c>
      <c r="BH114" s="139" t="s">
        <v>137</v>
      </c>
      <c r="BI114" s="139" t="s">
        <v>137</v>
      </c>
      <c r="BJ114" s="139" t="s">
        <v>137</v>
      </c>
      <c r="BK114" s="139" t="s">
        <v>137</v>
      </c>
      <c r="BL114" s="139" t="s">
        <v>137</v>
      </c>
      <c r="BM114" s="139" t="s">
        <v>137</v>
      </c>
      <c r="BP114" s="139" t="s">
        <v>137</v>
      </c>
      <c r="BT114" s="139" t="s">
        <v>136</v>
      </c>
      <c r="BU114" s="139">
        <v>1</v>
      </c>
      <c r="BV114" s="139">
        <v>32</v>
      </c>
      <c r="BW114" s="139">
        <v>2</v>
      </c>
      <c r="BX114" s="139" t="s">
        <v>137</v>
      </c>
      <c r="CA114" s="139" t="s">
        <v>136</v>
      </c>
      <c r="CB114" s="139">
        <v>1</v>
      </c>
      <c r="CC114" s="139" t="s">
        <v>136</v>
      </c>
      <c r="CD114" s="139">
        <v>1</v>
      </c>
      <c r="CE114" s="139" t="s">
        <v>136</v>
      </c>
      <c r="CF114" s="139">
        <v>1</v>
      </c>
      <c r="CG114" s="139" t="s">
        <v>136</v>
      </c>
      <c r="CH114" s="139">
        <v>4</v>
      </c>
      <c r="CI114" s="139" t="s">
        <v>136</v>
      </c>
      <c r="CJ114" s="139">
        <v>1</v>
      </c>
      <c r="CK114" s="139" t="s">
        <v>136</v>
      </c>
      <c r="CL114" s="139">
        <v>1</v>
      </c>
      <c r="CM114" s="139" t="s">
        <v>136</v>
      </c>
      <c r="CN114" s="139">
        <v>1</v>
      </c>
      <c r="CO114" s="139" t="s">
        <v>136</v>
      </c>
      <c r="CP114" s="139">
        <v>1</v>
      </c>
      <c r="CQ114" s="139" t="s">
        <v>136</v>
      </c>
      <c r="CR114" s="139">
        <v>1</v>
      </c>
      <c r="CS114" s="139" t="s">
        <v>136</v>
      </c>
      <c r="CT114" s="139">
        <v>1</v>
      </c>
      <c r="CU114" s="139" t="s">
        <v>136</v>
      </c>
      <c r="CV114" s="139">
        <v>4</v>
      </c>
      <c r="CW114" s="139" t="s">
        <v>136</v>
      </c>
      <c r="CX114" s="139">
        <v>3</v>
      </c>
      <c r="CY114" s="139" t="s">
        <v>136</v>
      </c>
      <c r="CZ114" s="139">
        <v>2</v>
      </c>
      <c r="DA114" s="139" t="s">
        <v>136</v>
      </c>
      <c r="DB114" s="139">
        <v>1</v>
      </c>
      <c r="DC114" s="139" t="s">
        <v>136</v>
      </c>
      <c r="DD114" s="139" t="s">
        <v>136</v>
      </c>
      <c r="DE114" s="139" t="s">
        <v>137</v>
      </c>
      <c r="DF114" s="139" t="s">
        <v>136</v>
      </c>
      <c r="DG114" s="139">
        <v>42</v>
      </c>
      <c r="DH114" s="139" t="s">
        <v>137</v>
      </c>
      <c r="DI114" s="139" t="s">
        <v>137</v>
      </c>
    </row>
    <row r="115" spans="1:113" s="139" customFormat="1" ht="21" customHeight="1" x14ac:dyDescent="0.2">
      <c r="A115" s="135" t="s">
        <v>197</v>
      </c>
      <c r="B115" s="136" t="s">
        <v>137</v>
      </c>
      <c r="C115" s="136" t="s">
        <v>137</v>
      </c>
      <c r="D115" s="136" t="s">
        <v>273</v>
      </c>
      <c r="E115" s="136">
        <v>15</v>
      </c>
      <c r="F115" s="136">
        <v>11</v>
      </c>
      <c r="G115" s="136">
        <v>4.7300000000000004</v>
      </c>
      <c r="H115" s="136">
        <v>6.15</v>
      </c>
      <c r="I115" s="136">
        <v>29</v>
      </c>
      <c r="J115" s="136">
        <v>1.73</v>
      </c>
      <c r="K115" s="136">
        <v>1.2</v>
      </c>
      <c r="L115" s="136">
        <v>2980</v>
      </c>
      <c r="M115" s="136">
        <v>1</v>
      </c>
      <c r="N115" s="136">
        <v>8.9</v>
      </c>
      <c r="O115" s="136">
        <v>0</v>
      </c>
      <c r="P115" s="137">
        <f t="shared" si="5"/>
        <v>0</v>
      </c>
      <c r="Q115" s="136">
        <v>0</v>
      </c>
      <c r="R115" s="138" t="s">
        <v>258</v>
      </c>
      <c r="S115" s="138" t="s">
        <v>258</v>
      </c>
      <c r="T115" s="136" t="s">
        <v>258</v>
      </c>
      <c r="U115" s="139" t="s">
        <v>194</v>
      </c>
      <c r="V115" s="139" t="s">
        <v>180</v>
      </c>
      <c r="W115" s="139">
        <v>32</v>
      </c>
      <c r="X115" s="140" t="s">
        <v>103</v>
      </c>
      <c r="Y115" s="139">
        <v>4</v>
      </c>
      <c r="Z115" s="139">
        <v>0</v>
      </c>
      <c r="AB115" s="139" t="s">
        <v>136</v>
      </c>
      <c r="AC115" s="139" t="s">
        <v>198</v>
      </c>
      <c r="AD115" s="139" t="s">
        <v>199</v>
      </c>
      <c r="AE115" s="139">
        <v>10</v>
      </c>
      <c r="AF115" s="139" t="s">
        <v>137</v>
      </c>
      <c r="AS115" s="141" t="s">
        <v>200</v>
      </c>
      <c r="AT115" s="139">
        <v>10</v>
      </c>
      <c r="AU115" s="139">
        <v>14</v>
      </c>
      <c r="AV115" s="139" t="s">
        <v>137</v>
      </c>
      <c r="AW115" s="139" t="s">
        <v>136</v>
      </c>
      <c r="AX115" s="139">
        <v>1</v>
      </c>
      <c r="AY115" s="139">
        <v>7</v>
      </c>
      <c r="AZ115" s="139" t="s">
        <v>136</v>
      </c>
      <c r="BA115" s="139">
        <v>0.08</v>
      </c>
      <c r="BB115" s="139" t="s">
        <v>136</v>
      </c>
      <c r="BD115" s="139" t="s">
        <v>136</v>
      </c>
      <c r="BF115" s="139">
        <v>1</v>
      </c>
      <c r="BG115" s="139" t="s">
        <v>137</v>
      </c>
      <c r="BH115" s="139" t="s">
        <v>137</v>
      </c>
      <c r="BI115" s="139" t="s">
        <v>137</v>
      </c>
      <c r="BJ115" s="139" t="s">
        <v>137</v>
      </c>
      <c r="BK115" s="139" t="s">
        <v>137</v>
      </c>
      <c r="BL115" s="139" t="s">
        <v>137</v>
      </c>
      <c r="BM115" s="139" t="s">
        <v>137</v>
      </c>
      <c r="BP115" s="139" t="s">
        <v>137</v>
      </c>
      <c r="BT115" s="139" t="s">
        <v>136</v>
      </c>
      <c r="BU115" s="139">
        <v>1</v>
      </c>
      <c r="BV115" s="139">
        <v>32</v>
      </c>
      <c r="BW115" s="139">
        <v>2</v>
      </c>
      <c r="BX115" s="139" t="s">
        <v>137</v>
      </c>
      <c r="CA115" s="139" t="s">
        <v>136</v>
      </c>
      <c r="CB115" s="139">
        <v>1</v>
      </c>
      <c r="CC115" s="139" t="s">
        <v>136</v>
      </c>
      <c r="CD115" s="139">
        <v>1</v>
      </c>
      <c r="CE115" s="139" t="s">
        <v>136</v>
      </c>
      <c r="CF115" s="139">
        <v>1</v>
      </c>
      <c r="CG115" s="139" t="s">
        <v>136</v>
      </c>
      <c r="CH115" s="139">
        <v>4</v>
      </c>
      <c r="CI115" s="139" t="s">
        <v>136</v>
      </c>
      <c r="CJ115" s="139">
        <v>1</v>
      </c>
      <c r="CK115" s="139" t="s">
        <v>136</v>
      </c>
      <c r="CL115" s="139">
        <v>1</v>
      </c>
      <c r="CM115" s="139" t="s">
        <v>136</v>
      </c>
      <c r="CN115" s="139">
        <v>1</v>
      </c>
      <c r="CO115" s="139" t="s">
        <v>136</v>
      </c>
      <c r="CP115" s="139">
        <v>1</v>
      </c>
      <c r="CQ115" s="139" t="s">
        <v>136</v>
      </c>
      <c r="CR115" s="139">
        <v>1</v>
      </c>
      <c r="CS115" s="139" t="s">
        <v>136</v>
      </c>
      <c r="CT115" s="139">
        <v>1</v>
      </c>
      <c r="CU115" s="139" t="s">
        <v>136</v>
      </c>
      <c r="CV115" s="139">
        <v>4</v>
      </c>
      <c r="CW115" s="139" t="s">
        <v>136</v>
      </c>
      <c r="CX115" s="139">
        <v>3</v>
      </c>
      <c r="CY115" s="139" t="s">
        <v>136</v>
      </c>
      <c r="CZ115" s="139">
        <v>2</v>
      </c>
      <c r="DA115" s="139" t="s">
        <v>136</v>
      </c>
      <c r="DB115" s="139">
        <v>1</v>
      </c>
      <c r="DC115" s="139" t="s">
        <v>136</v>
      </c>
      <c r="DD115" s="139" t="s">
        <v>136</v>
      </c>
      <c r="DE115" s="139" t="s">
        <v>137</v>
      </c>
      <c r="DF115" s="139" t="s">
        <v>136</v>
      </c>
      <c r="DG115" s="139">
        <v>42</v>
      </c>
      <c r="DH115" s="139" t="s">
        <v>137</v>
      </c>
      <c r="DI115" s="139" t="s">
        <v>137</v>
      </c>
    </row>
    <row r="116" spans="1:113" s="139" customFormat="1" ht="21" customHeight="1" x14ac:dyDescent="0.2">
      <c r="A116" s="135" t="s">
        <v>197</v>
      </c>
      <c r="B116" s="136" t="s">
        <v>137</v>
      </c>
      <c r="C116" s="136" t="s">
        <v>137</v>
      </c>
      <c r="D116" s="136" t="s">
        <v>273</v>
      </c>
      <c r="E116" s="136">
        <v>15</v>
      </c>
      <c r="F116" s="136">
        <v>11</v>
      </c>
      <c r="G116" s="136">
        <v>4.7300000000000004</v>
      </c>
      <c r="H116" s="136">
        <v>6.15</v>
      </c>
      <c r="I116" s="136">
        <v>29</v>
      </c>
      <c r="J116" s="136">
        <v>1.73</v>
      </c>
      <c r="K116" s="136">
        <v>1.2</v>
      </c>
      <c r="L116" s="136">
        <v>2980</v>
      </c>
      <c r="M116" s="136">
        <v>1</v>
      </c>
      <c r="N116" s="136">
        <v>8.9</v>
      </c>
      <c r="O116" s="136">
        <v>0</v>
      </c>
      <c r="P116" s="137">
        <f t="shared" si="5"/>
        <v>0</v>
      </c>
      <c r="Q116" s="136">
        <v>0</v>
      </c>
      <c r="R116" s="138" t="s">
        <v>258</v>
      </c>
      <c r="S116" s="138" t="s">
        <v>258</v>
      </c>
      <c r="T116" s="136" t="s">
        <v>258</v>
      </c>
      <c r="U116" s="139" t="s">
        <v>194</v>
      </c>
      <c r="V116" s="139" t="s">
        <v>180</v>
      </c>
      <c r="W116" s="139">
        <v>32</v>
      </c>
      <c r="X116" s="140" t="s">
        <v>103</v>
      </c>
      <c r="Y116" s="139">
        <v>4</v>
      </c>
      <c r="Z116" s="139">
        <v>0</v>
      </c>
      <c r="AB116" s="139" t="s">
        <v>136</v>
      </c>
      <c r="AC116" s="139" t="s">
        <v>198</v>
      </c>
      <c r="AD116" s="139" t="s">
        <v>199</v>
      </c>
      <c r="AE116" s="139">
        <v>10</v>
      </c>
      <c r="AF116" s="139" t="s">
        <v>137</v>
      </c>
      <c r="AS116" s="141" t="s">
        <v>200</v>
      </c>
      <c r="AT116" s="139">
        <v>10</v>
      </c>
      <c r="AU116" s="139">
        <v>14</v>
      </c>
      <c r="AV116" s="139" t="s">
        <v>137</v>
      </c>
      <c r="AW116" s="139" t="s">
        <v>136</v>
      </c>
      <c r="AX116" s="139">
        <v>1</v>
      </c>
      <c r="AY116" s="139">
        <v>7</v>
      </c>
      <c r="AZ116" s="139" t="s">
        <v>136</v>
      </c>
      <c r="BA116" s="139">
        <v>0.08</v>
      </c>
      <c r="BB116" s="139" t="s">
        <v>136</v>
      </c>
      <c r="BD116" s="139" t="s">
        <v>136</v>
      </c>
      <c r="BF116" s="139">
        <v>1</v>
      </c>
      <c r="BG116" s="139" t="s">
        <v>137</v>
      </c>
      <c r="BH116" s="139" t="s">
        <v>137</v>
      </c>
      <c r="BI116" s="139" t="s">
        <v>137</v>
      </c>
      <c r="BJ116" s="139" t="s">
        <v>137</v>
      </c>
      <c r="BK116" s="139" t="s">
        <v>137</v>
      </c>
      <c r="BL116" s="139" t="s">
        <v>137</v>
      </c>
      <c r="BM116" s="139" t="s">
        <v>137</v>
      </c>
      <c r="BP116" s="139" t="s">
        <v>137</v>
      </c>
      <c r="BT116" s="139" t="s">
        <v>136</v>
      </c>
      <c r="BU116" s="139">
        <v>1</v>
      </c>
      <c r="BV116" s="139">
        <v>32</v>
      </c>
      <c r="BW116" s="139">
        <v>2</v>
      </c>
      <c r="BX116" s="139" t="s">
        <v>137</v>
      </c>
      <c r="CA116" s="139" t="s">
        <v>136</v>
      </c>
      <c r="CB116" s="139">
        <v>1</v>
      </c>
      <c r="CC116" s="139" t="s">
        <v>136</v>
      </c>
      <c r="CD116" s="139">
        <v>1</v>
      </c>
      <c r="CE116" s="139" t="s">
        <v>136</v>
      </c>
      <c r="CF116" s="139">
        <v>1</v>
      </c>
      <c r="CG116" s="139" t="s">
        <v>136</v>
      </c>
      <c r="CH116" s="139">
        <v>4</v>
      </c>
      <c r="CI116" s="139" t="s">
        <v>136</v>
      </c>
      <c r="CJ116" s="139">
        <v>1</v>
      </c>
      <c r="CK116" s="139" t="s">
        <v>136</v>
      </c>
      <c r="CL116" s="139">
        <v>1</v>
      </c>
      <c r="CM116" s="139" t="s">
        <v>136</v>
      </c>
      <c r="CN116" s="139">
        <v>1</v>
      </c>
      <c r="CO116" s="139" t="s">
        <v>136</v>
      </c>
      <c r="CP116" s="139">
        <v>1</v>
      </c>
      <c r="CQ116" s="139" t="s">
        <v>136</v>
      </c>
      <c r="CR116" s="139">
        <v>1</v>
      </c>
      <c r="CS116" s="139" t="s">
        <v>136</v>
      </c>
      <c r="CT116" s="139">
        <v>1</v>
      </c>
      <c r="CU116" s="139" t="s">
        <v>136</v>
      </c>
      <c r="CV116" s="139">
        <v>4</v>
      </c>
      <c r="CW116" s="139" t="s">
        <v>136</v>
      </c>
      <c r="CX116" s="139">
        <v>3</v>
      </c>
      <c r="CY116" s="139" t="s">
        <v>136</v>
      </c>
      <c r="CZ116" s="139">
        <v>2</v>
      </c>
      <c r="DA116" s="139" t="s">
        <v>136</v>
      </c>
      <c r="DB116" s="139">
        <v>1</v>
      </c>
      <c r="DC116" s="139" t="s">
        <v>136</v>
      </c>
      <c r="DD116" s="139" t="s">
        <v>136</v>
      </c>
      <c r="DE116" s="139" t="s">
        <v>137</v>
      </c>
      <c r="DF116" s="139" t="s">
        <v>136</v>
      </c>
      <c r="DG116" s="139">
        <v>42</v>
      </c>
      <c r="DH116" s="139" t="s">
        <v>137</v>
      </c>
      <c r="DI116" s="139" t="s">
        <v>137</v>
      </c>
    </row>
    <row r="117" spans="1:113" s="139" customFormat="1" ht="21" customHeight="1" x14ac:dyDescent="0.2">
      <c r="A117" s="135" t="s">
        <v>197</v>
      </c>
      <c r="B117" s="136" t="s">
        <v>137</v>
      </c>
      <c r="C117" s="136" t="s">
        <v>137</v>
      </c>
      <c r="D117" s="136" t="s">
        <v>273</v>
      </c>
      <c r="E117" s="136">
        <v>15</v>
      </c>
      <c r="F117" s="136">
        <v>11</v>
      </c>
      <c r="G117" s="136">
        <v>4.7300000000000004</v>
      </c>
      <c r="H117" s="136">
        <v>6.15</v>
      </c>
      <c r="I117" s="136">
        <v>29</v>
      </c>
      <c r="J117" s="136">
        <v>1.73</v>
      </c>
      <c r="K117" s="136">
        <v>1.2</v>
      </c>
      <c r="L117" s="136">
        <v>2980</v>
      </c>
      <c r="M117" s="136">
        <v>1</v>
      </c>
      <c r="N117" s="136">
        <v>8.9</v>
      </c>
      <c r="O117" s="136">
        <v>0</v>
      </c>
      <c r="P117" s="137">
        <f t="shared" si="5"/>
        <v>0</v>
      </c>
      <c r="Q117" s="136">
        <v>0</v>
      </c>
      <c r="R117" s="138" t="s">
        <v>258</v>
      </c>
      <c r="S117" s="138" t="s">
        <v>258</v>
      </c>
      <c r="T117" s="136" t="s">
        <v>258</v>
      </c>
      <c r="U117" s="139" t="s">
        <v>194</v>
      </c>
      <c r="V117" s="139" t="s">
        <v>180</v>
      </c>
      <c r="W117" s="139">
        <v>32</v>
      </c>
      <c r="X117" s="140" t="s">
        <v>103</v>
      </c>
      <c r="Y117" s="139">
        <v>4</v>
      </c>
      <c r="Z117" s="139">
        <v>0</v>
      </c>
      <c r="AB117" s="139" t="s">
        <v>136</v>
      </c>
      <c r="AC117" s="139" t="s">
        <v>198</v>
      </c>
      <c r="AD117" s="139" t="s">
        <v>199</v>
      </c>
      <c r="AE117" s="139">
        <v>10</v>
      </c>
      <c r="AF117" s="139" t="s">
        <v>137</v>
      </c>
      <c r="AS117" s="141" t="s">
        <v>200</v>
      </c>
      <c r="AT117" s="139">
        <v>10</v>
      </c>
      <c r="AU117" s="139">
        <v>14</v>
      </c>
      <c r="AV117" s="139" t="s">
        <v>137</v>
      </c>
      <c r="AW117" s="139" t="s">
        <v>136</v>
      </c>
      <c r="AX117" s="139">
        <v>1</v>
      </c>
      <c r="AY117" s="139">
        <v>7</v>
      </c>
      <c r="AZ117" s="139" t="s">
        <v>136</v>
      </c>
      <c r="BA117" s="139">
        <v>0.08</v>
      </c>
      <c r="BB117" s="139" t="s">
        <v>136</v>
      </c>
      <c r="BD117" s="139" t="s">
        <v>136</v>
      </c>
      <c r="BF117" s="139">
        <v>1</v>
      </c>
      <c r="BG117" s="139" t="s">
        <v>137</v>
      </c>
      <c r="BH117" s="139" t="s">
        <v>137</v>
      </c>
      <c r="BI117" s="139" t="s">
        <v>137</v>
      </c>
      <c r="BJ117" s="139" t="s">
        <v>137</v>
      </c>
      <c r="BK117" s="139" t="s">
        <v>137</v>
      </c>
      <c r="BL117" s="139" t="s">
        <v>137</v>
      </c>
      <c r="BM117" s="139" t="s">
        <v>137</v>
      </c>
      <c r="BP117" s="139" t="s">
        <v>137</v>
      </c>
      <c r="BT117" s="139" t="s">
        <v>136</v>
      </c>
      <c r="BU117" s="139">
        <v>1</v>
      </c>
      <c r="BV117" s="139">
        <v>32</v>
      </c>
      <c r="BW117" s="139">
        <v>2</v>
      </c>
      <c r="BX117" s="139" t="s">
        <v>137</v>
      </c>
      <c r="CA117" s="139" t="s">
        <v>136</v>
      </c>
      <c r="CB117" s="139">
        <v>1</v>
      </c>
      <c r="CC117" s="139" t="s">
        <v>136</v>
      </c>
      <c r="CD117" s="139">
        <v>1</v>
      </c>
      <c r="CE117" s="139" t="s">
        <v>136</v>
      </c>
      <c r="CF117" s="139">
        <v>1</v>
      </c>
      <c r="CG117" s="139" t="s">
        <v>136</v>
      </c>
      <c r="CH117" s="139">
        <v>4</v>
      </c>
      <c r="CI117" s="139" t="s">
        <v>136</v>
      </c>
      <c r="CJ117" s="139">
        <v>1</v>
      </c>
      <c r="CK117" s="139" t="s">
        <v>136</v>
      </c>
      <c r="CL117" s="139">
        <v>1</v>
      </c>
      <c r="CM117" s="139" t="s">
        <v>136</v>
      </c>
      <c r="CN117" s="139">
        <v>1</v>
      </c>
      <c r="CO117" s="139" t="s">
        <v>136</v>
      </c>
      <c r="CP117" s="139">
        <v>1</v>
      </c>
      <c r="CQ117" s="139" t="s">
        <v>136</v>
      </c>
      <c r="CR117" s="139">
        <v>1</v>
      </c>
      <c r="CS117" s="139" t="s">
        <v>136</v>
      </c>
      <c r="CT117" s="139">
        <v>1</v>
      </c>
      <c r="CU117" s="139" t="s">
        <v>136</v>
      </c>
      <c r="CV117" s="139">
        <v>4</v>
      </c>
      <c r="CW117" s="139" t="s">
        <v>136</v>
      </c>
      <c r="CX117" s="139">
        <v>3</v>
      </c>
      <c r="CY117" s="139" t="s">
        <v>136</v>
      </c>
      <c r="CZ117" s="139">
        <v>2</v>
      </c>
      <c r="DA117" s="139" t="s">
        <v>136</v>
      </c>
      <c r="DB117" s="139">
        <v>1</v>
      </c>
      <c r="DC117" s="139" t="s">
        <v>136</v>
      </c>
      <c r="DD117" s="139" t="s">
        <v>136</v>
      </c>
      <c r="DE117" s="139" t="s">
        <v>137</v>
      </c>
      <c r="DF117" s="139" t="s">
        <v>136</v>
      </c>
      <c r="DG117" s="139">
        <v>42</v>
      </c>
      <c r="DH117" s="139" t="s">
        <v>137</v>
      </c>
      <c r="DI117" s="139" t="s">
        <v>137</v>
      </c>
    </row>
    <row r="118" spans="1:113" s="139" customFormat="1" ht="21" customHeight="1" x14ac:dyDescent="0.2">
      <c r="A118" s="135" t="s">
        <v>197</v>
      </c>
      <c r="B118" s="136" t="s">
        <v>137</v>
      </c>
      <c r="C118" s="136" t="s">
        <v>137</v>
      </c>
      <c r="D118" s="136" t="s">
        <v>273</v>
      </c>
      <c r="E118" s="136">
        <v>15</v>
      </c>
      <c r="F118" s="136">
        <v>11</v>
      </c>
      <c r="G118" s="136">
        <v>4.7300000000000004</v>
      </c>
      <c r="H118" s="136">
        <v>6.15</v>
      </c>
      <c r="I118" s="136">
        <v>29</v>
      </c>
      <c r="J118" s="136">
        <v>1.73</v>
      </c>
      <c r="K118" s="136">
        <v>1.2</v>
      </c>
      <c r="L118" s="136">
        <v>2980</v>
      </c>
      <c r="M118" s="136">
        <v>1</v>
      </c>
      <c r="N118" s="136">
        <v>8.9</v>
      </c>
      <c r="O118" s="136">
        <v>0</v>
      </c>
      <c r="P118" s="137">
        <f t="shared" si="5"/>
        <v>0</v>
      </c>
      <c r="Q118" s="136">
        <v>0</v>
      </c>
      <c r="R118" s="138" t="s">
        <v>258</v>
      </c>
      <c r="S118" s="138" t="s">
        <v>258</v>
      </c>
      <c r="T118" s="136" t="s">
        <v>258</v>
      </c>
      <c r="U118" s="139" t="s">
        <v>194</v>
      </c>
      <c r="V118" s="139" t="s">
        <v>180</v>
      </c>
      <c r="W118" s="139">
        <v>32</v>
      </c>
      <c r="X118" s="140" t="s">
        <v>103</v>
      </c>
      <c r="Y118" s="139">
        <v>4</v>
      </c>
      <c r="Z118" s="139">
        <v>0</v>
      </c>
      <c r="AB118" s="139" t="s">
        <v>136</v>
      </c>
      <c r="AC118" s="139" t="s">
        <v>198</v>
      </c>
      <c r="AD118" s="139" t="s">
        <v>199</v>
      </c>
      <c r="AE118" s="139">
        <v>10</v>
      </c>
      <c r="AF118" s="139" t="s">
        <v>137</v>
      </c>
      <c r="AS118" s="141" t="s">
        <v>200</v>
      </c>
      <c r="AT118" s="139">
        <v>10</v>
      </c>
      <c r="AU118" s="139">
        <v>14</v>
      </c>
      <c r="AV118" s="139" t="s">
        <v>137</v>
      </c>
      <c r="AW118" s="139" t="s">
        <v>136</v>
      </c>
      <c r="AX118" s="139">
        <v>1</v>
      </c>
      <c r="AY118" s="139">
        <v>7</v>
      </c>
      <c r="AZ118" s="139" t="s">
        <v>136</v>
      </c>
      <c r="BA118" s="139">
        <v>0.08</v>
      </c>
      <c r="BB118" s="139" t="s">
        <v>136</v>
      </c>
      <c r="BD118" s="139" t="s">
        <v>136</v>
      </c>
      <c r="BF118" s="139">
        <v>1</v>
      </c>
      <c r="BG118" s="139" t="s">
        <v>137</v>
      </c>
      <c r="BH118" s="139" t="s">
        <v>137</v>
      </c>
      <c r="BI118" s="139" t="s">
        <v>137</v>
      </c>
      <c r="BJ118" s="139" t="s">
        <v>137</v>
      </c>
      <c r="BK118" s="139" t="s">
        <v>137</v>
      </c>
      <c r="BL118" s="139" t="s">
        <v>137</v>
      </c>
      <c r="BM118" s="139" t="s">
        <v>137</v>
      </c>
      <c r="BP118" s="139" t="s">
        <v>137</v>
      </c>
      <c r="BT118" s="139" t="s">
        <v>136</v>
      </c>
      <c r="BU118" s="139">
        <v>1</v>
      </c>
      <c r="BV118" s="139">
        <v>32</v>
      </c>
      <c r="BW118" s="139">
        <v>2</v>
      </c>
      <c r="BX118" s="139" t="s">
        <v>137</v>
      </c>
      <c r="CA118" s="139" t="s">
        <v>136</v>
      </c>
      <c r="CB118" s="139">
        <v>1</v>
      </c>
      <c r="CC118" s="139" t="s">
        <v>136</v>
      </c>
      <c r="CD118" s="139">
        <v>1</v>
      </c>
      <c r="CE118" s="139" t="s">
        <v>136</v>
      </c>
      <c r="CF118" s="139">
        <v>1</v>
      </c>
      <c r="CG118" s="139" t="s">
        <v>136</v>
      </c>
      <c r="CH118" s="139">
        <v>4</v>
      </c>
      <c r="CI118" s="139" t="s">
        <v>136</v>
      </c>
      <c r="CJ118" s="139">
        <v>1</v>
      </c>
      <c r="CK118" s="139" t="s">
        <v>136</v>
      </c>
      <c r="CL118" s="139">
        <v>1</v>
      </c>
      <c r="CM118" s="139" t="s">
        <v>136</v>
      </c>
      <c r="CN118" s="139">
        <v>1</v>
      </c>
      <c r="CO118" s="139" t="s">
        <v>136</v>
      </c>
      <c r="CP118" s="139">
        <v>1</v>
      </c>
      <c r="CQ118" s="139" t="s">
        <v>136</v>
      </c>
      <c r="CR118" s="139">
        <v>1</v>
      </c>
      <c r="CS118" s="139" t="s">
        <v>136</v>
      </c>
      <c r="CT118" s="139">
        <v>1</v>
      </c>
      <c r="CU118" s="139" t="s">
        <v>136</v>
      </c>
      <c r="CV118" s="139">
        <v>4</v>
      </c>
      <c r="CW118" s="139" t="s">
        <v>136</v>
      </c>
      <c r="CX118" s="139">
        <v>3</v>
      </c>
      <c r="CY118" s="139" t="s">
        <v>136</v>
      </c>
      <c r="CZ118" s="139">
        <v>2</v>
      </c>
      <c r="DA118" s="139" t="s">
        <v>136</v>
      </c>
      <c r="DB118" s="139">
        <v>1</v>
      </c>
      <c r="DC118" s="139" t="s">
        <v>136</v>
      </c>
      <c r="DD118" s="139" t="s">
        <v>136</v>
      </c>
      <c r="DE118" s="139" t="s">
        <v>137</v>
      </c>
      <c r="DF118" s="139" t="s">
        <v>136</v>
      </c>
      <c r="DG118" s="139">
        <v>42</v>
      </c>
      <c r="DH118" s="139" t="s">
        <v>137</v>
      </c>
      <c r="DI118" s="139" t="s">
        <v>137</v>
      </c>
    </row>
    <row r="119" spans="1:113" s="139" customFormat="1" ht="21" customHeight="1" x14ac:dyDescent="0.2">
      <c r="A119" s="135" t="s">
        <v>197</v>
      </c>
      <c r="B119" s="136" t="s">
        <v>137</v>
      </c>
      <c r="C119" s="136" t="s">
        <v>137</v>
      </c>
      <c r="D119" s="136" t="s">
        <v>273</v>
      </c>
      <c r="E119" s="136">
        <v>15</v>
      </c>
      <c r="F119" s="136">
        <v>11</v>
      </c>
      <c r="G119" s="136">
        <v>4.7300000000000004</v>
      </c>
      <c r="H119" s="136">
        <v>6.15</v>
      </c>
      <c r="I119" s="136">
        <v>29</v>
      </c>
      <c r="J119" s="136">
        <v>1.73</v>
      </c>
      <c r="K119" s="136">
        <v>1.2</v>
      </c>
      <c r="L119" s="136">
        <v>2980</v>
      </c>
      <c r="M119" s="136">
        <v>1</v>
      </c>
      <c r="N119" s="136">
        <v>8.9</v>
      </c>
      <c r="O119" s="136">
        <v>0</v>
      </c>
      <c r="P119" s="137">
        <f t="shared" si="5"/>
        <v>0</v>
      </c>
      <c r="Q119" s="136">
        <v>0</v>
      </c>
      <c r="R119" s="138" t="s">
        <v>258</v>
      </c>
      <c r="S119" s="138" t="s">
        <v>258</v>
      </c>
      <c r="T119" s="136" t="s">
        <v>258</v>
      </c>
      <c r="U119" s="139" t="s">
        <v>194</v>
      </c>
      <c r="V119" s="139" t="s">
        <v>180</v>
      </c>
      <c r="W119" s="139">
        <v>32</v>
      </c>
      <c r="X119" s="140" t="s">
        <v>103</v>
      </c>
      <c r="Y119" s="139">
        <v>4</v>
      </c>
      <c r="Z119" s="139">
        <v>0</v>
      </c>
      <c r="AB119" s="139" t="s">
        <v>136</v>
      </c>
      <c r="AC119" s="139" t="s">
        <v>198</v>
      </c>
      <c r="AD119" s="139" t="s">
        <v>199</v>
      </c>
      <c r="AE119" s="139">
        <v>10</v>
      </c>
      <c r="AF119" s="139" t="s">
        <v>137</v>
      </c>
      <c r="AS119" s="141" t="s">
        <v>200</v>
      </c>
      <c r="AT119" s="139">
        <v>10</v>
      </c>
      <c r="AU119" s="139">
        <v>14</v>
      </c>
      <c r="AV119" s="139" t="s">
        <v>137</v>
      </c>
      <c r="AW119" s="139" t="s">
        <v>136</v>
      </c>
      <c r="AX119" s="139">
        <v>1</v>
      </c>
      <c r="AY119" s="139">
        <v>7</v>
      </c>
      <c r="AZ119" s="139" t="s">
        <v>136</v>
      </c>
      <c r="BA119" s="139">
        <v>0.08</v>
      </c>
      <c r="BB119" s="139" t="s">
        <v>136</v>
      </c>
      <c r="BD119" s="139" t="s">
        <v>136</v>
      </c>
      <c r="BF119" s="139">
        <v>1</v>
      </c>
      <c r="BG119" s="139" t="s">
        <v>137</v>
      </c>
      <c r="BH119" s="139" t="s">
        <v>137</v>
      </c>
      <c r="BI119" s="139" t="s">
        <v>137</v>
      </c>
      <c r="BJ119" s="139" t="s">
        <v>137</v>
      </c>
      <c r="BK119" s="139" t="s">
        <v>137</v>
      </c>
      <c r="BL119" s="139" t="s">
        <v>137</v>
      </c>
      <c r="BM119" s="139" t="s">
        <v>137</v>
      </c>
      <c r="BP119" s="139" t="s">
        <v>137</v>
      </c>
      <c r="BT119" s="139" t="s">
        <v>136</v>
      </c>
      <c r="BU119" s="139">
        <v>1</v>
      </c>
      <c r="BV119" s="139">
        <v>32</v>
      </c>
      <c r="BW119" s="139">
        <v>2</v>
      </c>
      <c r="BX119" s="139" t="s">
        <v>137</v>
      </c>
      <c r="CA119" s="139" t="s">
        <v>136</v>
      </c>
      <c r="CB119" s="139">
        <v>1</v>
      </c>
      <c r="CC119" s="139" t="s">
        <v>136</v>
      </c>
      <c r="CD119" s="139">
        <v>1</v>
      </c>
      <c r="CE119" s="139" t="s">
        <v>136</v>
      </c>
      <c r="CF119" s="139">
        <v>1</v>
      </c>
      <c r="CG119" s="139" t="s">
        <v>136</v>
      </c>
      <c r="CH119" s="139">
        <v>4</v>
      </c>
      <c r="CI119" s="139" t="s">
        <v>136</v>
      </c>
      <c r="CJ119" s="139">
        <v>1</v>
      </c>
      <c r="CK119" s="139" t="s">
        <v>136</v>
      </c>
      <c r="CL119" s="139">
        <v>1</v>
      </c>
      <c r="CM119" s="139" t="s">
        <v>136</v>
      </c>
      <c r="CN119" s="139">
        <v>1</v>
      </c>
      <c r="CO119" s="139" t="s">
        <v>136</v>
      </c>
      <c r="CP119" s="139">
        <v>1</v>
      </c>
      <c r="CQ119" s="139" t="s">
        <v>136</v>
      </c>
      <c r="CR119" s="139">
        <v>1</v>
      </c>
      <c r="CS119" s="139" t="s">
        <v>136</v>
      </c>
      <c r="CT119" s="139">
        <v>1</v>
      </c>
      <c r="CU119" s="139" t="s">
        <v>136</v>
      </c>
      <c r="CV119" s="139">
        <v>4</v>
      </c>
      <c r="CW119" s="139" t="s">
        <v>136</v>
      </c>
      <c r="CX119" s="139">
        <v>3</v>
      </c>
      <c r="CY119" s="139" t="s">
        <v>136</v>
      </c>
      <c r="CZ119" s="139">
        <v>2</v>
      </c>
      <c r="DA119" s="139" t="s">
        <v>136</v>
      </c>
      <c r="DB119" s="139">
        <v>1</v>
      </c>
      <c r="DC119" s="139" t="s">
        <v>136</v>
      </c>
      <c r="DD119" s="139" t="s">
        <v>136</v>
      </c>
      <c r="DE119" s="139" t="s">
        <v>137</v>
      </c>
      <c r="DF119" s="139" t="s">
        <v>136</v>
      </c>
      <c r="DG119" s="139">
        <v>42</v>
      </c>
      <c r="DH119" s="139" t="s">
        <v>137</v>
      </c>
      <c r="DI119" s="139" t="s">
        <v>137</v>
      </c>
    </row>
    <row r="120" spans="1:113" s="127" customFormat="1" ht="17" x14ac:dyDescent="0.2">
      <c r="A120" s="123" t="s">
        <v>203</v>
      </c>
      <c r="B120" s="124" t="s">
        <v>136</v>
      </c>
      <c r="C120" s="124" t="s">
        <v>136</v>
      </c>
      <c r="D120" s="124" t="s">
        <v>268</v>
      </c>
      <c r="E120" s="124">
        <v>7</v>
      </c>
      <c r="F120" s="124">
        <v>6</v>
      </c>
      <c r="G120" s="124">
        <v>4.03</v>
      </c>
      <c r="H120" s="124">
        <v>1.02</v>
      </c>
      <c r="I120" s="124">
        <v>85</v>
      </c>
      <c r="J120" s="124">
        <v>0.57199999999999995</v>
      </c>
      <c r="K120" s="124">
        <v>1.1000000000000001</v>
      </c>
      <c r="L120" s="124">
        <v>2350</v>
      </c>
      <c r="M120" s="124">
        <v>1</v>
      </c>
      <c r="N120" s="124">
        <v>8.4</v>
      </c>
      <c r="O120" s="124">
        <v>1</v>
      </c>
      <c r="P120" s="125">
        <f t="shared" si="5"/>
        <v>100</v>
      </c>
      <c r="Q120" s="124">
        <v>1</v>
      </c>
      <c r="R120" s="126" t="s">
        <v>259</v>
      </c>
      <c r="S120" s="126" t="s">
        <v>258</v>
      </c>
      <c r="T120" s="124"/>
      <c r="U120" s="127" t="s">
        <v>204</v>
      </c>
      <c r="V120" s="127" t="s">
        <v>179</v>
      </c>
      <c r="W120" s="127">
        <v>27</v>
      </c>
      <c r="X120" s="128" t="s">
        <v>103</v>
      </c>
      <c r="Y120" s="127">
        <v>1</v>
      </c>
      <c r="Z120" s="127">
        <v>0</v>
      </c>
      <c r="AB120" s="127" t="s">
        <v>136</v>
      </c>
      <c r="AC120" s="127" t="s">
        <v>205</v>
      </c>
      <c r="AD120" s="127" t="s">
        <v>206</v>
      </c>
      <c r="AE120" s="127">
        <v>4</v>
      </c>
      <c r="AF120" s="127" t="s">
        <v>137</v>
      </c>
      <c r="AU120" s="127">
        <v>13</v>
      </c>
      <c r="AV120" s="127" t="s">
        <v>136</v>
      </c>
      <c r="AW120" s="127" t="s">
        <v>136</v>
      </c>
      <c r="AX120" s="127">
        <v>2</v>
      </c>
      <c r="AY120" s="127">
        <v>5</v>
      </c>
      <c r="AZ120" s="127" t="s">
        <v>136</v>
      </c>
      <c r="BA120" s="127">
        <v>5</v>
      </c>
      <c r="BB120" s="127" t="s">
        <v>137</v>
      </c>
      <c r="BD120" s="127" t="s">
        <v>137</v>
      </c>
      <c r="BG120" s="127" t="s">
        <v>136</v>
      </c>
      <c r="BH120" s="127" t="s">
        <v>137</v>
      </c>
      <c r="BI120" s="127" t="s">
        <v>137</v>
      </c>
      <c r="BJ120" s="127" t="s">
        <v>137</v>
      </c>
      <c r="BK120" s="127" t="s">
        <v>137</v>
      </c>
      <c r="BL120" s="127" t="s">
        <v>137</v>
      </c>
      <c r="BM120" s="127" t="s">
        <v>136</v>
      </c>
      <c r="BN120" s="127">
        <v>1</v>
      </c>
      <c r="BO120" s="127">
        <v>7</v>
      </c>
      <c r="BT120" s="127" t="s">
        <v>136</v>
      </c>
      <c r="BU120" s="127">
        <v>2</v>
      </c>
      <c r="BV120" s="127">
        <v>2</v>
      </c>
      <c r="BW120" s="127">
        <v>1</v>
      </c>
      <c r="BX120" s="127" t="s">
        <v>137</v>
      </c>
      <c r="CA120" s="127" t="s">
        <v>136</v>
      </c>
      <c r="CB120" s="127">
        <v>2</v>
      </c>
      <c r="CC120" s="127" t="s">
        <v>136</v>
      </c>
      <c r="CD120" s="127">
        <v>2</v>
      </c>
      <c r="CE120" s="127" t="s">
        <v>136</v>
      </c>
      <c r="CF120" s="127">
        <v>2</v>
      </c>
      <c r="CG120" s="127" t="s">
        <v>136</v>
      </c>
      <c r="CH120" s="127">
        <v>4</v>
      </c>
      <c r="CI120" s="127" t="s">
        <v>136</v>
      </c>
      <c r="CJ120" s="127">
        <v>2</v>
      </c>
      <c r="CK120" s="127" t="s">
        <v>136</v>
      </c>
      <c r="CL120" s="127">
        <v>2</v>
      </c>
      <c r="CM120" s="127" t="s">
        <v>136</v>
      </c>
      <c r="CN120" s="127">
        <v>2</v>
      </c>
      <c r="CO120" s="127" t="s">
        <v>137</v>
      </c>
      <c r="CQ120" s="127" t="s">
        <v>136</v>
      </c>
      <c r="CR120" s="127">
        <v>2</v>
      </c>
      <c r="CS120" s="127" t="s">
        <v>137</v>
      </c>
      <c r="CU120" s="127" t="s">
        <v>136</v>
      </c>
      <c r="CV120" s="127">
        <v>4</v>
      </c>
      <c r="CW120" s="127" t="s">
        <v>136</v>
      </c>
      <c r="CX120" s="127">
        <v>5</v>
      </c>
      <c r="CY120" s="127" t="s">
        <v>136</v>
      </c>
      <c r="CZ120" s="127">
        <v>2</v>
      </c>
      <c r="DA120" s="127" t="s">
        <v>136</v>
      </c>
      <c r="DB120" s="127">
        <v>2</v>
      </c>
      <c r="DC120" s="127" t="s">
        <v>137</v>
      </c>
      <c r="DD120" s="127" t="s">
        <v>137</v>
      </c>
      <c r="DE120" s="127" t="s">
        <v>137</v>
      </c>
      <c r="DF120" s="127" t="s">
        <v>136</v>
      </c>
      <c r="DG120" s="127">
        <v>27</v>
      </c>
      <c r="DH120" s="127" t="s">
        <v>137</v>
      </c>
      <c r="DI120" s="127" t="s">
        <v>137</v>
      </c>
    </row>
    <row r="121" spans="1:113" s="127" customFormat="1" ht="17" x14ac:dyDescent="0.2">
      <c r="A121" s="123" t="s">
        <v>203</v>
      </c>
      <c r="B121" s="124" t="s">
        <v>137</v>
      </c>
      <c r="C121" s="124" t="s">
        <v>137</v>
      </c>
      <c r="D121" s="124" t="s">
        <v>268</v>
      </c>
      <c r="E121" s="124">
        <v>7</v>
      </c>
      <c r="F121" s="124">
        <v>6</v>
      </c>
      <c r="G121" s="124">
        <v>4.03</v>
      </c>
      <c r="H121" s="124">
        <v>1.02</v>
      </c>
      <c r="I121" s="124">
        <v>85</v>
      </c>
      <c r="J121" s="124">
        <v>0.57199999999999995</v>
      </c>
      <c r="K121" s="124">
        <v>1.1000000000000001</v>
      </c>
      <c r="L121" s="124">
        <v>2350</v>
      </c>
      <c r="M121" s="124">
        <v>1</v>
      </c>
      <c r="N121" s="124">
        <v>8.4</v>
      </c>
      <c r="O121" s="124">
        <v>0</v>
      </c>
      <c r="P121" s="125">
        <f t="shared" si="5"/>
        <v>0</v>
      </c>
      <c r="Q121" s="124">
        <v>0</v>
      </c>
      <c r="R121" s="126" t="s">
        <v>259</v>
      </c>
      <c r="S121" s="126" t="s">
        <v>258</v>
      </c>
      <c r="T121" s="124"/>
      <c r="U121" s="127" t="s">
        <v>204</v>
      </c>
      <c r="V121" s="127" t="s">
        <v>179</v>
      </c>
      <c r="W121" s="127">
        <v>27</v>
      </c>
      <c r="X121" s="128" t="s">
        <v>103</v>
      </c>
      <c r="Y121" s="127">
        <v>1</v>
      </c>
      <c r="Z121" s="127">
        <v>0</v>
      </c>
      <c r="AB121" s="127" t="s">
        <v>136</v>
      </c>
      <c r="AC121" s="127" t="s">
        <v>205</v>
      </c>
      <c r="AD121" s="127" t="s">
        <v>206</v>
      </c>
      <c r="AE121" s="127">
        <v>4</v>
      </c>
      <c r="AF121" s="127" t="s">
        <v>137</v>
      </c>
      <c r="AU121" s="127">
        <v>13</v>
      </c>
      <c r="AV121" s="127" t="s">
        <v>136</v>
      </c>
      <c r="AW121" s="127" t="s">
        <v>136</v>
      </c>
      <c r="AX121" s="127">
        <v>2</v>
      </c>
      <c r="AY121" s="127">
        <v>5</v>
      </c>
      <c r="AZ121" s="127" t="s">
        <v>136</v>
      </c>
      <c r="BA121" s="127">
        <v>5</v>
      </c>
      <c r="BB121" s="127" t="s">
        <v>137</v>
      </c>
      <c r="BD121" s="127" t="s">
        <v>137</v>
      </c>
      <c r="BG121" s="127" t="s">
        <v>136</v>
      </c>
      <c r="BH121" s="127" t="s">
        <v>137</v>
      </c>
      <c r="BI121" s="127" t="s">
        <v>137</v>
      </c>
      <c r="BJ121" s="127" t="s">
        <v>137</v>
      </c>
      <c r="BK121" s="127" t="s">
        <v>137</v>
      </c>
      <c r="BL121" s="127" t="s">
        <v>137</v>
      </c>
      <c r="BM121" s="127" t="s">
        <v>136</v>
      </c>
      <c r="BN121" s="127">
        <v>1</v>
      </c>
      <c r="BO121" s="127">
        <v>7</v>
      </c>
      <c r="BT121" s="127" t="s">
        <v>136</v>
      </c>
      <c r="BU121" s="127">
        <v>2</v>
      </c>
      <c r="BV121" s="127">
        <v>2</v>
      </c>
      <c r="BW121" s="127">
        <v>1</v>
      </c>
      <c r="BX121" s="127" t="s">
        <v>137</v>
      </c>
      <c r="CA121" s="127" t="s">
        <v>136</v>
      </c>
      <c r="CB121" s="127">
        <v>2</v>
      </c>
      <c r="CC121" s="127" t="s">
        <v>136</v>
      </c>
      <c r="CD121" s="127">
        <v>2</v>
      </c>
      <c r="CE121" s="127" t="s">
        <v>136</v>
      </c>
      <c r="CF121" s="127">
        <v>2</v>
      </c>
      <c r="CG121" s="127" t="s">
        <v>136</v>
      </c>
      <c r="CH121" s="127">
        <v>4</v>
      </c>
      <c r="CI121" s="127" t="s">
        <v>136</v>
      </c>
      <c r="CJ121" s="127">
        <v>2</v>
      </c>
      <c r="CK121" s="127" t="s">
        <v>136</v>
      </c>
      <c r="CL121" s="127">
        <v>2</v>
      </c>
      <c r="CM121" s="127" t="s">
        <v>136</v>
      </c>
      <c r="CN121" s="127">
        <v>2</v>
      </c>
      <c r="CO121" s="127" t="s">
        <v>137</v>
      </c>
      <c r="CQ121" s="127" t="s">
        <v>136</v>
      </c>
      <c r="CR121" s="127">
        <v>2</v>
      </c>
      <c r="CS121" s="127" t="s">
        <v>137</v>
      </c>
      <c r="CU121" s="127" t="s">
        <v>136</v>
      </c>
      <c r="CV121" s="127">
        <v>4</v>
      </c>
      <c r="CW121" s="127" t="s">
        <v>136</v>
      </c>
      <c r="CX121" s="127">
        <v>5</v>
      </c>
      <c r="CY121" s="127" t="s">
        <v>136</v>
      </c>
      <c r="CZ121" s="127">
        <v>2</v>
      </c>
      <c r="DA121" s="127" t="s">
        <v>136</v>
      </c>
      <c r="DB121" s="127">
        <v>2</v>
      </c>
      <c r="DC121" s="127" t="s">
        <v>137</v>
      </c>
      <c r="DD121" s="127" t="s">
        <v>137</v>
      </c>
      <c r="DE121" s="127" t="s">
        <v>137</v>
      </c>
      <c r="DF121" s="127" t="s">
        <v>136</v>
      </c>
      <c r="DG121" s="127">
        <v>27</v>
      </c>
      <c r="DH121" s="127" t="s">
        <v>137</v>
      </c>
      <c r="DI121" s="127" t="s">
        <v>137</v>
      </c>
    </row>
    <row r="122" spans="1:113" s="99" customFormat="1" ht="17" x14ac:dyDescent="0.2">
      <c r="A122" s="95" t="s">
        <v>207</v>
      </c>
      <c r="B122" s="96" t="s">
        <v>136</v>
      </c>
      <c r="C122" s="96" t="s">
        <v>136</v>
      </c>
      <c r="D122" s="96" t="s">
        <v>270</v>
      </c>
      <c r="E122" s="96">
        <v>20</v>
      </c>
      <c r="F122" s="96">
        <v>17</v>
      </c>
      <c r="G122" s="96">
        <v>5.43</v>
      </c>
      <c r="H122" s="96">
        <v>4.1399999999999997</v>
      </c>
      <c r="I122" s="96">
        <v>85</v>
      </c>
      <c r="J122" s="96">
        <v>4.01</v>
      </c>
      <c r="K122" s="96">
        <v>1</v>
      </c>
      <c r="L122" s="96">
        <v>3420</v>
      </c>
      <c r="M122" s="96">
        <v>1</v>
      </c>
      <c r="N122" s="96">
        <v>9.1999999999999993</v>
      </c>
      <c r="O122" s="96">
        <v>1</v>
      </c>
      <c r="P122" s="97">
        <f t="shared" si="5"/>
        <v>100</v>
      </c>
      <c r="Q122" s="96">
        <v>1</v>
      </c>
      <c r="R122" s="98" t="s">
        <v>258</v>
      </c>
      <c r="S122" s="98" t="s">
        <v>258</v>
      </c>
      <c r="T122" s="96" t="s">
        <v>258</v>
      </c>
      <c r="U122" s="99" t="s">
        <v>208</v>
      </c>
      <c r="V122" s="99" t="s">
        <v>184</v>
      </c>
      <c r="W122" s="99">
        <v>29</v>
      </c>
      <c r="X122" s="100" t="s">
        <v>239</v>
      </c>
      <c r="Y122" s="99">
        <v>4</v>
      </c>
      <c r="Z122" s="99">
        <v>0</v>
      </c>
      <c r="AB122" s="99" t="s">
        <v>137</v>
      </c>
      <c r="AC122" s="99" t="s">
        <v>115</v>
      </c>
      <c r="AF122" s="99" t="s">
        <v>137</v>
      </c>
      <c r="AU122" s="99">
        <v>14</v>
      </c>
      <c r="AV122" s="99" t="s">
        <v>136</v>
      </c>
      <c r="AW122" s="99" t="s">
        <v>136</v>
      </c>
      <c r="AX122" s="99">
        <v>2</v>
      </c>
      <c r="AY122" s="99">
        <v>5</v>
      </c>
      <c r="AZ122" s="99" t="s">
        <v>137</v>
      </c>
      <c r="BB122" s="99" t="s">
        <v>137</v>
      </c>
      <c r="BD122" s="99" t="s">
        <v>137</v>
      </c>
      <c r="BG122" s="99" t="s">
        <v>137</v>
      </c>
      <c r="BH122" s="99" t="s">
        <v>137</v>
      </c>
      <c r="BI122" s="99" t="s">
        <v>137</v>
      </c>
      <c r="BJ122" s="99" t="s">
        <v>137</v>
      </c>
      <c r="BK122" s="99" t="s">
        <v>137</v>
      </c>
      <c r="BL122" s="99" t="s">
        <v>137</v>
      </c>
      <c r="BM122" s="99" t="s">
        <v>137</v>
      </c>
      <c r="BP122" s="99" t="s">
        <v>137</v>
      </c>
      <c r="BT122" s="99" t="s">
        <v>136</v>
      </c>
      <c r="BU122" s="99">
        <v>1</v>
      </c>
      <c r="BV122" s="99">
        <v>4</v>
      </c>
      <c r="BW122" s="99">
        <v>3</v>
      </c>
      <c r="BX122" s="99" t="s">
        <v>136</v>
      </c>
      <c r="BY122" s="99">
        <v>3</v>
      </c>
      <c r="BZ122" s="99">
        <v>3</v>
      </c>
      <c r="CA122" s="99" t="s">
        <v>136</v>
      </c>
      <c r="CB122" s="99">
        <v>4</v>
      </c>
      <c r="CC122" s="99" t="s">
        <v>137</v>
      </c>
      <c r="CE122" s="99" t="s">
        <v>136</v>
      </c>
      <c r="CF122" s="99">
        <v>4</v>
      </c>
      <c r="CG122" s="99" t="s">
        <v>136</v>
      </c>
      <c r="CH122" s="99">
        <v>4</v>
      </c>
      <c r="CI122" s="99" t="s">
        <v>136</v>
      </c>
      <c r="CJ122" s="99">
        <v>4</v>
      </c>
      <c r="CK122" s="99" t="s">
        <v>136</v>
      </c>
      <c r="CL122" s="99">
        <v>4</v>
      </c>
      <c r="CM122" s="99" t="s">
        <v>136</v>
      </c>
      <c r="CN122" s="99">
        <v>4</v>
      </c>
      <c r="CO122" s="99" t="s">
        <v>136</v>
      </c>
      <c r="CP122" s="99">
        <v>4</v>
      </c>
      <c r="CQ122" s="99" t="s">
        <v>137</v>
      </c>
      <c r="CS122" s="99" t="s">
        <v>136</v>
      </c>
      <c r="CT122" s="99">
        <v>4</v>
      </c>
      <c r="CU122" s="99" t="s">
        <v>136</v>
      </c>
      <c r="CV122" s="99">
        <v>4</v>
      </c>
      <c r="CW122" s="99" t="s">
        <v>137</v>
      </c>
      <c r="CY122" s="99" t="s">
        <v>136</v>
      </c>
      <c r="CZ122" s="99">
        <v>1</v>
      </c>
      <c r="DA122" s="99" t="s">
        <v>136</v>
      </c>
      <c r="DB122" s="99">
        <v>1</v>
      </c>
      <c r="DC122" s="99" t="s">
        <v>136</v>
      </c>
      <c r="DD122" s="99" t="s">
        <v>136</v>
      </c>
      <c r="DE122" s="99" t="s">
        <v>137</v>
      </c>
      <c r="DF122" s="99" t="s">
        <v>137</v>
      </c>
      <c r="DG122" s="99">
        <v>34</v>
      </c>
      <c r="DH122" s="99" t="s">
        <v>137</v>
      </c>
      <c r="DI122" s="99" t="s">
        <v>137</v>
      </c>
    </row>
    <row r="123" spans="1:113" s="99" customFormat="1" ht="17" x14ac:dyDescent="0.2">
      <c r="A123" s="95" t="s">
        <v>207</v>
      </c>
      <c r="B123" s="96" t="s">
        <v>136</v>
      </c>
      <c r="C123" s="96" t="s">
        <v>136</v>
      </c>
      <c r="D123" s="96" t="s">
        <v>270</v>
      </c>
      <c r="E123" s="96">
        <v>20</v>
      </c>
      <c r="F123" s="96">
        <v>17</v>
      </c>
      <c r="G123" s="96">
        <v>5.43</v>
      </c>
      <c r="H123" s="96">
        <v>4.1399999999999997</v>
      </c>
      <c r="I123" s="96">
        <v>85</v>
      </c>
      <c r="J123" s="96">
        <v>4.01</v>
      </c>
      <c r="K123" s="96">
        <v>1</v>
      </c>
      <c r="L123" s="96">
        <v>3420</v>
      </c>
      <c r="M123" s="96">
        <v>1</v>
      </c>
      <c r="N123" s="96">
        <v>9.1999999999999993</v>
      </c>
      <c r="O123" s="96">
        <v>1</v>
      </c>
      <c r="P123" s="97">
        <f t="shared" si="5"/>
        <v>100</v>
      </c>
      <c r="Q123" s="96">
        <v>1</v>
      </c>
      <c r="R123" s="98" t="s">
        <v>258</v>
      </c>
      <c r="S123" s="98" t="s">
        <v>258</v>
      </c>
      <c r="T123" s="96" t="s">
        <v>258</v>
      </c>
      <c r="U123" s="99" t="s">
        <v>208</v>
      </c>
      <c r="V123" s="99" t="s">
        <v>184</v>
      </c>
      <c r="W123" s="99">
        <v>29</v>
      </c>
      <c r="X123" s="100" t="s">
        <v>239</v>
      </c>
      <c r="Y123" s="99">
        <v>4</v>
      </c>
      <c r="Z123" s="99">
        <v>0</v>
      </c>
      <c r="AB123" s="99" t="s">
        <v>137</v>
      </c>
      <c r="AC123" s="99" t="s">
        <v>115</v>
      </c>
      <c r="AF123" s="99" t="s">
        <v>137</v>
      </c>
      <c r="AU123" s="99">
        <v>14</v>
      </c>
      <c r="AV123" s="99" t="s">
        <v>136</v>
      </c>
      <c r="AW123" s="99" t="s">
        <v>136</v>
      </c>
      <c r="AX123" s="99">
        <v>2</v>
      </c>
      <c r="AY123" s="99">
        <v>5</v>
      </c>
      <c r="AZ123" s="99" t="s">
        <v>137</v>
      </c>
      <c r="BB123" s="99" t="s">
        <v>137</v>
      </c>
      <c r="BD123" s="99" t="s">
        <v>137</v>
      </c>
      <c r="BG123" s="99" t="s">
        <v>137</v>
      </c>
      <c r="BH123" s="99" t="s">
        <v>137</v>
      </c>
      <c r="BI123" s="99" t="s">
        <v>137</v>
      </c>
      <c r="BJ123" s="99" t="s">
        <v>137</v>
      </c>
      <c r="BK123" s="99" t="s">
        <v>137</v>
      </c>
      <c r="BL123" s="99" t="s">
        <v>137</v>
      </c>
      <c r="BM123" s="99" t="s">
        <v>137</v>
      </c>
      <c r="BP123" s="99" t="s">
        <v>137</v>
      </c>
      <c r="BT123" s="99" t="s">
        <v>136</v>
      </c>
      <c r="BU123" s="99">
        <v>1</v>
      </c>
      <c r="BV123" s="99">
        <v>4</v>
      </c>
      <c r="BW123" s="99">
        <v>3</v>
      </c>
      <c r="BX123" s="99" t="s">
        <v>136</v>
      </c>
      <c r="BY123" s="99">
        <v>3</v>
      </c>
      <c r="BZ123" s="99">
        <v>3</v>
      </c>
      <c r="CA123" s="99" t="s">
        <v>136</v>
      </c>
      <c r="CB123" s="99">
        <v>4</v>
      </c>
      <c r="CC123" s="99" t="s">
        <v>137</v>
      </c>
      <c r="CE123" s="99" t="s">
        <v>136</v>
      </c>
      <c r="CF123" s="99">
        <v>4</v>
      </c>
      <c r="CG123" s="99" t="s">
        <v>136</v>
      </c>
      <c r="CH123" s="99">
        <v>4</v>
      </c>
      <c r="CI123" s="99" t="s">
        <v>136</v>
      </c>
      <c r="CJ123" s="99">
        <v>4</v>
      </c>
      <c r="CK123" s="99" t="s">
        <v>136</v>
      </c>
      <c r="CL123" s="99">
        <v>4</v>
      </c>
      <c r="CM123" s="99" t="s">
        <v>136</v>
      </c>
      <c r="CN123" s="99">
        <v>4</v>
      </c>
      <c r="CO123" s="99" t="s">
        <v>136</v>
      </c>
      <c r="CP123" s="99">
        <v>4</v>
      </c>
      <c r="CQ123" s="99" t="s">
        <v>137</v>
      </c>
      <c r="CS123" s="99" t="s">
        <v>136</v>
      </c>
      <c r="CT123" s="99">
        <v>4</v>
      </c>
      <c r="CU123" s="99" t="s">
        <v>136</v>
      </c>
      <c r="CV123" s="99">
        <v>4</v>
      </c>
      <c r="CW123" s="99" t="s">
        <v>137</v>
      </c>
      <c r="CY123" s="99" t="s">
        <v>136</v>
      </c>
      <c r="CZ123" s="99">
        <v>1</v>
      </c>
      <c r="DA123" s="99" t="s">
        <v>136</v>
      </c>
      <c r="DB123" s="99">
        <v>1</v>
      </c>
      <c r="DC123" s="99" t="s">
        <v>136</v>
      </c>
      <c r="DD123" s="99" t="s">
        <v>136</v>
      </c>
      <c r="DE123" s="99" t="s">
        <v>137</v>
      </c>
      <c r="DF123" s="99" t="s">
        <v>137</v>
      </c>
      <c r="DG123" s="99">
        <v>34</v>
      </c>
      <c r="DH123" s="99" t="s">
        <v>137</v>
      </c>
      <c r="DI123" s="99" t="s">
        <v>137</v>
      </c>
    </row>
    <row r="124" spans="1:113" s="99" customFormat="1" ht="17" x14ac:dyDescent="0.2">
      <c r="A124" s="95" t="s">
        <v>207</v>
      </c>
      <c r="B124" s="96" t="s">
        <v>136</v>
      </c>
      <c r="C124" s="96" t="s">
        <v>137</v>
      </c>
      <c r="D124" s="96" t="s">
        <v>270</v>
      </c>
      <c r="E124" s="96">
        <v>20</v>
      </c>
      <c r="F124" s="96">
        <v>17</v>
      </c>
      <c r="G124" s="96">
        <v>5.43</v>
      </c>
      <c r="H124" s="96">
        <v>4.1399999999999997</v>
      </c>
      <c r="I124" s="96">
        <v>85</v>
      </c>
      <c r="J124" s="96">
        <v>4.01</v>
      </c>
      <c r="K124" s="96">
        <v>1</v>
      </c>
      <c r="L124" s="96">
        <v>3420</v>
      </c>
      <c r="M124" s="96">
        <v>1</v>
      </c>
      <c r="N124" s="96">
        <v>9.1999999999999993</v>
      </c>
      <c r="O124" s="96">
        <v>1</v>
      </c>
      <c r="P124" s="97">
        <f t="shared" si="5"/>
        <v>100</v>
      </c>
      <c r="Q124" s="96">
        <v>0</v>
      </c>
      <c r="R124" s="98" t="s">
        <v>258</v>
      </c>
      <c r="S124" s="98" t="s">
        <v>258</v>
      </c>
      <c r="T124" s="96" t="s">
        <v>258</v>
      </c>
      <c r="U124" s="99" t="s">
        <v>208</v>
      </c>
      <c r="V124" s="99" t="s">
        <v>184</v>
      </c>
      <c r="W124" s="99">
        <v>29</v>
      </c>
      <c r="X124" s="100" t="s">
        <v>239</v>
      </c>
      <c r="Y124" s="99">
        <v>4</v>
      </c>
      <c r="Z124" s="99">
        <v>0</v>
      </c>
      <c r="AB124" s="99" t="s">
        <v>137</v>
      </c>
      <c r="AC124" s="99" t="s">
        <v>115</v>
      </c>
      <c r="AF124" s="99" t="s">
        <v>137</v>
      </c>
      <c r="AU124" s="99">
        <v>14</v>
      </c>
      <c r="AV124" s="99" t="s">
        <v>136</v>
      </c>
      <c r="AW124" s="99" t="s">
        <v>136</v>
      </c>
      <c r="AX124" s="99">
        <v>2</v>
      </c>
      <c r="AY124" s="99">
        <v>5</v>
      </c>
      <c r="AZ124" s="99" t="s">
        <v>137</v>
      </c>
      <c r="BB124" s="99" t="s">
        <v>137</v>
      </c>
      <c r="BD124" s="99" t="s">
        <v>137</v>
      </c>
      <c r="BG124" s="99" t="s">
        <v>137</v>
      </c>
      <c r="BH124" s="99" t="s">
        <v>137</v>
      </c>
      <c r="BI124" s="99" t="s">
        <v>137</v>
      </c>
      <c r="BJ124" s="99" t="s">
        <v>137</v>
      </c>
      <c r="BK124" s="99" t="s">
        <v>137</v>
      </c>
      <c r="BL124" s="99" t="s">
        <v>137</v>
      </c>
      <c r="BM124" s="99" t="s">
        <v>137</v>
      </c>
      <c r="BP124" s="99" t="s">
        <v>137</v>
      </c>
      <c r="BT124" s="99" t="s">
        <v>136</v>
      </c>
      <c r="BU124" s="99">
        <v>1</v>
      </c>
      <c r="BV124" s="99">
        <v>4</v>
      </c>
      <c r="BW124" s="99">
        <v>3</v>
      </c>
      <c r="BX124" s="99" t="s">
        <v>136</v>
      </c>
      <c r="BY124" s="99">
        <v>3</v>
      </c>
      <c r="BZ124" s="99">
        <v>3</v>
      </c>
      <c r="CA124" s="99" t="s">
        <v>136</v>
      </c>
      <c r="CB124" s="99">
        <v>4</v>
      </c>
      <c r="CC124" s="99" t="s">
        <v>137</v>
      </c>
      <c r="CE124" s="99" t="s">
        <v>136</v>
      </c>
      <c r="CF124" s="99">
        <v>4</v>
      </c>
      <c r="CG124" s="99" t="s">
        <v>136</v>
      </c>
      <c r="CH124" s="99">
        <v>4</v>
      </c>
      <c r="CI124" s="99" t="s">
        <v>136</v>
      </c>
      <c r="CJ124" s="99">
        <v>4</v>
      </c>
      <c r="CK124" s="99" t="s">
        <v>136</v>
      </c>
      <c r="CL124" s="99">
        <v>4</v>
      </c>
      <c r="CM124" s="99" t="s">
        <v>136</v>
      </c>
      <c r="CN124" s="99">
        <v>4</v>
      </c>
      <c r="CO124" s="99" t="s">
        <v>136</v>
      </c>
      <c r="CP124" s="99">
        <v>4</v>
      </c>
      <c r="CQ124" s="99" t="s">
        <v>137</v>
      </c>
      <c r="CS124" s="99" t="s">
        <v>136</v>
      </c>
      <c r="CT124" s="99">
        <v>4</v>
      </c>
      <c r="CU124" s="99" t="s">
        <v>136</v>
      </c>
      <c r="CV124" s="99">
        <v>4</v>
      </c>
      <c r="CW124" s="99" t="s">
        <v>137</v>
      </c>
      <c r="CY124" s="99" t="s">
        <v>136</v>
      </c>
      <c r="CZ124" s="99">
        <v>1</v>
      </c>
      <c r="DA124" s="99" t="s">
        <v>136</v>
      </c>
      <c r="DB124" s="99">
        <v>1</v>
      </c>
      <c r="DC124" s="99" t="s">
        <v>136</v>
      </c>
      <c r="DD124" s="99" t="s">
        <v>136</v>
      </c>
      <c r="DE124" s="99" t="s">
        <v>137</v>
      </c>
      <c r="DF124" s="99" t="s">
        <v>137</v>
      </c>
      <c r="DG124" s="99">
        <v>34</v>
      </c>
      <c r="DH124" s="99" t="s">
        <v>137</v>
      </c>
      <c r="DI124" s="99" t="s">
        <v>137</v>
      </c>
    </row>
    <row r="125" spans="1:113" s="99" customFormat="1" ht="17" x14ac:dyDescent="0.2">
      <c r="A125" s="95" t="s">
        <v>207</v>
      </c>
      <c r="B125" s="96" t="s">
        <v>136</v>
      </c>
      <c r="C125" s="96" t="s">
        <v>137</v>
      </c>
      <c r="D125" s="96" t="s">
        <v>270</v>
      </c>
      <c r="E125" s="96">
        <v>20</v>
      </c>
      <c r="F125" s="96">
        <v>17</v>
      </c>
      <c r="G125" s="96">
        <v>5.43</v>
      </c>
      <c r="H125" s="96">
        <v>4.1399999999999997</v>
      </c>
      <c r="I125" s="96">
        <v>85</v>
      </c>
      <c r="J125" s="96">
        <v>4.01</v>
      </c>
      <c r="K125" s="96">
        <v>1</v>
      </c>
      <c r="L125" s="96">
        <v>3420</v>
      </c>
      <c r="M125" s="96">
        <v>1</v>
      </c>
      <c r="N125" s="96">
        <v>9.1999999999999993</v>
      </c>
      <c r="O125" s="96">
        <v>1</v>
      </c>
      <c r="P125" s="97">
        <f t="shared" si="5"/>
        <v>100</v>
      </c>
      <c r="Q125" s="96">
        <v>0</v>
      </c>
      <c r="R125" s="98" t="s">
        <v>258</v>
      </c>
      <c r="S125" s="98" t="s">
        <v>258</v>
      </c>
      <c r="T125" s="96" t="s">
        <v>258</v>
      </c>
      <c r="U125" s="99" t="s">
        <v>208</v>
      </c>
      <c r="V125" s="99" t="s">
        <v>184</v>
      </c>
      <c r="W125" s="99">
        <v>29</v>
      </c>
      <c r="X125" s="100" t="s">
        <v>239</v>
      </c>
      <c r="Y125" s="99">
        <v>4</v>
      </c>
      <c r="Z125" s="99">
        <v>0</v>
      </c>
      <c r="AB125" s="99" t="s">
        <v>137</v>
      </c>
      <c r="AC125" s="99" t="s">
        <v>115</v>
      </c>
      <c r="AF125" s="99" t="s">
        <v>137</v>
      </c>
      <c r="AU125" s="99">
        <v>14</v>
      </c>
      <c r="AV125" s="99" t="s">
        <v>136</v>
      </c>
      <c r="AW125" s="99" t="s">
        <v>136</v>
      </c>
      <c r="AX125" s="99">
        <v>2</v>
      </c>
      <c r="AY125" s="99">
        <v>5</v>
      </c>
      <c r="AZ125" s="99" t="s">
        <v>137</v>
      </c>
      <c r="BB125" s="99" t="s">
        <v>137</v>
      </c>
      <c r="BD125" s="99" t="s">
        <v>137</v>
      </c>
      <c r="BG125" s="99" t="s">
        <v>137</v>
      </c>
      <c r="BH125" s="99" t="s">
        <v>137</v>
      </c>
      <c r="BI125" s="99" t="s">
        <v>137</v>
      </c>
      <c r="BJ125" s="99" t="s">
        <v>137</v>
      </c>
      <c r="BK125" s="99" t="s">
        <v>137</v>
      </c>
      <c r="BL125" s="99" t="s">
        <v>137</v>
      </c>
      <c r="BM125" s="99" t="s">
        <v>137</v>
      </c>
      <c r="BP125" s="99" t="s">
        <v>137</v>
      </c>
      <c r="BT125" s="99" t="s">
        <v>136</v>
      </c>
      <c r="BU125" s="99">
        <v>1</v>
      </c>
      <c r="BV125" s="99">
        <v>4</v>
      </c>
      <c r="BW125" s="99">
        <v>3</v>
      </c>
      <c r="BX125" s="99" t="s">
        <v>136</v>
      </c>
      <c r="BY125" s="99">
        <v>3</v>
      </c>
      <c r="BZ125" s="99">
        <v>3</v>
      </c>
      <c r="CA125" s="99" t="s">
        <v>136</v>
      </c>
      <c r="CB125" s="99">
        <v>4</v>
      </c>
      <c r="CC125" s="99" t="s">
        <v>137</v>
      </c>
      <c r="CE125" s="99" t="s">
        <v>136</v>
      </c>
      <c r="CF125" s="99">
        <v>4</v>
      </c>
      <c r="CG125" s="99" t="s">
        <v>136</v>
      </c>
      <c r="CH125" s="99">
        <v>4</v>
      </c>
      <c r="CI125" s="99" t="s">
        <v>136</v>
      </c>
      <c r="CJ125" s="99">
        <v>4</v>
      </c>
      <c r="CK125" s="99" t="s">
        <v>136</v>
      </c>
      <c r="CL125" s="99">
        <v>4</v>
      </c>
      <c r="CM125" s="99" t="s">
        <v>136</v>
      </c>
      <c r="CN125" s="99">
        <v>4</v>
      </c>
      <c r="CO125" s="99" t="s">
        <v>136</v>
      </c>
      <c r="CP125" s="99">
        <v>4</v>
      </c>
      <c r="CQ125" s="99" t="s">
        <v>137</v>
      </c>
      <c r="CS125" s="99" t="s">
        <v>136</v>
      </c>
      <c r="CT125" s="99">
        <v>4</v>
      </c>
      <c r="CU125" s="99" t="s">
        <v>136</v>
      </c>
      <c r="CV125" s="99">
        <v>4</v>
      </c>
      <c r="CW125" s="99" t="s">
        <v>137</v>
      </c>
      <c r="CY125" s="99" t="s">
        <v>136</v>
      </c>
      <c r="CZ125" s="99">
        <v>1</v>
      </c>
      <c r="DA125" s="99" t="s">
        <v>136</v>
      </c>
      <c r="DB125" s="99">
        <v>1</v>
      </c>
      <c r="DC125" s="99" t="s">
        <v>136</v>
      </c>
      <c r="DD125" s="99" t="s">
        <v>136</v>
      </c>
      <c r="DE125" s="99" t="s">
        <v>137</v>
      </c>
      <c r="DF125" s="99" t="s">
        <v>137</v>
      </c>
      <c r="DG125" s="99">
        <v>34</v>
      </c>
      <c r="DH125" s="99" t="s">
        <v>137</v>
      </c>
      <c r="DI125" s="99" t="s">
        <v>137</v>
      </c>
    </row>
    <row r="126" spans="1:113" s="99" customFormat="1" ht="17" x14ac:dyDescent="0.2">
      <c r="A126" s="95" t="s">
        <v>207</v>
      </c>
      <c r="B126" s="96" t="s">
        <v>136</v>
      </c>
      <c r="C126" s="96" t="s">
        <v>137</v>
      </c>
      <c r="D126" s="96" t="s">
        <v>270</v>
      </c>
      <c r="E126" s="96">
        <v>20</v>
      </c>
      <c r="F126" s="96">
        <v>17</v>
      </c>
      <c r="G126" s="96">
        <v>5.43</v>
      </c>
      <c r="H126" s="96">
        <v>4.1399999999999997</v>
      </c>
      <c r="I126" s="96">
        <v>85</v>
      </c>
      <c r="J126" s="96">
        <v>4.01</v>
      </c>
      <c r="K126" s="96">
        <v>1</v>
      </c>
      <c r="L126" s="96">
        <v>3420</v>
      </c>
      <c r="M126" s="96">
        <v>1</v>
      </c>
      <c r="N126" s="96">
        <v>9.1999999999999993</v>
      </c>
      <c r="O126" s="96">
        <v>1</v>
      </c>
      <c r="P126" s="97">
        <f t="shared" si="5"/>
        <v>100</v>
      </c>
      <c r="Q126" s="96">
        <v>0</v>
      </c>
      <c r="R126" s="98" t="s">
        <v>258</v>
      </c>
      <c r="S126" s="98" t="s">
        <v>258</v>
      </c>
      <c r="T126" s="96" t="s">
        <v>258</v>
      </c>
      <c r="U126" s="99" t="s">
        <v>208</v>
      </c>
      <c r="V126" s="99" t="s">
        <v>184</v>
      </c>
      <c r="W126" s="99">
        <v>29</v>
      </c>
      <c r="X126" s="100" t="s">
        <v>239</v>
      </c>
      <c r="Y126" s="99">
        <v>4</v>
      </c>
      <c r="Z126" s="99">
        <v>0</v>
      </c>
      <c r="AB126" s="99" t="s">
        <v>137</v>
      </c>
      <c r="AC126" s="99" t="s">
        <v>115</v>
      </c>
      <c r="AF126" s="99" t="s">
        <v>137</v>
      </c>
      <c r="AU126" s="99">
        <v>14</v>
      </c>
      <c r="AV126" s="99" t="s">
        <v>136</v>
      </c>
      <c r="AW126" s="99" t="s">
        <v>136</v>
      </c>
      <c r="AX126" s="99">
        <v>2</v>
      </c>
      <c r="AY126" s="99">
        <v>5</v>
      </c>
      <c r="AZ126" s="99" t="s">
        <v>137</v>
      </c>
      <c r="BB126" s="99" t="s">
        <v>137</v>
      </c>
      <c r="BD126" s="99" t="s">
        <v>137</v>
      </c>
      <c r="BG126" s="99" t="s">
        <v>137</v>
      </c>
      <c r="BH126" s="99" t="s">
        <v>137</v>
      </c>
      <c r="BI126" s="99" t="s">
        <v>137</v>
      </c>
      <c r="BJ126" s="99" t="s">
        <v>137</v>
      </c>
      <c r="BK126" s="99" t="s">
        <v>137</v>
      </c>
      <c r="BL126" s="99" t="s">
        <v>137</v>
      </c>
      <c r="BM126" s="99" t="s">
        <v>137</v>
      </c>
      <c r="BP126" s="99" t="s">
        <v>137</v>
      </c>
      <c r="BT126" s="99" t="s">
        <v>136</v>
      </c>
      <c r="BU126" s="99">
        <v>1</v>
      </c>
      <c r="BV126" s="99">
        <v>4</v>
      </c>
      <c r="BW126" s="99">
        <v>3</v>
      </c>
      <c r="BX126" s="99" t="s">
        <v>136</v>
      </c>
      <c r="BY126" s="99">
        <v>3</v>
      </c>
      <c r="BZ126" s="99">
        <v>3</v>
      </c>
      <c r="CA126" s="99" t="s">
        <v>136</v>
      </c>
      <c r="CB126" s="99">
        <v>4</v>
      </c>
      <c r="CC126" s="99" t="s">
        <v>137</v>
      </c>
      <c r="CE126" s="99" t="s">
        <v>136</v>
      </c>
      <c r="CF126" s="99">
        <v>4</v>
      </c>
      <c r="CG126" s="99" t="s">
        <v>136</v>
      </c>
      <c r="CH126" s="99">
        <v>4</v>
      </c>
      <c r="CI126" s="99" t="s">
        <v>136</v>
      </c>
      <c r="CJ126" s="99">
        <v>4</v>
      </c>
      <c r="CK126" s="99" t="s">
        <v>136</v>
      </c>
      <c r="CL126" s="99">
        <v>4</v>
      </c>
      <c r="CM126" s="99" t="s">
        <v>136</v>
      </c>
      <c r="CN126" s="99">
        <v>4</v>
      </c>
      <c r="CO126" s="99" t="s">
        <v>136</v>
      </c>
      <c r="CP126" s="99">
        <v>4</v>
      </c>
      <c r="CQ126" s="99" t="s">
        <v>137</v>
      </c>
      <c r="CS126" s="99" t="s">
        <v>136</v>
      </c>
      <c r="CT126" s="99">
        <v>4</v>
      </c>
      <c r="CU126" s="99" t="s">
        <v>136</v>
      </c>
      <c r="CV126" s="99">
        <v>4</v>
      </c>
      <c r="CW126" s="99" t="s">
        <v>137</v>
      </c>
      <c r="CY126" s="99" t="s">
        <v>136</v>
      </c>
      <c r="CZ126" s="99">
        <v>1</v>
      </c>
      <c r="DA126" s="99" t="s">
        <v>136</v>
      </c>
      <c r="DB126" s="99">
        <v>1</v>
      </c>
      <c r="DC126" s="99" t="s">
        <v>136</v>
      </c>
      <c r="DD126" s="99" t="s">
        <v>136</v>
      </c>
      <c r="DE126" s="99" t="s">
        <v>137</v>
      </c>
      <c r="DF126" s="99" t="s">
        <v>137</v>
      </c>
      <c r="DG126" s="99">
        <v>34</v>
      </c>
      <c r="DH126" s="99" t="s">
        <v>137</v>
      </c>
      <c r="DI126" s="99" t="s">
        <v>137</v>
      </c>
    </row>
    <row r="127" spans="1:113" s="99" customFormat="1" ht="17" x14ac:dyDescent="0.2">
      <c r="A127" s="95" t="s">
        <v>207</v>
      </c>
      <c r="B127" s="96" t="s">
        <v>136</v>
      </c>
      <c r="C127" s="96" t="s">
        <v>137</v>
      </c>
      <c r="D127" s="96" t="s">
        <v>270</v>
      </c>
      <c r="E127" s="96">
        <v>20</v>
      </c>
      <c r="F127" s="96">
        <v>17</v>
      </c>
      <c r="G127" s="96">
        <v>5.43</v>
      </c>
      <c r="H127" s="96">
        <v>4.1399999999999997</v>
      </c>
      <c r="I127" s="96">
        <v>85</v>
      </c>
      <c r="J127" s="96">
        <v>4.01</v>
      </c>
      <c r="K127" s="96">
        <v>1</v>
      </c>
      <c r="L127" s="96">
        <v>3420</v>
      </c>
      <c r="M127" s="96">
        <v>1</v>
      </c>
      <c r="N127" s="96">
        <v>9.1999999999999993</v>
      </c>
      <c r="O127" s="96">
        <v>1</v>
      </c>
      <c r="P127" s="97">
        <f t="shared" si="5"/>
        <v>100</v>
      </c>
      <c r="Q127" s="96">
        <v>0</v>
      </c>
      <c r="R127" s="98" t="s">
        <v>258</v>
      </c>
      <c r="S127" s="98" t="s">
        <v>258</v>
      </c>
      <c r="T127" s="96" t="s">
        <v>258</v>
      </c>
      <c r="U127" s="99" t="s">
        <v>208</v>
      </c>
      <c r="V127" s="99" t="s">
        <v>184</v>
      </c>
      <c r="W127" s="99">
        <v>29</v>
      </c>
      <c r="X127" s="100" t="s">
        <v>239</v>
      </c>
      <c r="Y127" s="99">
        <v>4</v>
      </c>
      <c r="Z127" s="99">
        <v>0</v>
      </c>
      <c r="AB127" s="99" t="s">
        <v>137</v>
      </c>
      <c r="AC127" s="99" t="s">
        <v>115</v>
      </c>
      <c r="AF127" s="99" t="s">
        <v>137</v>
      </c>
      <c r="AU127" s="99">
        <v>14</v>
      </c>
      <c r="AV127" s="99" t="s">
        <v>136</v>
      </c>
      <c r="AW127" s="99" t="s">
        <v>136</v>
      </c>
      <c r="AX127" s="99">
        <v>2</v>
      </c>
      <c r="AY127" s="99">
        <v>5</v>
      </c>
      <c r="AZ127" s="99" t="s">
        <v>137</v>
      </c>
      <c r="BB127" s="99" t="s">
        <v>137</v>
      </c>
      <c r="BD127" s="99" t="s">
        <v>137</v>
      </c>
      <c r="BG127" s="99" t="s">
        <v>137</v>
      </c>
      <c r="BH127" s="99" t="s">
        <v>137</v>
      </c>
      <c r="BI127" s="99" t="s">
        <v>137</v>
      </c>
      <c r="BJ127" s="99" t="s">
        <v>137</v>
      </c>
      <c r="BK127" s="99" t="s">
        <v>137</v>
      </c>
      <c r="BL127" s="99" t="s">
        <v>137</v>
      </c>
      <c r="BM127" s="99" t="s">
        <v>137</v>
      </c>
      <c r="BP127" s="99" t="s">
        <v>137</v>
      </c>
      <c r="BT127" s="99" t="s">
        <v>136</v>
      </c>
      <c r="BU127" s="99">
        <v>1</v>
      </c>
      <c r="BV127" s="99">
        <v>4</v>
      </c>
      <c r="BW127" s="99">
        <v>3</v>
      </c>
      <c r="BX127" s="99" t="s">
        <v>136</v>
      </c>
      <c r="BY127" s="99">
        <v>3</v>
      </c>
      <c r="BZ127" s="99">
        <v>3</v>
      </c>
      <c r="CA127" s="99" t="s">
        <v>136</v>
      </c>
      <c r="CB127" s="99">
        <v>4</v>
      </c>
      <c r="CC127" s="99" t="s">
        <v>137</v>
      </c>
      <c r="CE127" s="99" t="s">
        <v>136</v>
      </c>
      <c r="CF127" s="99">
        <v>4</v>
      </c>
      <c r="CG127" s="99" t="s">
        <v>136</v>
      </c>
      <c r="CH127" s="99">
        <v>4</v>
      </c>
      <c r="CI127" s="99" t="s">
        <v>136</v>
      </c>
      <c r="CJ127" s="99">
        <v>4</v>
      </c>
      <c r="CK127" s="99" t="s">
        <v>136</v>
      </c>
      <c r="CL127" s="99">
        <v>4</v>
      </c>
      <c r="CM127" s="99" t="s">
        <v>136</v>
      </c>
      <c r="CN127" s="99">
        <v>4</v>
      </c>
      <c r="CO127" s="99" t="s">
        <v>136</v>
      </c>
      <c r="CP127" s="99">
        <v>4</v>
      </c>
      <c r="CQ127" s="99" t="s">
        <v>137</v>
      </c>
      <c r="CS127" s="99" t="s">
        <v>136</v>
      </c>
      <c r="CT127" s="99">
        <v>4</v>
      </c>
      <c r="CU127" s="99" t="s">
        <v>136</v>
      </c>
      <c r="CV127" s="99">
        <v>4</v>
      </c>
      <c r="CW127" s="99" t="s">
        <v>137</v>
      </c>
      <c r="CY127" s="99" t="s">
        <v>136</v>
      </c>
      <c r="CZ127" s="99">
        <v>1</v>
      </c>
      <c r="DA127" s="99" t="s">
        <v>136</v>
      </c>
      <c r="DB127" s="99">
        <v>1</v>
      </c>
      <c r="DC127" s="99" t="s">
        <v>136</v>
      </c>
      <c r="DD127" s="99" t="s">
        <v>136</v>
      </c>
      <c r="DE127" s="99" t="s">
        <v>137</v>
      </c>
      <c r="DF127" s="99" t="s">
        <v>137</v>
      </c>
      <c r="DG127" s="99">
        <v>34</v>
      </c>
      <c r="DH127" s="99" t="s">
        <v>137</v>
      </c>
      <c r="DI127" s="99" t="s">
        <v>137</v>
      </c>
    </row>
    <row r="128" spans="1:113" s="99" customFormat="1" ht="17" x14ac:dyDescent="0.2">
      <c r="A128" s="95" t="s">
        <v>207</v>
      </c>
      <c r="B128" s="96" t="s">
        <v>137</v>
      </c>
      <c r="C128" s="96" t="s">
        <v>137</v>
      </c>
      <c r="D128" s="96" t="s">
        <v>270</v>
      </c>
      <c r="E128" s="96">
        <v>20</v>
      </c>
      <c r="F128" s="96">
        <v>17</v>
      </c>
      <c r="G128" s="96">
        <v>5.43</v>
      </c>
      <c r="H128" s="96">
        <v>4.1399999999999997</v>
      </c>
      <c r="I128" s="96">
        <v>85</v>
      </c>
      <c r="J128" s="96">
        <v>4.01</v>
      </c>
      <c r="K128" s="96">
        <v>1</v>
      </c>
      <c r="L128" s="96">
        <v>3420</v>
      </c>
      <c r="M128" s="96">
        <v>1</v>
      </c>
      <c r="N128" s="96">
        <v>9.1999999999999993</v>
      </c>
      <c r="O128" s="96">
        <v>0</v>
      </c>
      <c r="P128" s="97">
        <f t="shared" si="5"/>
        <v>0</v>
      </c>
      <c r="Q128" s="96">
        <v>0</v>
      </c>
      <c r="R128" s="98" t="s">
        <v>258</v>
      </c>
      <c r="S128" s="98" t="s">
        <v>258</v>
      </c>
      <c r="T128" s="96" t="s">
        <v>258</v>
      </c>
      <c r="U128" s="99" t="s">
        <v>208</v>
      </c>
      <c r="V128" s="99" t="s">
        <v>184</v>
      </c>
      <c r="W128" s="99">
        <v>29</v>
      </c>
      <c r="X128" s="100" t="s">
        <v>239</v>
      </c>
      <c r="Y128" s="99">
        <v>4</v>
      </c>
      <c r="Z128" s="99">
        <v>0</v>
      </c>
      <c r="AB128" s="99" t="s">
        <v>137</v>
      </c>
      <c r="AC128" s="99" t="s">
        <v>115</v>
      </c>
      <c r="AF128" s="99" t="s">
        <v>137</v>
      </c>
      <c r="AU128" s="99">
        <v>14</v>
      </c>
      <c r="AV128" s="99" t="s">
        <v>136</v>
      </c>
      <c r="AW128" s="99" t="s">
        <v>136</v>
      </c>
      <c r="AX128" s="99">
        <v>2</v>
      </c>
      <c r="AY128" s="99">
        <v>5</v>
      </c>
      <c r="AZ128" s="99" t="s">
        <v>137</v>
      </c>
      <c r="BB128" s="99" t="s">
        <v>137</v>
      </c>
      <c r="BD128" s="99" t="s">
        <v>137</v>
      </c>
      <c r="BG128" s="99" t="s">
        <v>137</v>
      </c>
      <c r="BH128" s="99" t="s">
        <v>137</v>
      </c>
      <c r="BI128" s="99" t="s">
        <v>137</v>
      </c>
      <c r="BJ128" s="99" t="s">
        <v>137</v>
      </c>
      <c r="BK128" s="99" t="s">
        <v>137</v>
      </c>
      <c r="BL128" s="99" t="s">
        <v>137</v>
      </c>
      <c r="BM128" s="99" t="s">
        <v>137</v>
      </c>
      <c r="BP128" s="99" t="s">
        <v>137</v>
      </c>
      <c r="BT128" s="99" t="s">
        <v>136</v>
      </c>
      <c r="BU128" s="99">
        <v>1</v>
      </c>
      <c r="BV128" s="99">
        <v>4</v>
      </c>
      <c r="BW128" s="99">
        <v>3</v>
      </c>
      <c r="BX128" s="99" t="s">
        <v>136</v>
      </c>
      <c r="BY128" s="99">
        <v>3</v>
      </c>
      <c r="BZ128" s="99">
        <v>3</v>
      </c>
      <c r="CA128" s="99" t="s">
        <v>136</v>
      </c>
      <c r="CB128" s="99">
        <v>4</v>
      </c>
      <c r="CC128" s="99" t="s">
        <v>137</v>
      </c>
      <c r="CE128" s="99" t="s">
        <v>136</v>
      </c>
      <c r="CF128" s="99">
        <v>4</v>
      </c>
      <c r="CG128" s="99" t="s">
        <v>136</v>
      </c>
      <c r="CH128" s="99">
        <v>4</v>
      </c>
      <c r="CI128" s="99" t="s">
        <v>136</v>
      </c>
      <c r="CJ128" s="99">
        <v>4</v>
      </c>
      <c r="CK128" s="99" t="s">
        <v>136</v>
      </c>
      <c r="CL128" s="99">
        <v>4</v>
      </c>
      <c r="CM128" s="99" t="s">
        <v>136</v>
      </c>
      <c r="CN128" s="99">
        <v>4</v>
      </c>
      <c r="CO128" s="99" t="s">
        <v>136</v>
      </c>
      <c r="CP128" s="99">
        <v>4</v>
      </c>
      <c r="CQ128" s="99" t="s">
        <v>137</v>
      </c>
      <c r="CS128" s="99" t="s">
        <v>136</v>
      </c>
      <c r="CT128" s="99">
        <v>4</v>
      </c>
      <c r="CU128" s="99" t="s">
        <v>136</v>
      </c>
      <c r="CV128" s="99">
        <v>4</v>
      </c>
      <c r="CW128" s="99" t="s">
        <v>137</v>
      </c>
      <c r="CY128" s="99" t="s">
        <v>136</v>
      </c>
      <c r="CZ128" s="99">
        <v>1</v>
      </c>
      <c r="DA128" s="99" t="s">
        <v>136</v>
      </c>
      <c r="DB128" s="99">
        <v>1</v>
      </c>
      <c r="DC128" s="99" t="s">
        <v>136</v>
      </c>
      <c r="DD128" s="99" t="s">
        <v>136</v>
      </c>
      <c r="DE128" s="99" t="s">
        <v>137</v>
      </c>
      <c r="DF128" s="99" t="s">
        <v>137</v>
      </c>
      <c r="DG128" s="99">
        <v>34</v>
      </c>
      <c r="DH128" s="99" t="s">
        <v>137</v>
      </c>
      <c r="DI128" s="99" t="s">
        <v>137</v>
      </c>
    </row>
    <row r="129" spans="1:113" s="99" customFormat="1" ht="17" x14ac:dyDescent="0.2">
      <c r="A129" s="95" t="s">
        <v>207</v>
      </c>
      <c r="B129" s="96" t="s">
        <v>137</v>
      </c>
      <c r="C129" s="96" t="s">
        <v>137</v>
      </c>
      <c r="D129" s="96" t="s">
        <v>270</v>
      </c>
      <c r="E129" s="96">
        <v>20</v>
      </c>
      <c r="F129" s="96">
        <v>17</v>
      </c>
      <c r="G129" s="96">
        <v>5.43</v>
      </c>
      <c r="H129" s="96">
        <v>4.1399999999999997</v>
      </c>
      <c r="I129" s="96">
        <v>85</v>
      </c>
      <c r="J129" s="96">
        <v>4.01</v>
      </c>
      <c r="K129" s="96">
        <v>1</v>
      </c>
      <c r="L129" s="96">
        <v>3420</v>
      </c>
      <c r="M129" s="96">
        <v>1</v>
      </c>
      <c r="N129" s="96">
        <v>9.1999999999999993</v>
      </c>
      <c r="O129" s="96">
        <v>0</v>
      </c>
      <c r="P129" s="97">
        <f t="shared" si="5"/>
        <v>0</v>
      </c>
      <c r="Q129" s="96">
        <v>0</v>
      </c>
      <c r="R129" s="98" t="s">
        <v>258</v>
      </c>
      <c r="S129" s="98" t="s">
        <v>258</v>
      </c>
      <c r="T129" s="96" t="s">
        <v>258</v>
      </c>
      <c r="U129" s="99" t="s">
        <v>208</v>
      </c>
      <c r="V129" s="99" t="s">
        <v>184</v>
      </c>
      <c r="W129" s="99">
        <v>29</v>
      </c>
      <c r="X129" s="100" t="s">
        <v>239</v>
      </c>
      <c r="Y129" s="99">
        <v>4</v>
      </c>
      <c r="Z129" s="99">
        <v>0</v>
      </c>
      <c r="AB129" s="99" t="s">
        <v>137</v>
      </c>
      <c r="AC129" s="99" t="s">
        <v>115</v>
      </c>
      <c r="AF129" s="99" t="s">
        <v>137</v>
      </c>
      <c r="AU129" s="99">
        <v>14</v>
      </c>
      <c r="AV129" s="99" t="s">
        <v>136</v>
      </c>
      <c r="AW129" s="99" t="s">
        <v>136</v>
      </c>
      <c r="AX129" s="99">
        <v>2</v>
      </c>
      <c r="AY129" s="99">
        <v>5</v>
      </c>
      <c r="AZ129" s="99" t="s">
        <v>137</v>
      </c>
      <c r="BB129" s="99" t="s">
        <v>137</v>
      </c>
      <c r="BD129" s="99" t="s">
        <v>137</v>
      </c>
      <c r="BG129" s="99" t="s">
        <v>137</v>
      </c>
      <c r="BH129" s="99" t="s">
        <v>137</v>
      </c>
      <c r="BI129" s="99" t="s">
        <v>137</v>
      </c>
      <c r="BJ129" s="99" t="s">
        <v>137</v>
      </c>
      <c r="BK129" s="99" t="s">
        <v>137</v>
      </c>
      <c r="BL129" s="99" t="s">
        <v>137</v>
      </c>
      <c r="BM129" s="99" t="s">
        <v>137</v>
      </c>
      <c r="BP129" s="99" t="s">
        <v>137</v>
      </c>
      <c r="BT129" s="99" t="s">
        <v>136</v>
      </c>
      <c r="BU129" s="99">
        <v>1</v>
      </c>
      <c r="BV129" s="99">
        <v>4</v>
      </c>
      <c r="BW129" s="99">
        <v>3</v>
      </c>
      <c r="BX129" s="99" t="s">
        <v>136</v>
      </c>
      <c r="BY129" s="99">
        <v>3</v>
      </c>
      <c r="BZ129" s="99">
        <v>3</v>
      </c>
      <c r="CA129" s="99" t="s">
        <v>136</v>
      </c>
      <c r="CB129" s="99">
        <v>4</v>
      </c>
      <c r="CC129" s="99" t="s">
        <v>137</v>
      </c>
      <c r="CE129" s="99" t="s">
        <v>136</v>
      </c>
      <c r="CF129" s="99">
        <v>4</v>
      </c>
      <c r="CG129" s="99" t="s">
        <v>136</v>
      </c>
      <c r="CH129" s="99">
        <v>4</v>
      </c>
      <c r="CI129" s="99" t="s">
        <v>136</v>
      </c>
      <c r="CJ129" s="99">
        <v>4</v>
      </c>
      <c r="CK129" s="99" t="s">
        <v>136</v>
      </c>
      <c r="CL129" s="99">
        <v>4</v>
      </c>
      <c r="CM129" s="99" t="s">
        <v>136</v>
      </c>
      <c r="CN129" s="99">
        <v>4</v>
      </c>
      <c r="CO129" s="99" t="s">
        <v>136</v>
      </c>
      <c r="CP129" s="99">
        <v>4</v>
      </c>
      <c r="CQ129" s="99" t="s">
        <v>137</v>
      </c>
      <c r="CS129" s="99" t="s">
        <v>136</v>
      </c>
      <c r="CT129" s="99">
        <v>4</v>
      </c>
      <c r="CU129" s="99" t="s">
        <v>136</v>
      </c>
      <c r="CV129" s="99">
        <v>4</v>
      </c>
      <c r="CW129" s="99" t="s">
        <v>137</v>
      </c>
      <c r="CY129" s="99" t="s">
        <v>136</v>
      </c>
      <c r="CZ129" s="99">
        <v>1</v>
      </c>
      <c r="DA129" s="99" t="s">
        <v>136</v>
      </c>
      <c r="DB129" s="99">
        <v>1</v>
      </c>
      <c r="DC129" s="99" t="s">
        <v>136</v>
      </c>
      <c r="DD129" s="99" t="s">
        <v>136</v>
      </c>
      <c r="DE129" s="99" t="s">
        <v>137</v>
      </c>
      <c r="DF129" s="99" t="s">
        <v>137</v>
      </c>
      <c r="DG129" s="99">
        <v>34</v>
      </c>
      <c r="DH129" s="99" t="s">
        <v>137</v>
      </c>
      <c r="DI129" s="99" t="s">
        <v>137</v>
      </c>
    </row>
    <row r="130" spans="1:113" s="99" customFormat="1" ht="17" x14ac:dyDescent="0.2">
      <c r="A130" s="95" t="s">
        <v>207</v>
      </c>
      <c r="B130" s="96" t="s">
        <v>137</v>
      </c>
      <c r="C130" s="96" t="s">
        <v>137</v>
      </c>
      <c r="D130" s="96" t="s">
        <v>270</v>
      </c>
      <c r="E130" s="96">
        <v>20</v>
      </c>
      <c r="F130" s="96">
        <v>17</v>
      </c>
      <c r="G130" s="96">
        <v>5.43</v>
      </c>
      <c r="H130" s="96">
        <v>4.1399999999999997</v>
      </c>
      <c r="I130" s="96">
        <v>85</v>
      </c>
      <c r="J130" s="96">
        <v>4.01</v>
      </c>
      <c r="K130" s="96">
        <v>1</v>
      </c>
      <c r="L130" s="96">
        <v>3420</v>
      </c>
      <c r="M130" s="96">
        <v>1</v>
      </c>
      <c r="N130" s="96">
        <v>9.1999999999999993</v>
      </c>
      <c r="O130" s="96">
        <v>0</v>
      </c>
      <c r="P130" s="97">
        <f t="shared" si="5"/>
        <v>0</v>
      </c>
      <c r="Q130" s="96">
        <v>0</v>
      </c>
      <c r="R130" s="98" t="s">
        <v>258</v>
      </c>
      <c r="S130" s="98" t="s">
        <v>258</v>
      </c>
      <c r="T130" s="96" t="s">
        <v>258</v>
      </c>
      <c r="U130" s="99" t="s">
        <v>208</v>
      </c>
      <c r="V130" s="99" t="s">
        <v>184</v>
      </c>
      <c r="W130" s="99">
        <v>29</v>
      </c>
      <c r="X130" s="100" t="s">
        <v>239</v>
      </c>
      <c r="Y130" s="99">
        <v>4</v>
      </c>
      <c r="Z130" s="99">
        <v>0</v>
      </c>
      <c r="AB130" s="99" t="s">
        <v>137</v>
      </c>
      <c r="AC130" s="99" t="s">
        <v>115</v>
      </c>
      <c r="AF130" s="99" t="s">
        <v>137</v>
      </c>
      <c r="AU130" s="99">
        <v>14</v>
      </c>
      <c r="AV130" s="99" t="s">
        <v>136</v>
      </c>
      <c r="AW130" s="99" t="s">
        <v>136</v>
      </c>
      <c r="AX130" s="99">
        <v>2</v>
      </c>
      <c r="AY130" s="99">
        <v>5</v>
      </c>
      <c r="AZ130" s="99" t="s">
        <v>137</v>
      </c>
      <c r="BB130" s="99" t="s">
        <v>137</v>
      </c>
      <c r="BD130" s="99" t="s">
        <v>137</v>
      </c>
      <c r="BG130" s="99" t="s">
        <v>137</v>
      </c>
      <c r="BH130" s="99" t="s">
        <v>137</v>
      </c>
      <c r="BI130" s="99" t="s">
        <v>137</v>
      </c>
      <c r="BJ130" s="99" t="s">
        <v>137</v>
      </c>
      <c r="BK130" s="99" t="s">
        <v>137</v>
      </c>
      <c r="BL130" s="99" t="s">
        <v>137</v>
      </c>
      <c r="BM130" s="99" t="s">
        <v>137</v>
      </c>
      <c r="BP130" s="99" t="s">
        <v>137</v>
      </c>
      <c r="BT130" s="99" t="s">
        <v>136</v>
      </c>
      <c r="BU130" s="99">
        <v>1</v>
      </c>
      <c r="BV130" s="99">
        <v>4</v>
      </c>
      <c r="BW130" s="99">
        <v>3</v>
      </c>
      <c r="BX130" s="99" t="s">
        <v>136</v>
      </c>
      <c r="BY130" s="99">
        <v>3</v>
      </c>
      <c r="BZ130" s="99">
        <v>3</v>
      </c>
      <c r="CA130" s="99" t="s">
        <v>136</v>
      </c>
      <c r="CB130" s="99">
        <v>4</v>
      </c>
      <c r="CC130" s="99" t="s">
        <v>137</v>
      </c>
      <c r="CE130" s="99" t="s">
        <v>136</v>
      </c>
      <c r="CF130" s="99">
        <v>4</v>
      </c>
      <c r="CG130" s="99" t="s">
        <v>136</v>
      </c>
      <c r="CH130" s="99">
        <v>4</v>
      </c>
      <c r="CI130" s="99" t="s">
        <v>136</v>
      </c>
      <c r="CJ130" s="99">
        <v>4</v>
      </c>
      <c r="CK130" s="99" t="s">
        <v>136</v>
      </c>
      <c r="CL130" s="99">
        <v>4</v>
      </c>
      <c r="CM130" s="99" t="s">
        <v>136</v>
      </c>
      <c r="CN130" s="99">
        <v>4</v>
      </c>
      <c r="CO130" s="99" t="s">
        <v>136</v>
      </c>
      <c r="CP130" s="99">
        <v>4</v>
      </c>
      <c r="CQ130" s="99" t="s">
        <v>137</v>
      </c>
      <c r="CS130" s="99" t="s">
        <v>136</v>
      </c>
      <c r="CT130" s="99">
        <v>4</v>
      </c>
      <c r="CU130" s="99" t="s">
        <v>136</v>
      </c>
      <c r="CV130" s="99">
        <v>4</v>
      </c>
      <c r="CW130" s="99" t="s">
        <v>137</v>
      </c>
      <c r="CY130" s="99" t="s">
        <v>136</v>
      </c>
      <c r="CZ130" s="99">
        <v>1</v>
      </c>
      <c r="DA130" s="99" t="s">
        <v>136</v>
      </c>
      <c r="DB130" s="99">
        <v>1</v>
      </c>
      <c r="DC130" s="99" t="s">
        <v>136</v>
      </c>
      <c r="DD130" s="99" t="s">
        <v>136</v>
      </c>
      <c r="DE130" s="99" t="s">
        <v>137</v>
      </c>
      <c r="DF130" s="99" t="s">
        <v>137</v>
      </c>
      <c r="DG130" s="99">
        <v>34</v>
      </c>
      <c r="DH130" s="99" t="s">
        <v>137</v>
      </c>
      <c r="DI130" s="99" t="s">
        <v>137</v>
      </c>
    </row>
    <row r="131" spans="1:113" s="99" customFormat="1" ht="17" x14ac:dyDescent="0.2">
      <c r="A131" s="95" t="s">
        <v>207</v>
      </c>
      <c r="B131" s="96" t="s">
        <v>137</v>
      </c>
      <c r="C131" s="96" t="s">
        <v>137</v>
      </c>
      <c r="D131" s="96" t="s">
        <v>270</v>
      </c>
      <c r="E131" s="96">
        <v>20</v>
      </c>
      <c r="F131" s="96">
        <v>17</v>
      </c>
      <c r="G131" s="96">
        <v>5.43</v>
      </c>
      <c r="H131" s="96">
        <v>4.1399999999999997</v>
      </c>
      <c r="I131" s="96">
        <v>85</v>
      </c>
      <c r="J131" s="96">
        <v>4.01</v>
      </c>
      <c r="K131" s="96">
        <v>1</v>
      </c>
      <c r="L131" s="96">
        <v>3420</v>
      </c>
      <c r="M131" s="96">
        <v>1</v>
      </c>
      <c r="N131" s="96">
        <v>9.1999999999999993</v>
      </c>
      <c r="O131" s="96">
        <v>0</v>
      </c>
      <c r="P131" s="97">
        <f t="shared" si="5"/>
        <v>0</v>
      </c>
      <c r="Q131" s="96">
        <v>0</v>
      </c>
      <c r="R131" s="98" t="s">
        <v>258</v>
      </c>
      <c r="S131" s="98" t="s">
        <v>258</v>
      </c>
      <c r="T131" s="96" t="s">
        <v>258</v>
      </c>
      <c r="U131" s="99" t="s">
        <v>208</v>
      </c>
      <c r="V131" s="99" t="s">
        <v>184</v>
      </c>
      <c r="W131" s="99">
        <v>29</v>
      </c>
      <c r="X131" s="100" t="s">
        <v>239</v>
      </c>
      <c r="Y131" s="99">
        <v>4</v>
      </c>
      <c r="Z131" s="99">
        <v>0</v>
      </c>
      <c r="AB131" s="99" t="s">
        <v>137</v>
      </c>
      <c r="AC131" s="99" t="s">
        <v>115</v>
      </c>
      <c r="AF131" s="99" t="s">
        <v>137</v>
      </c>
      <c r="AU131" s="99">
        <v>14</v>
      </c>
      <c r="AV131" s="99" t="s">
        <v>136</v>
      </c>
      <c r="AW131" s="99" t="s">
        <v>136</v>
      </c>
      <c r="AX131" s="99">
        <v>2</v>
      </c>
      <c r="AY131" s="99">
        <v>5</v>
      </c>
      <c r="AZ131" s="99" t="s">
        <v>137</v>
      </c>
      <c r="BB131" s="99" t="s">
        <v>137</v>
      </c>
      <c r="BD131" s="99" t="s">
        <v>137</v>
      </c>
      <c r="BG131" s="99" t="s">
        <v>137</v>
      </c>
      <c r="BH131" s="99" t="s">
        <v>137</v>
      </c>
      <c r="BI131" s="99" t="s">
        <v>137</v>
      </c>
      <c r="BJ131" s="99" t="s">
        <v>137</v>
      </c>
      <c r="BK131" s="99" t="s">
        <v>137</v>
      </c>
      <c r="BL131" s="99" t="s">
        <v>137</v>
      </c>
      <c r="BM131" s="99" t="s">
        <v>137</v>
      </c>
      <c r="BP131" s="99" t="s">
        <v>137</v>
      </c>
      <c r="BT131" s="99" t="s">
        <v>136</v>
      </c>
      <c r="BU131" s="99">
        <v>1</v>
      </c>
      <c r="BV131" s="99">
        <v>4</v>
      </c>
      <c r="BW131" s="99">
        <v>3</v>
      </c>
      <c r="BX131" s="99" t="s">
        <v>136</v>
      </c>
      <c r="BY131" s="99">
        <v>3</v>
      </c>
      <c r="BZ131" s="99">
        <v>3</v>
      </c>
      <c r="CA131" s="99" t="s">
        <v>136</v>
      </c>
      <c r="CB131" s="99">
        <v>4</v>
      </c>
      <c r="CC131" s="99" t="s">
        <v>137</v>
      </c>
      <c r="CE131" s="99" t="s">
        <v>136</v>
      </c>
      <c r="CF131" s="99">
        <v>4</v>
      </c>
      <c r="CG131" s="99" t="s">
        <v>136</v>
      </c>
      <c r="CH131" s="99">
        <v>4</v>
      </c>
      <c r="CI131" s="99" t="s">
        <v>136</v>
      </c>
      <c r="CJ131" s="99">
        <v>4</v>
      </c>
      <c r="CK131" s="99" t="s">
        <v>136</v>
      </c>
      <c r="CL131" s="99">
        <v>4</v>
      </c>
      <c r="CM131" s="99" t="s">
        <v>136</v>
      </c>
      <c r="CN131" s="99">
        <v>4</v>
      </c>
      <c r="CO131" s="99" t="s">
        <v>136</v>
      </c>
      <c r="CP131" s="99">
        <v>4</v>
      </c>
      <c r="CQ131" s="99" t="s">
        <v>137</v>
      </c>
      <c r="CS131" s="99" t="s">
        <v>136</v>
      </c>
      <c r="CT131" s="99">
        <v>4</v>
      </c>
      <c r="CU131" s="99" t="s">
        <v>136</v>
      </c>
      <c r="CV131" s="99">
        <v>4</v>
      </c>
      <c r="CW131" s="99" t="s">
        <v>137</v>
      </c>
      <c r="CY131" s="99" t="s">
        <v>136</v>
      </c>
      <c r="CZ131" s="99">
        <v>1</v>
      </c>
      <c r="DA131" s="99" t="s">
        <v>136</v>
      </c>
      <c r="DB131" s="99">
        <v>1</v>
      </c>
      <c r="DC131" s="99" t="s">
        <v>136</v>
      </c>
      <c r="DD131" s="99" t="s">
        <v>136</v>
      </c>
      <c r="DE131" s="99" t="s">
        <v>137</v>
      </c>
      <c r="DF131" s="99" t="s">
        <v>137</v>
      </c>
      <c r="DG131" s="99">
        <v>34</v>
      </c>
      <c r="DH131" s="99" t="s">
        <v>137</v>
      </c>
      <c r="DI131" s="99" t="s">
        <v>137</v>
      </c>
    </row>
    <row r="132" spans="1:113" s="103" customFormat="1" ht="17" x14ac:dyDescent="0.2">
      <c r="A132" s="101" t="s">
        <v>209</v>
      </c>
      <c r="B132" s="14" t="s">
        <v>136</v>
      </c>
      <c r="C132" s="14" t="s">
        <v>136</v>
      </c>
      <c r="D132" s="14" t="s">
        <v>273</v>
      </c>
      <c r="E132" s="14">
        <v>9</v>
      </c>
      <c r="F132" s="14">
        <v>9</v>
      </c>
      <c r="G132" s="14">
        <v>4.62</v>
      </c>
      <c r="H132" s="14">
        <v>5.15</v>
      </c>
      <c r="I132" s="14">
        <v>72</v>
      </c>
      <c r="J132" s="14">
        <v>3.65</v>
      </c>
      <c r="K132" s="14">
        <v>0.9</v>
      </c>
      <c r="L132" s="14">
        <v>2980</v>
      </c>
      <c r="M132" s="14">
        <v>1</v>
      </c>
      <c r="N132" s="14">
        <v>11.8</v>
      </c>
      <c r="O132" s="14">
        <v>1</v>
      </c>
      <c r="P132" s="15">
        <f t="shared" si="5"/>
        <v>100</v>
      </c>
      <c r="Q132" s="14">
        <v>1</v>
      </c>
      <c r="R132" s="102" t="s">
        <v>258</v>
      </c>
      <c r="S132" s="102" t="s">
        <v>258</v>
      </c>
      <c r="T132" s="14" t="s">
        <v>258</v>
      </c>
      <c r="U132" s="103" t="s">
        <v>208</v>
      </c>
      <c r="V132" s="103" t="s">
        <v>179</v>
      </c>
      <c r="W132" s="103">
        <v>36</v>
      </c>
      <c r="X132" s="104" t="s">
        <v>103</v>
      </c>
      <c r="Y132" s="103">
        <v>9</v>
      </c>
      <c r="Z132" s="103">
        <v>0</v>
      </c>
      <c r="AB132" s="103" t="s">
        <v>136</v>
      </c>
      <c r="AC132" s="103" t="s">
        <v>210</v>
      </c>
      <c r="AD132" s="103" t="s">
        <v>211</v>
      </c>
      <c r="AE132" s="103">
        <v>13</v>
      </c>
      <c r="AF132" s="103" t="s">
        <v>136</v>
      </c>
      <c r="AS132" s="103" t="s">
        <v>212</v>
      </c>
      <c r="AT132" s="103">
        <v>13</v>
      </c>
      <c r="AU132" s="103">
        <v>11</v>
      </c>
      <c r="AV132" s="103" t="s">
        <v>136</v>
      </c>
      <c r="AW132" s="103" t="s">
        <v>136</v>
      </c>
      <c r="AX132" s="103">
        <v>2</v>
      </c>
      <c r="AY132" s="103">
        <v>4</v>
      </c>
      <c r="AZ132" s="103" t="s">
        <v>136</v>
      </c>
      <c r="BA132" s="103">
        <v>7</v>
      </c>
      <c r="BB132" s="103" t="s">
        <v>137</v>
      </c>
      <c r="BD132" s="103" t="s">
        <v>137</v>
      </c>
      <c r="BG132" s="103" t="s">
        <v>137</v>
      </c>
      <c r="BH132" s="103" t="s">
        <v>137</v>
      </c>
      <c r="BI132" s="103" t="s">
        <v>137</v>
      </c>
      <c r="BJ132" s="103" t="s">
        <v>137</v>
      </c>
      <c r="BK132" s="103" t="s">
        <v>136</v>
      </c>
      <c r="BL132" s="103" t="s">
        <v>137</v>
      </c>
      <c r="BM132" s="103" t="s">
        <v>136</v>
      </c>
      <c r="BN132" s="103">
        <v>30</v>
      </c>
      <c r="BO132" s="103">
        <v>10</v>
      </c>
      <c r="BT132" s="103" t="s">
        <v>136</v>
      </c>
      <c r="BU132" s="103">
        <v>1</v>
      </c>
      <c r="BV132" s="103">
        <v>13</v>
      </c>
      <c r="BW132" s="103">
        <v>1</v>
      </c>
      <c r="BX132" s="103" t="s">
        <v>137</v>
      </c>
      <c r="CA132" s="103" t="s">
        <v>136</v>
      </c>
      <c r="CB132" s="103">
        <v>1</v>
      </c>
      <c r="CC132" s="103" t="s">
        <v>137</v>
      </c>
      <c r="CE132" s="103" t="s">
        <v>136</v>
      </c>
      <c r="CF132" s="103">
        <v>1</v>
      </c>
      <c r="CG132" s="103" t="s">
        <v>136</v>
      </c>
      <c r="CH132" s="103">
        <v>4</v>
      </c>
      <c r="CI132" s="103" t="s">
        <v>136</v>
      </c>
      <c r="CJ132" s="103">
        <v>1</v>
      </c>
      <c r="CK132" s="103" t="s">
        <v>137</v>
      </c>
      <c r="CM132" s="103" t="s">
        <v>137</v>
      </c>
      <c r="CO132" s="103" t="s">
        <v>137</v>
      </c>
      <c r="CQ132" s="103" t="s">
        <v>137</v>
      </c>
      <c r="CS132" s="103" t="s">
        <v>136</v>
      </c>
      <c r="CT132" s="103">
        <v>1</v>
      </c>
      <c r="CU132" s="103" t="s">
        <v>136</v>
      </c>
      <c r="CV132" s="103">
        <v>5</v>
      </c>
      <c r="CW132" s="103" t="s">
        <v>136</v>
      </c>
      <c r="CX132" s="103">
        <v>5</v>
      </c>
      <c r="CY132" s="103" t="s">
        <v>136</v>
      </c>
      <c r="CZ132" s="103">
        <v>1</v>
      </c>
      <c r="DA132" s="103" t="s">
        <v>136</v>
      </c>
      <c r="DB132" s="103">
        <v>1</v>
      </c>
      <c r="DC132" s="103" t="s">
        <v>137</v>
      </c>
      <c r="DD132" s="103" t="s">
        <v>137</v>
      </c>
      <c r="DE132" s="103" t="s">
        <v>137</v>
      </c>
      <c r="DF132" s="103" t="s">
        <v>136</v>
      </c>
      <c r="DG132" s="103">
        <v>32</v>
      </c>
      <c r="DH132" s="103" t="s">
        <v>137</v>
      </c>
      <c r="DI132" s="103" t="s">
        <v>137</v>
      </c>
    </row>
    <row r="133" spans="1:113" s="103" customFormat="1" ht="17" x14ac:dyDescent="0.2">
      <c r="A133" s="101" t="s">
        <v>209</v>
      </c>
      <c r="B133" s="14" t="s">
        <v>136</v>
      </c>
      <c r="C133" s="14" t="s">
        <v>136</v>
      </c>
      <c r="D133" s="14" t="s">
        <v>273</v>
      </c>
      <c r="E133" s="14">
        <v>9</v>
      </c>
      <c r="F133" s="14">
        <v>9</v>
      </c>
      <c r="G133" s="14">
        <v>4.62</v>
      </c>
      <c r="H133" s="14">
        <v>5.15</v>
      </c>
      <c r="I133" s="14">
        <v>72</v>
      </c>
      <c r="J133" s="14">
        <v>3.65</v>
      </c>
      <c r="K133" s="14">
        <v>0.9</v>
      </c>
      <c r="L133" s="14">
        <v>2980</v>
      </c>
      <c r="M133" s="14">
        <v>1</v>
      </c>
      <c r="N133" s="14">
        <v>11.8</v>
      </c>
      <c r="O133" s="14">
        <v>1</v>
      </c>
      <c r="P133" s="15">
        <f t="shared" si="5"/>
        <v>100</v>
      </c>
      <c r="Q133" s="14">
        <v>1</v>
      </c>
      <c r="R133" s="102" t="s">
        <v>258</v>
      </c>
      <c r="S133" s="102" t="s">
        <v>258</v>
      </c>
      <c r="T133" s="14" t="s">
        <v>258</v>
      </c>
      <c r="U133" s="103" t="s">
        <v>208</v>
      </c>
      <c r="V133" s="103" t="s">
        <v>179</v>
      </c>
      <c r="W133" s="103">
        <v>36</v>
      </c>
      <c r="X133" s="104" t="s">
        <v>103</v>
      </c>
      <c r="Y133" s="103">
        <v>9</v>
      </c>
      <c r="Z133" s="103">
        <v>0</v>
      </c>
      <c r="AB133" s="103" t="s">
        <v>136</v>
      </c>
      <c r="AC133" s="103" t="s">
        <v>210</v>
      </c>
      <c r="AD133" s="103" t="s">
        <v>211</v>
      </c>
      <c r="AE133" s="103">
        <v>13</v>
      </c>
      <c r="AF133" s="103" t="s">
        <v>136</v>
      </c>
      <c r="AS133" s="103" t="s">
        <v>212</v>
      </c>
      <c r="AT133" s="103">
        <v>13</v>
      </c>
      <c r="AU133" s="103">
        <v>11</v>
      </c>
      <c r="AV133" s="103" t="s">
        <v>136</v>
      </c>
      <c r="AW133" s="103" t="s">
        <v>136</v>
      </c>
      <c r="AX133" s="103">
        <v>2</v>
      </c>
      <c r="AY133" s="103">
        <v>4</v>
      </c>
      <c r="AZ133" s="103" t="s">
        <v>136</v>
      </c>
      <c r="BA133" s="103">
        <v>7</v>
      </c>
      <c r="BB133" s="103" t="s">
        <v>137</v>
      </c>
      <c r="BD133" s="103" t="s">
        <v>137</v>
      </c>
      <c r="BG133" s="103" t="s">
        <v>137</v>
      </c>
      <c r="BH133" s="103" t="s">
        <v>137</v>
      </c>
      <c r="BI133" s="103" t="s">
        <v>137</v>
      </c>
      <c r="BJ133" s="103" t="s">
        <v>137</v>
      </c>
      <c r="BK133" s="103" t="s">
        <v>136</v>
      </c>
      <c r="BL133" s="103" t="s">
        <v>137</v>
      </c>
      <c r="BM133" s="103" t="s">
        <v>136</v>
      </c>
      <c r="BN133" s="103">
        <v>30</v>
      </c>
      <c r="BO133" s="103">
        <v>10</v>
      </c>
      <c r="BT133" s="103" t="s">
        <v>136</v>
      </c>
      <c r="BU133" s="103">
        <v>1</v>
      </c>
      <c r="BV133" s="103">
        <v>13</v>
      </c>
      <c r="BW133" s="103">
        <v>1</v>
      </c>
      <c r="BX133" s="103" t="s">
        <v>137</v>
      </c>
      <c r="CA133" s="103" t="s">
        <v>136</v>
      </c>
      <c r="CB133" s="103">
        <v>1</v>
      </c>
      <c r="CC133" s="103" t="s">
        <v>137</v>
      </c>
      <c r="CE133" s="103" t="s">
        <v>136</v>
      </c>
      <c r="CF133" s="103">
        <v>1</v>
      </c>
      <c r="CG133" s="103" t="s">
        <v>136</v>
      </c>
      <c r="CH133" s="103">
        <v>4</v>
      </c>
      <c r="CI133" s="103" t="s">
        <v>136</v>
      </c>
      <c r="CJ133" s="103">
        <v>1</v>
      </c>
      <c r="CK133" s="103" t="s">
        <v>137</v>
      </c>
      <c r="CM133" s="103" t="s">
        <v>137</v>
      </c>
      <c r="CO133" s="103" t="s">
        <v>137</v>
      </c>
      <c r="CQ133" s="103" t="s">
        <v>137</v>
      </c>
      <c r="CS133" s="103" t="s">
        <v>136</v>
      </c>
      <c r="CT133" s="103">
        <v>1</v>
      </c>
      <c r="CU133" s="103" t="s">
        <v>136</v>
      </c>
      <c r="CV133" s="103">
        <v>5</v>
      </c>
      <c r="CW133" s="103" t="s">
        <v>136</v>
      </c>
      <c r="CX133" s="103">
        <v>5</v>
      </c>
      <c r="CY133" s="103" t="s">
        <v>136</v>
      </c>
      <c r="CZ133" s="103">
        <v>1</v>
      </c>
      <c r="DA133" s="103" t="s">
        <v>136</v>
      </c>
      <c r="DB133" s="103">
        <v>1</v>
      </c>
      <c r="DC133" s="103" t="s">
        <v>137</v>
      </c>
      <c r="DD133" s="103" t="s">
        <v>137</v>
      </c>
      <c r="DE133" s="103" t="s">
        <v>137</v>
      </c>
      <c r="DF133" s="103" t="s">
        <v>136</v>
      </c>
      <c r="DG133" s="103">
        <v>32</v>
      </c>
      <c r="DH133" s="103" t="s">
        <v>137</v>
      </c>
      <c r="DI133" s="103" t="s">
        <v>137</v>
      </c>
    </row>
    <row r="134" spans="1:113" s="103" customFormat="1" ht="17" x14ac:dyDescent="0.2">
      <c r="A134" s="101" t="s">
        <v>209</v>
      </c>
      <c r="B134" s="14" t="s">
        <v>136</v>
      </c>
      <c r="C134" s="14" t="s">
        <v>137</v>
      </c>
      <c r="D134" s="14" t="s">
        <v>273</v>
      </c>
      <c r="E134" s="14">
        <v>9</v>
      </c>
      <c r="F134" s="14">
        <v>9</v>
      </c>
      <c r="G134" s="14">
        <v>4.62</v>
      </c>
      <c r="H134" s="14">
        <v>5.15</v>
      </c>
      <c r="I134" s="14">
        <v>72</v>
      </c>
      <c r="J134" s="14">
        <v>3.65</v>
      </c>
      <c r="K134" s="14">
        <v>0.9</v>
      </c>
      <c r="L134" s="14">
        <v>2980</v>
      </c>
      <c r="M134" s="14">
        <v>1</v>
      </c>
      <c r="N134" s="14">
        <v>11.8</v>
      </c>
      <c r="O134" s="14">
        <v>1</v>
      </c>
      <c r="P134" s="15">
        <f t="shared" si="5"/>
        <v>100</v>
      </c>
      <c r="Q134" s="14">
        <v>0</v>
      </c>
      <c r="R134" s="102" t="s">
        <v>258</v>
      </c>
      <c r="S134" s="102" t="s">
        <v>258</v>
      </c>
      <c r="T134" s="14" t="s">
        <v>258</v>
      </c>
      <c r="U134" s="103" t="s">
        <v>208</v>
      </c>
      <c r="V134" s="103" t="s">
        <v>179</v>
      </c>
      <c r="W134" s="103">
        <v>36</v>
      </c>
      <c r="X134" s="104" t="s">
        <v>103</v>
      </c>
      <c r="Y134" s="103">
        <v>9</v>
      </c>
      <c r="Z134" s="103">
        <v>0</v>
      </c>
      <c r="AB134" s="103" t="s">
        <v>136</v>
      </c>
      <c r="AC134" s="103" t="s">
        <v>210</v>
      </c>
      <c r="AD134" s="103" t="s">
        <v>211</v>
      </c>
      <c r="AE134" s="103">
        <v>13</v>
      </c>
      <c r="AF134" s="103" t="s">
        <v>136</v>
      </c>
      <c r="AS134" s="103" t="s">
        <v>212</v>
      </c>
      <c r="AT134" s="103">
        <v>13</v>
      </c>
      <c r="AU134" s="103">
        <v>11</v>
      </c>
      <c r="AV134" s="103" t="s">
        <v>136</v>
      </c>
      <c r="AW134" s="103" t="s">
        <v>136</v>
      </c>
      <c r="AX134" s="103">
        <v>2</v>
      </c>
      <c r="AY134" s="103">
        <v>4</v>
      </c>
      <c r="AZ134" s="103" t="s">
        <v>136</v>
      </c>
      <c r="BA134" s="103">
        <v>7</v>
      </c>
      <c r="BB134" s="103" t="s">
        <v>137</v>
      </c>
      <c r="BD134" s="103" t="s">
        <v>137</v>
      </c>
      <c r="BG134" s="103" t="s">
        <v>137</v>
      </c>
      <c r="BH134" s="103" t="s">
        <v>137</v>
      </c>
      <c r="BI134" s="103" t="s">
        <v>137</v>
      </c>
      <c r="BJ134" s="103" t="s">
        <v>137</v>
      </c>
      <c r="BK134" s="103" t="s">
        <v>136</v>
      </c>
      <c r="BL134" s="103" t="s">
        <v>137</v>
      </c>
      <c r="BM134" s="103" t="s">
        <v>136</v>
      </c>
      <c r="BN134" s="103">
        <v>30</v>
      </c>
      <c r="BO134" s="103">
        <v>10</v>
      </c>
      <c r="BT134" s="103" t="s">
        <v>136</v>
      </c>
      <c r="BU134" s="103">
        <v>1</v>
      </c>
      <c r="BV134" s="103">
        <v>13</v>
      </c>
      <c r="BW134" s="103">
        <v>1</v>
      </c>
      <c r="BX134" s="103" t="s">
        <v>137</v>
      </c>
      <c r="CA134" s="103" t="s">
        <v>136</v>
      </c>
      <c r="CB134" s="103">
        <v>1</v>
      </c>
      <c r="CC134" s="103" t="s">
        <v>137</v>
      </c>
      <c r="CE134" s="103" t="s">
        <v>136</v>
      </c>
      <c r="CF134" s="103">
        <v>1</v>
      </c>
      <c r="CG134" s="103" t="s">
        <v>136</v>
      </c>
      <c r="CH134" s="103">
        <v>4</v>
      </c>
      <c r="CI134" s="103" t="s">
        <v>136</v>
      </c>
      <c r="CJ134" s="103">
        <v>1</v>
      </c>
      <c r="CK134" s="103" t="s">
        <v>137</v>
      </c>
      <c r="CM134" s="103" t="s">
        <v>137</v>
      </c>
      <c r="CO134" s="103" t="s">
        <v>137</v>
      </c>
      <c r="CQ134" s="103" t="s">
        <v>137</v>
      </c>
      <c r="CS134" s="103" t="s">
        <v>136</v>
      </c>
      <c r="CT134" s="103">
        <v>1</v>
      </c>
      <c r="CU134" s="103" t="s">
        <v>136</v>
      </c>
      <c r="CV134" s="103">
        <v>5</v>
      </c>
      <c r="CW134" s="103" t="s">
        <v>136</v>
      </c>
      <c r="CX134" s="103">
        <v>5</v>
      </c>
      <c r="CY134" s="103" t="s">
        <v>136</v>
      </c>
      <c r="CZ134" s="103">
        <v>1</v>
      </c>
      <c r="DA134" s="103" t="s">
        <v>136</v>
      </c>
      <c r="DB134" s="103">
        <v>1</v>
      </c>
      <c r="DC134" s="103" t="s">
        <v>137</v>
      </c>
      <c r="DD134" s="103" t="s">
        <v>137</v>
      </c>
      <c r="DE134" s="103" t="s">
        <v>137</v>
      </c>
      <c r="DF134" s="103" t="s">
        <v>136</v>
      </c>
      <c r="DG134" s="103">
        <v>32</v>
      </c>
      <c r="DH134" s="103" t="s">
        <v>137</v>
      </c>
      <c r="DI134" s="103" t="s">
        <v>137</v>
      </c>
    </row>
    <row r="135" spans="1:113" s="103" customFormat="1" ht="17" x14ac:dyDescent="0.2">
      <c r="A135" s="101" t="s">
        <v>209</v>
      </c>
      <c r="B135" s="14" t="s">
        <v>136</v>
      </c>
      <c r="C135" s="14" t="s">
        <v>137</v>
      </c>
      <c r="D135" s="14" t="s">
        <v>273</v>
      </c>
      <c r="E135" s="14">
        <v>9</v>
      </c>
      <c r="F135" s="14">
        <v>9</v>
      </c>
      <c r="G135" s="14">
        <v>4.62</v>
      </c>
      <c r="H135" s="14">
        <v>5.15</v>
      </c>
      <c r="I135" s="14">
        <v>72</v>
      </c>
      <c r="J135" s="14">
        <v>3.65</v>
      </c>
      <c r="K135" s="14">
        <v>0.9</v>
      </c>
      <c r="L135" s="14">
        <v>2980</v>
      </c>
      <c r="M135" s="14">
        <v>1</v>
      </c>
      <c r="N135" s="14">
        <v>11.8</v>
      </c>
      <c r="O135" s="14">
        <v>1</v>
      </c>
      <c r="P135" s="15">
        <f t="shared" si="5"/>
        <v>100</v>
      </c>
      <c r="Q135" s="14">
        <v>0</v>
      </c>
      <c r="R135" s="102" t="s">
        <v>258</v>
      </c>
      <c r="S135" s="102" t="s">
        <v>258</v>
      </c>
      <c r="T135" s="14" t="s">
        <v>258</v>
      </c>
      <c r="U135" s="103" t="s">
        <v>208</v>
      </c>
      <c r="V135" s="103" t="s">
        <v>179</v>
      </c>
      <c r="W135" s="103">
        <v>36</v>
      </c>
      <c r="X135" s="104" t="s">
        <v>103</v>
      </c>
      <c r="Y135" s="103">
        <v>9</v>
      </c>
      <c r="Z135" s="103">
        <v>0</v>
      </c>
      <c r="AB135" s="103" t="s">
        <v>136</v>
      </c>
      <c r="AC135" s="103" t="s">
        <v>210</v>
      </c>
      <c r="AD135" s="103" t="s">
        <v>211</v>
      </c>
      <c r="AE135" s="103">
        <v>13</v>
      </c>
      <c r="AF135" s="103" t="s">
        <v>136</v>
      </c>
      <c r="AS135" s="103" t="s">
        <v>212</v>
      </c>
      <c r="AT135" s="103">
        <v>13</v>
      </c>
      <c r="AU135" s="103">
        <v>11</v>
      </c>
      <c r="AV135" s="103" t="s">
        <v>136</v>
      </c>
      <c r="AW135" s="103" t="s">
        <v>136</v>
      </c>
      <c r="AX135" s="103">
        <v>2</v>
      </c>
      <c r="AY135" s="103">
        <v>4</v>
      </c>
      <c r="AZ135" s="103" t="s">
        <v>136</v>
      </c>
      <c r="BA135" s="103">
        <v>7</v>
      </c>
      <c r="BB135" s="103" t="s">
        <v>137</v>
      </c>
      <c r="BD135" s="103" t="s">
        <v>137</v>
      </c>
      <c r="BG135" s="103" t="s">
        <v>137</v>
      </c>
      <c r="BH135" s="103" t="s">
        <v>137</v>
      </c>
      <c r="BI135" s="103" t="s">
        <v>137</v>
      </c>
      <c r="BJ135" s="103" t="s">
        <v>137</v>
      </c>
      <c r="BK135" s="103" t="s">
        <v>136</v>
      </c>
      <c r="BL135" s="103" t="s">
        <v>137</v>
      </c>
      <c r="BM135" s="103" t="s">
        <v>136</v>
      </c>
      <c r="BN135" s="103">
        <v>30</v>
      </c>
      <c r="BO135" s="103">
        <v>10</v>
      </c>
      <c r="BT135" s="103" t="s">
        <v>136</v>
      </c>
      <c r="BU135" s="103">
        <v>1</v>
      </c>
      <c r="BV135" s="103">
        <v>13</v>
      </c>
      <c r="BW135" s="103">
        <v>1</v>
      </c>
      <c r="BX135" s="103" t="s">
        <v>137</v>
      </c>
      <c r="CA135" s="103" t="s">
        <v>136</v>
      </c>
      <c r="CB135" s="103">
        <v>1</v>
      </c>
      <c r="CC135" s="103" t="s">
        <v>137</v>
      </c>
      <c r="CE135" s="103" t="s">
        <v>136</v>
      </c>
      <c r="CF135" s="103">
        <v>1</v>
      </c>
      <c r="CG135" s="103" t="s">
        <v>136</v>
      </c>
      <c r="CH135" s="103">
        <v>4</v>
      </c>
      <c r="CI135" s="103" t="s">
        <v>136</v>
      </c>
      <c r="CJ135" s="103">
        <v>1</v>
      </c>
      <c r="CK135" s="103" t="s">
        <v>137</v>
      </c>
      <c r="CM135" s="103" t="s">
        <v>137</v>
      </c>
      <c r="CO135" s="103" t="s">
        <v>137</v>
      </c>
      <c r="CQ135" s="103" t="s">
        <v>137</v>
      </c>
      <c r="CS135" s="103" t="s">
        <v>136</v>
      </c>
      <c r="CT135" s="103">
        <v>1</v>
      </c>
      <c r="CU135" s="103" t="s">
        <v>136</v>
      </c>
      <c r="CV135" s="103">
        <v>5</v>
      </c>
      <c r="CW135" s="103" t="s">
        <v>136</v>
      </c>
      <c r="CX135" s="103">
        <v>5</v>
      </c>
      <c r="CY135" s="103" t="s">
        <v>136</v>
      </c>
      <c r="CZ135" s="103">
        <v>1</v>
      </c>
      <c r="DA135" s="103" t="s">
        <v>136</v>
      </c>
      <c r="DB135" s="103">
        <v>1</v>
      </c>
      <c r="DC135" s="103" t="s">
        <v>137</v>
      </c>
      <c r="DD135" s="103" t="s">
        <v>137</v>
      </c>
      <c r="DE135" s="103" t="s">
        <v>137</v>
      </c>
      <c r="DF135" s="103" t="s">
        <v>136</v>
      </c>
      <c r="DG135" s="103">
        <v>32</v>
      </c>
      <c r="DH135" s="103" t="s">
        <v>137</v>
      </c>
      <c r="DI135" s="103" t="s">
        <v>137</v>
      </c>
    </row>
    <row r="136" spans="1:113" s="103" customFormat="1" ht="17" x14ac:dyDescent="0.2">
      <c r="A136" s="101" t="s">
        <v>209</v>
      </c>
      <c r="B136" s="14" t="s">
        <v>136</v>
      </c>
      <c r="C136" s="14" t="s">
        <v>137</v>
      </c>
      <c r="D136" s="14" t="s">
        <v>273</v>
      </c>
      <c r="E136" s="14">
        <v>9</v>
      </c>
      <c r="F136" s="14">
        <v>9</v>
      </c>
      <c r="G136" s="14">
        <v>4.62</v>
      </c>
      <c r="H136" s="14">
        <v>5.15</v>
      </c>
      <c r="I136" s="14">
        <v>72</v>
      </c>
      <c r="J136" s="14">
        <v>3.65</v>
      </c>
      <c r="K136" s="14">
        <v>0.9</v>
      </c>
      <c r="L136" s="14">
        <v>2980</v>
      </c>
      <c r="M136" s="14">
        <v>1</v>
      </c>
      <c r="N136" s="14">
        <v>11.8</v>
      </c>
      <c r="O136" s="14">
        <v>1</v>
      </c>
      <c r="P136" s="15">
        <f t="shared" si="5"/>
        <v>100</v>
      </c>
      <c r="Q136" s="14">
        <v>0</v>
      </c>
      <c r="R136" s="102" t="s">
        <v>258</v>
      </c>
      <c r="S136" s="102" t="s">
        <v>258</v>
      </c>
      <c r="T136" s="14" t="s">
        <v>258</v>
      </c>
      <c r="U136" s="103" t="s">
        <v>208</v>
      </c>
      <c r="V136" s="103" t="s">
        <v>179</v>
      </c>
      <c r="W136" s="103">
        <v>36</v>
      </c>
      <c r="X136" s="104" t="s">
        <v>103</v>
      </c>
      <c r="Y136" s="103">
        <v>9</v>
      </c>
      <c r="Z136" s="103">
        <v>0</v>
      </c>
      <c r="AB136" s="103" t="s">
        <v>136</v>
      </c>
      <c r="AC136" s="103" t="s">
        <v>210</v>
      </c>
      <c r="AD136" s="103" t="s">
        <v>211</v>
      </c>
      <c r="AE136" s="103">
        <v>13</v>
      </c>
      <c r="AF136" s="103" t="s">
        <v>136</v>
      </c>
      <c r="AS136" s="103" t="s">
        <v>212</v>
      </c>
      <c r="AT136" s="103">
        <v>13</v>
      </c>
      <c r="AU136" s="103">
        <v>11</v>
      </c>
      <c r="AV136" s="103" t="s">
        <v>136</v>
      </c>
      <c r="AW136" s="103" t="s">
        <v>136</v>
      </c>
      <c r="AX136" s="103">
        <v>2</v>
      </c>
      <c r="AY136" s="103">
        <v>4</v>
      </c>
      <c r="AZ136" s="103" t="s">
        <v>136</v>
      </c>
      <c r="BA136" s="103">
        <v>7</v>
      </c>
      <c r="BB136" s="103" t="s">
        <v>137</v>
      </c>
      <c r="BD136" s="103" t="s">
        <v>137</v>
      </c>
      <c r="BG136" s="103" t="s">
        <v>137</v>
      </c>
      <c r="BH136" s="103" t="s">
        <v>137</v>
      </c>
      <c r="BI136" s="103" t="s">
        <v>137</v>
      </c>
      <c r="BJ136" s="103" t="s">
        <v>137</v>
      </c>
      <c r="BK136" s="103" t="s">
        <v>136</v>
      </c>
      <c r="BL136" s="103" t="s">
        <v>137</v>
      </c>
      <c r="BM136" s="103" t="s">
        <v>136</v>
      </c>
      <c r="BN136" s="103">
        <v>30</v>
      </c>
      <c r="BO136" s="103">
        <v>10</v>
      </c>
      <c r="BT136" s="103" t="s">
        <v>136</v>
      </c>
      <c r="BU136" s="103">
        <v>1</v>
      </c>
      <c r="BV136" s="103">
        <v>13</v>
      </c>
      <c r="BW136" s="103">
        <v>1</v>
      </c>
      <c r="BX136" s="103" t="s">
        <v>137</v>
      </c>
      <c r="CA136" s="103" t="s">
        <v>136</v>
      </c>
      <c r="CB136" s="103">
        <v>1</v>
      </c>
      <c r="CC136" s="103" t="s">
        <v>137</v>
      </c>
      <c r="CE136" s="103" t="s">
        <v>136</v>
      </c>
      <c r="CF136" s="103">
        <v>1</v>
      </c>
      <c r="CG136" s="103" t="s">
        <v>136</v>
      </c>
      <c r="CH136" s="103">
        <v>4</v>
      </c>
      <c r="CI136" s="103" t="s">
        <v>136</v>
      </c>
      <c r="CJ136" s="103">
        <v>1</v>
      </c>
      <c r="CK136" s="103" t="s">
        <v>137</v>
      </c>
      <c r="CM136" s="103" t="s">
        <v>137</v>
      </c>
      <c r="CO136" s="103" t="s">
        <v>137</v>
      </c>
      <c r="CQ136" s="103" t="s">
        <v>137</v>
      </c>
      <c r="CS136" s="103" t="s">
        <v>136</v>
      </c>
      <c r="CT136" s="103">
        <v>1</v>
      </c>
      <c r="CU136" s="103" t="s">
        <v>136</v>
      </c>
      <c r="CV136" s="103">
        <v>5</v>
      </c>
      <c r="CW136" s="103" t="s">
        <v>136</v>
      </c>
      <c r="CX136" s="103">
        <v>5</v>
      </c>
      <c r="CY136" s="103" t="s">
        <v>136</v>
      </c>
      <c r="CZ136" s="103">
        <v>1</v>
      </c>
      <c r="DA136" s="103" t="s">
        <v>136</v>
      </c>
      <c r="DB136" s="103">
        <v>1</v>
      </c>
      <c r="DC136" s="103" t="s">
        <v>137</v>
      </c>
      <c r="DD136" s="103" t="s">
        <v>137</v>
      </c>
      <c r="DE136" s="103" t="s">
        <v>137</v>
      </c>
      <c r="DF136" s="103" t="s">
        <v>136</v>
      </c>
      <c r="DG136" s="103">
        <v>32</v>
      </c>
      <c r="DH136" s="103" t="s">
        <v>137</v>
      </c>
      <c r="DI136" s="103" t="s">
        <v>137</v>
      </c>
    </row>
    <row r="137" spans="1:113" s="103" customFormat="1" ht="17" x14ac:dyDescent="0.2">
      <c r="A137" s="101" t="s">
        <v>209</v>
      </c>
      <c r="B137" s="14" t="s">
        <v>136</v>
      </c>
      <c r="C137" s="14" t="s">
        <v>137</v>
      </c>
      <c r="D137" s="14" t="s">
        <v>273</v>
      </c>
      <c r="E137" s="14">
        <v>9</v>
      </c>
      <c r="F137" s="14">
        <v>9</v>
      </c>
      <c r="G137" s="14">
        <v>4.62</v>
      </c>
      <c r="H137" s="14">
        <v>5.15</v>
      </c>
      <c r="I137" s="14">
        <v>72</v>
      </c>
      <c r="J137" s="14">
        <v>3.65</v>
      </c>
      <c r="K137" s="14">
        <v>0.9</v>
      </c>
      <c r="L137" s="14">
        <v>2980</v>
      </c>
      <c r="M137" s="14">
        <v>1</v>
      </c>
      <c r="N137" s="14">
        <v>11.8</v>
      </c>
      <c r="O137" s="14">
        <v>1</v>
      </c>
      <c r="P137" s="15">
        <f t="shared" si="5"/>
        <v>100</v>
      </c>
      <c r="Q137" s="14">
        <v>0</v>
      </c>
      <c r="R137" s="102" t="s">
        <v>258</v>
      </c>
      <c r="S137" s="102" t="s">
        <v>258</v>
      </c>
      <c r="T137" s="14" t="s">
        <v>258</v>
      </c>
      <c r="U137" s="103" t="s">
        <v>208</v>
      </c>
      <c r="V137" s="103" t="s">
        <v>179</v>
      </c>
      <c r="W137" s="103">
        <v>36</v>
      </c>
      <c r="X137" s="104" t="s">
        <v>103</v>
      </c>
      <c r="Y137" s="103">
        <v>9</v>
      </c>
      <c r="Z137" s="103">
        <v>0</v>
      </c>
      <c r="AB137" s="103" t="s">
        <v>136</v>
      </c>
      <c r="AC137" s="103" t="s">
        <v>210</v>
      </c>
      <c r="AD137" s="103" t="s">
        <v>211</v>
      </c>
      <c r="AE137" s="103">
        <v>13</v>
      </c>
      <c r="AF137" s="103" t="s">
        <v>136</v>
      </c>
      <c r="AS137" s="103" t="s">
        <v>212</v>
      </c>
      <c r="AT137" s="103">
        <v>13</v>
      </c>
      <c r="AU137" s="103">
        <v>11</v>
      </c>
      <c r="AV137" s="103" t="s">
        <v>136</v>
      </c>
      <c r="AW137" s="103" t="s">
        <v>136</v>
      </c>
      <c r="AX137" s="103">
        <v>2</v>
      </c>
      <c r="AY137" s="103">
        <v>4</v>
      </c>
      <c r="AZ137" s="103" t="s">
        <v>136</v>
      </c>
      <c r="BA137" s="103">
        <v>7</v>
      </c>
      <c r="BB137" s="103" t="s">
        <v>137</v>
      </c>
      <c r="BD137" s="103" t="s">
        <v>137</v>
      </c>
      <c r="BG137" s="103" t="s">
        <v>137</v>
      </c>
      <c r="BH137" s="103" t="s">
        <v>137</v>
      </c>
      <c r="BI137" s="103" t="s">
        <v>137</v>
      </c>
      <c r="BJ137" s="103" t="s">
        <v>137</v>
      </c>
      <c r="BK137" s="103" t="s">
        <v>136</v>
      </c>
      <c r="BL137" s="103" t="s">
        <v>137</v>
      </c>
      <c r="BM137" s="103" t="s">
        <v>136</v>
      </c>
      <c r="BN137" s="103">
        <v>30</v>
      </c>
      <c r="BO137" s="103">
        <v>10</v>
      </c>
      <c r="BT137" s="103" t="s">
        <v>136</v>
      </c>
      <c r="BU137" s="103">
        <v>1</v>
      </c>
      <c r="BV137" s="103">
        <v>13</v>
      </c>
      <c r="BW137" s="103">
        <v>1</v>
      </c>
      <c r="BX137" s="103" t="s">
        <v>137</v>
      </c>
      <c r="CA137" s="103" t="s">
        <v>136</v>
      </c>
      <c r="CB137" s="103">
        <v>1</v>
      </c>
      <c r="CC137" s="103" t="s">
        <v>137</v>
      </c>
      <c r="CE137" s="103" t="s">
        <v>136</v>
      </c>
      <c r="CF137" s="103">
        <v>1</v>
      </c>
      <c r="CG137" s="103" t="s">
        <v>136</v>
      </c>
      <c r="CH137" s="103">
        <v>4</v>
      </c>
      <c r="CI137" s="103" t="s">
        <v>136</v>
      </c>
      <c r="CJ137" s="103">
        <v>1</v>
      </c>
      <c r="CK137" s="103" t="s">
        <v>137</v>
      </c>
      <c r="CM137" s="103" t="s">
        <v>137</v>
      </c>
      <c r="CO137" s="103" t="s">
        <v>137</v>
      </c>
      <c r="CQ137" s="103" t="s">
        <v>137</v>
      </c>
      <c r="CS137" s="103" t="s">
        <v>136</v>
      </c>
      <c r="CT137" s="103">
        <v>1</v>
      </c>
      <c r="CU137" s="103" t="s">
        <v>136</v>
      </c>
      <c r="CV137" s="103">
        <v>5</v>
      </c>
      <c r="CW137" s="103" t="s">
        <v>136</v>
      </c>
      <c r="CX137" s="103">
        <v>5</v>
      </c>
      <c r="CY137" s="103" t="s">
        <v>136</v>
      </c>
      <c r="CZ137" s="103">
        <v>1</v>
      </c>
      <c r="DA137" s="103" t="s">
        <v>136</v>
      </c>
      <c r="DB137" s="103">
        <v>1</v>
      </c>
      <c r="DC137" s="103" t="s">
        <v>137</v>
      </c>
      <c r="DD137" s="103" t="s">
        <v>137</v>
      </c>
      <c r="DE137" s="103" t="s">
        <v>137</v>
      </c>
      <c r="DF137" s="103" t="s">
        <v>136</v>
      </c>
      <c r="DG137" s="103">
        <v>32</v>
      </c>
      <c r="DH137" s="103" t="s">
        <v>137</v>
      </c>
      <c r="DI137" s="103" t="s">
        <v>137</v>
      </c>
    </row>
    <row r="138" spans="1:113" s="115" customFormat="1" ht="17" x14ac:dyDescent="0.2">
      <c r="A138" s="111" t="s">
        <v>213</v>
      </c>
      <c r="B138" s="112" t="s">
        <v>136</v>
      </c>
      <c r="C138" s="112" t="s">
        <v>136</v>
      </c>
      <c r="D138" s="112" t="s">
        <v>268</v>
      </c>
      <c r="E138" s="112">
        <v>5</v>
      </c>
      <c r="F138" s="112">
        <v>4</v>
      </c>
      <c r="G138" s="112">
        <v>7.97</v>
      </c>
      <c r="H138" s="112">
        <v>4.07</v>
      </c>
      <c r="I138" s="112">
        <v>59</v>
      </c>
      <c r="J138" s="112">
        <v>0.42</v>
      </c>
      <c r="K138" s="112">
        <v>5.9</v>
      </c>
      <c r="L138" s="112">
        <v>1890</v>
      </c>
      <c r="M138" s="112">
        <v>1</v>
      </c>
      <c r="N138" s="112">
        <v>7.9</v>
      </c>
      <c r="O138" s="112">
        <v>1</v>
      </c>
      <c r="P138" s="113">
        <f t="shared" si="5"/>
        <v>100</v>
      </c>
      <c r="Q138" s="112">
        <v>1</v>
      </c>
      <c r="R138" s="114" t="s">
        <v>258</v>
      </c>
      <c r="S138" s="114" t="s">
        <v>258</v>
      </c>
      <c r="T138" s="112" t="s">
        <v>258</v>
      </c>
      <c r="U138" s="115" t="s">
        <v>214</v>
      </c>
      <c r="V138" s="115" t="s">
        <v>179</v>
      </c>
      <c r="W138" s="115">
        <v>44</v>
      </c>
      <c r="X138" s="116" t="s">
        <v>103</v>
      </c>
      <c r="Y138" s="115">
        <v>7</v>
      </c>
      <c r="Z138" s="115">
        <v>6</v>
      </c>
      <c r="AB138" s="115" t="s">
        <v>136</v>
      </c>
      <c r="AC138" s="115" t="s">
        <v>215</v>
      </c>
      <c r="AD138" s="115" t="s">
        <v>216</v>
      </c>
      <c r="AE138" s="115">
        <v>19</v>
      </c>
      <c r="AF138" s="115" t="s">
        <v>137</v>
      </c>
      <c r="AU138" s="115">
        <v>14</v>
      </c>
      <c r="AV138" s="115" t="s">
        <v>137</v>
      </c>
      <c r="AW138" s="115" t="s">
        <v>136</v>
      </c>
      <c r="AX138" s="115">
        <v>2</v>
      </c>
      <c r="AY138" s="115">
        <v>4</v>
      </c>
      <c r="AZ138" s="115" t="s">
        <v>137</v>
      </c>
      <c r="BB138" s="115" t="s">
        <v>137</v>
      </c>
      <c r="BD138" s="115" t="s">
        <v>137</v>
      </c>
      <c r="BG138" s="115" t="s">
        <v>137</v>
      </c>
      <c r="BH138" s="115" t="s">
        <v>137</v>
      </c>
      <c r="BI138" s="115" t="s">
        <v>137</v>
      </c>
      <c r="BJ138" s="115" t="s">
        <v>137</v>
      </c>
      <c r="BK138" s="115" t="s">
        <v>137</v>
      </c>
      <c r="BL138" s="115" t="s">
        <v>137</v>
      </c>
      <c r="BM138" s="115" t="s">
        <v>137</v>
      </c>
      <c r="BP138" s="115" t="s">
        <v>137</v>
      </c>
      <c r="BT138" s="115" t="s">
        <v>137</v>
      </c>
      <c r="BW138" s="115">
        <v>2</v>
      </c>
      <c r="BX138" s="115" t="s">
        <v>136</v>
      </c>
      <c r="BY138" s="115">
        <v>3</v>
      </c>
      <c r="BZ138" s="115">
        <v>1</v>
      </c>
      <c r="CA138" s="115" t="s">
        <v>136</v>
      </c>
      <c r="CB138" s="115">
        <v>2</v>
      </c>
      <c r="CC138" s="115" t="s">
        <v>136</v>
      </c>
      <c r="CD138" s="115">
        <v>2</v>
      </c>
      <c r="CE138" s="115" t="s">
        <v>136</v>
      </c>
      <c r="CF138" s="115">
        <v>2</v>
      </c>
      <c r="CG138" s="115" t="s">
        <v>137</v>
      </c>
      <c r="CI138" s="115" t="s">
        <v>136</v>
      </c>
      <c r="CJ138" s="115">
        <v>2</v>
      </c>
      <c r="CK138" s="115" t="s">
        <v>136</v>
      </c>
      <c r="CL138" s="115">
        <v>2</v>
      </c>
      <c r="CM138" s="115" t="s">
        <v>136</v>
      </c>
      <c r="CN138" s="115">
        <v>2</v>
      </c>
      <c r="CO138" s="115" t="s">
        <v>136</v>
      </c>
      <c r="CP138" s="115">
        <v>2</v>
      </c>
      <c r="CQ138" s="115" t="s">
        <v>136</v>
      </c>
      <c r="CR138" s="115">
        <v>2</v>
      </c>
      <c r="CS138" s="115" t="s">
        <v>136</v>
      </c>
      <c r="CT138" s="115">
        <v>2</v>
      </c>
      <c r="CU138" s="115" t="s">
        <v>136</v>
      </c>
      <c r="CV138" s="115">
        <v>3</v>
      </c>
      <c r="CW138" s="115" t="s">
        <v>136</v>
      </c>
      <c r="CX138" s="115">
        <v>3</v>
      </c>
      <c r="CY138" s="115" t="s">
        <v>136</v>
      </c>
      <c r="CZ138" s="115">
        <v>1</v>
      </c>
      <c r="DA138" s="115" t="s">
        <v>136</v>
      </c>
      <c r="DB138" s="115">
        <v>1</v>
      </c>
      <c r="DC138" s="115" t="s">
        <v>136</v>
      </c>
      <c r="DD138" s="115" t="s">
        <v>136</v>
      </c>
      <c r="DE138" s="115" t="s">
        <v>137</v>
      </c>
      <c r="DF138" s="115" t="s">
        <v>136</v>
      </c>
      <c r="DG138" s="115">
        <v>42</v>
      </c>
      <c r="DH138" s="115" t="s">
        <v>137</v>
      </c>
      <c r="DI138" s="115" t="s">
        <v>137</v>
      </c>
    </row>
    <row r="139" spans="1:113" s="115" customFormat="1" ht="17" x14ac:dyDescent="0.2">
      <c r="A139" s="111" t="s">
        <v>213</v>
      </c>
      <c r="B139" s="112" t="s">
        <v>136</v>
      </c>
      <c r="C139" s="112" t="s">
        <v>137</v>
      </c>
      <c r="D139" s="112" t="s">
        <v>268</v>
      </c>
      <c r="E139" s="112">
        <v>5</v>
      </c>
      <c r="F139" s="112">
        <v>4</v>
      </c>
      <c r="G139" s="112">
        <v>7.97</v>
      </c>
      <c r="H139" s="112">
        <v>4.07</v>
      </c>
      <c r="I139" s="112">
        <v>59</v>
      </c>
      <c r="J139" s="112">
        <v>0.42</v>
      </c>
      <c r="K139" s="112">
        <v>5.9</v>
      </c>
      <c r="L139" s="112">
        <v>1890</v>
      </c>
      <c r="M139" s="112">
        <v>1</v>
      </c>
      <c r="N139" s="112">
        <v>7.9</v>
      </c>
      <c r="O139" s="112">
        <v>1</v>
      </c>
      <c r="P139" s="113">
        <f t="shared" si="5"/>
        <v>100</v>
      </c>
      <c r="Q139" s="112">
        <v>0</v>
      </c>
      <c r="R139" s="114" t="s">
        <v>258</v>
      </c>
      <c r="S139" s="114" t="s">
        <v>258</v>
      </c>
      <c r="T139" s="112" t="s">
        <v>258</v>
      </c>
      <c r="U139" s="115" t="s">
        <v>214</v>
      </c>
      <c r="V139" s="115" t="s">
        <v>179</v>
      </c>
      <c r="W139" s="115">
        <v>44</v>
      </c>
      <c r="X139" s="116" t="s">
        <v>103</v>
      </c>
      <c r="Y139" s="115">
        <v>7</v>
      </c>
      <c r="Z139" s="115">
        <v>6</v>
      </c>
      <c r="AB139" s="115" t="s">
        <v>136</v>
      </c>
      <c r="AC139" s="115" t="s">
        <v>215</v>
      </c>
      <c r="AD139" s="115" t="s">
        <v>216</v>
      </c>
      <c r="AE139" s="115">
        <v>19</v>
      </c>
      <c r="AF139" s="115" t="s">
        <v>137</v>
      </c>
      <c r="AU139" s="115">
        <v>14</v>
      </c>
      <c r="AV139" s="115" t="s">
        <v>137</v>
      </c>
      <c r="AW139" s="115" t="s">
        <v>136</v>
      </c>
      <c r="AX139" s="115">
        <v>2</v>
      </c>
      <c r="AY139" s="115">
        <v>4</v>
      </c>
      <c r="AZ139" s="115" t="s">
        <v>137</v>
      </c>
      <c r="BB139" s="115" t="s">
        <v>137</v>
      </c>
      <c r="BD139" s="115" t="s">
        <v>137</v>
      </c>
      <c r="BG139" s="115" t="s">
        <v>137</v>
      </c>
      <c r="BH139" s="115" t="s">
        <v>137</v>
      </c>
      <c r="BI139" s="115" t="s">
        <v>137</v>
      </c>
      <c r="BJ139" s="115" t="s">
        <v>137</v>
      </c>
      <c r="BK139" s="115" t="s">
        <v>137</v>
      </c>
      <c r="BL139" s="115" t="s">
        <v>137</v>
      </c>
      <c r="BM139" s="115" t="s">
        <v>137</v>
      </c>
      <c r="BP139" s="115" t="s">
        <v>137</v>
      </c>
      <c r="BT139" s="115" t="s">
        <v>137</v>
      </c>
      <c r="BW139" s="115">
        <v>2</v>
      </c>
      <c r="BX139" s="115" t="s">
        <v>136</v>
      </c>
      <c r="BY139" s="115">
        <v>3</v>
      </c>
      <c r="BZ139" s="115">
        <v>1</v>
      </c>
      <c r="CA139" s="115" t="s">
        <v>136</v>
      </c>
      <c r="CB139" s="115">
        <v>2</v>
      </c>
      <c r="CC139" s="115" t="s">
        <v>136</v>
      </c>
      <c r="CD139" s="115">
        <v>2</v>
      </c>
      <c r="CE139" s="115" t="s">
        <v>136</v>
      </c>
      <c r="CF139" s="115">
        <v>2</v>
      </c>
      <c r="CG139" s="115" t="s">
        <v>137</v>
      </c>
      <c r="CI139" s="115" t="s">
        <v>136</v>
      </c>
      <c r="CJ139" s="115">
        <v>2</v>
      </c>
      <c r="CK139" s="115" t="s">
        <v>136</v>
      </c>
      <c r="CL139" s="115">
        <v>2</v>
      </c>
      <c r="CM139" s="115" t="s">
        <v>136</v>
      </c>
      <c r="CN139" s="115">
        <v>2</v>
      </c>
      <c r="CO139" s="115" t="s">
        <v>136</v>
      </c>
      <c r="CP139" s="115">
        <v>2</v>
      </c>
      <c r="CQ139" s="115" t="s">
        <v>136</v>
      </c>
      <c r="CR139" s="115">
        <v>2</v>
      </c>
      <c r="CS139" s="115" t="s">
        <v>136</v>
      </c>
      <c r="CT139" s="115">
        <v>2</v>
      </c>
      <c r="CU139" s="115" t="s">
        <v>136</v>
      </c>
      <c r="CV139" s="115">
        <v>3</v>
      </c>
      <c r="CW139" s="115" t="s">
        <v>136</v>
      </c>
      <c r="CX139" s="115">
        <v>3</v>
      </c>
      <c r="CY139" s="115" t="s">
        <v>136</v>
      </c>
      <c r="CZ139" s="115">
        <v>1</v>
      </c>
      <c r="DA139" s="115" t="s">
        <v>136</v>
      </c>
      <c r="DB139" s="115">
        <v>1</v>
      </c>
      <c r="DC139" s="115" t="s">
        <v>136</v>
      </c>
      <c r="DD139" s="115" t="s">
        <v>136</v>
      </c>
      <c r="DE139" s="115" t="s">
        <v>137</v>
      </c>
      <c r="DF139" s="115" t="s">
        <v>136</v>
      </c>
      <c r="DG139" s="115">
        <v>42</v>
      </c>
      <c r="DH139" s="115" t="s">
        <v>137</v>
      </c>
      <c r="DI139" s="115" t="s">
        <v>137</v>
      </c>
    </row>
    <row r="140" spans="1:113" s="10" customFormat="1" ht="17" x14ac:dyDescent="0.2">
      <c r="A140" s="28" t="s">
        <v>217</v>
      </c>
      <c r="B140" s="29" t="s">
        <v>136</v>
      </c>
      <c r="C140" s="29" t="s">
        <v>136</v>
      </c>
      <c r="D140" s="29" t="s">
        <v>270</v>
      </c>
      <c r="E140" s="29">
        <v>10</v>
      </c>
      <c r="F140" s="29">
        <v>9</v>
      </c>
      <c r="G140" s="29">
        <v>3.65</v>
      </c>
      <c r="H140" s="29">
        <v>5.94</v>
      </c>
      <c r="I140" s="29">
        <v>40</v>
      </c>
      <c r="J140" s="29">
        <v>4.1900000000000004</v>
      </c>
      <c r="K140" s="29">
        <v>1.2</v>
      </c>
      <c r="L140" s="29">
        <v>4670</v>
      </c>
      <c r="M140" s="29">
        <v>1</v>
      </c>
      <c r="N140" s="29">
        <v>7.5</v>
      </c>
      <c r="O140" s="29">
        <v>1</v>
      </c>
      <c r="P140" s="30">
        <f t="shared" si="5"/>
        <v>100</v>
      </c>
      <c r="Q140" s="29">
        <v>1</v>
      </c>
      <c r="R140" s="31" t="s">
        <v>258</v>
      </c>
      <c r="S140" s="31" t="s">
        <v>258</v>
      </c>
      <c r="T140" s="29" t="s">
        <v>258</v>
      </c>
      <c r="U140" s="10" t="s">
        <v>218</v>
      </c>
      <c r="V140" s="10" t="s">
        <v>179</v>
      </c>
      <c r="W140" s="10">
        <v>32</v>
      </c>
      <c r="X140" s="32" t="s">
        <v>103</v>
      </c>
      <c r="Y140" s="10">
        <v>6</v>
      </c>
      <c r="Z140" s="10">
        <v>0</v>
      </c>
      <c r="AB140" s="10" t="s">
        <v>136</v>
      </c>
      <c r="AC140" s="10" t="s">
        <v>219</v>
      </c>
      <c r="AD140" s="10" t="s">
        <v>220</v>
      </c>
      <c r="AE140" s="10">
        <v>10</v>
      </c>
      <c r="AF140" s="10" t="s">
        <v>137</v>
      </c>
      <c r="AU140" s="10">
        <v>12</v>
      </c>
      <c r="AV140" s="10" t="s">
        <v>136</v>
      </c>
      <c r="AW140" s="10" t="s">
        <v>136</v>
      </c>
      <c r="AX140" s="10">
        <v>2</v>
      </c>
      <c r="AY140" s="10">
        <v>5</v>
      </c>
      <c r="AZ140" s="10" t="s">
        <v>137</v>
      </c>
      <c r="BB140" s="10" t="s">
        <v>137</v>
      </c>
      <c r="BD140" s="10" t="s">
        <v>137</v>
      </c>
      <c r="BG140" s="10" t="s">
        <v>137</v>
      </c>
      <c r="BH140" s="10" t="s">
        <v>137</v>
      </c>
      <c r="BI140" s="10" t="s">
        <v>137</v>
      </c>
      <c r="BJ140" s="10" t="s">
        <v>137</v>
      </c>
      <c r="BK140" s="10" t="s">
        <v>136</v>
      </c>
      <c r="BL140" s="10" t="s">
        <v>137</v>
      </c>
      <c r="BM140" s="10" t="s">
        <v>137</v>
      </c>
      <c r="BP140" s="10" t="s">
        <v>137</v>
      </c>
      <c r="BT140" s="10" t="s">
        <v>137</v>
      </c>
      <c r="BW140" s="10">
        <v>2</v>
      </c>
      <c r="BX140" s="10" t="s">
        <v>137</v>
      </c>
      <c r="CA140" s="10" t="s">
        <v>136</v>
      </c>
      <c r="CB140" s="10">
        <v>1</v>
      </c>
      <c r="CC140" s="10" t="s">
        <v>136</v>
      </c>
      <c r="CD140" s="10">
        <v>1</v>
      </c>
      <c r="CE140" s="10" t="s">
        <v>136</v>
      </c>
      <c r="CF140" s="10">
        <v>1</v>
      </c>
      <c r="CG140" s="10" t="s">
        <v>137</v>
      </c>
      <c r="CI140" s="10" t="s">
        <v>136</v>
      </c>
      <c r="CJ140" s="10">
        <v>1</v>
      </c>
      <c r="CK140" s="10" t="s">
        <v>137</v>
      </c>
      <c r="CM140" s="10" t="s">
        <v>137</v>
      </c>
      <c r="CO140" s="10" t="s">
        <v>136</v>
      </c>
      <c r="CP140" s="10">
        <v>1</v>
      </c>
      <c r="CQ140" s="10" t="s">
        <v>137</v>
      </c>
      <c r="CS140" s="10" t="s">
        <v>137</v>
      </c>
      <c r="CU140" s="10" t="s">
        <v>136</v>
      </c>
      <c r="CV140" s="10">
        <v>4</v>
      </c>
      <c r="CW140" s="10" t="s">
        <v>136</v>
      </c>
      <c r="CX140" s="10">
        <v>5</v>
      </c>
      <c r="CY140" s="10" t="s">
        <v>136</v>
      </c>
      <c r="CZ140" s="10">
        <v>2</v>
      </c>
      <c r="DA140" s="10" t="s">
        <v>136</v>
      </c>
      <c r="DB140" s="10">
        <v>2</v>
      </c>
      <c r="DC140" s="10" t="s">
        <v>136</v>
      </c>
      <c r="DD140" s="10" t="s">
        <v>136</v>
      </c>
      <c r="DE140" s="10" t="s">
        <v>137</v>
      </c>
      <c r="DF140" s="10" t="s">
        <v>137</v>
      </c>
      <c r="DG140" s="10">
        <v>32</v>
      </c>
      <c r="DH140" s="10" t="s">
        <v>137</v>
      </c>
      <c r="DI140" s="10" t="s">
        <v>137</v>
      </c>
    </row>
    <row r="141" spans="1:113" s="10" customFormat="1" ht="17" x14ac:dyDescent="0.2">
      <c r="A141" s="28" t="s">
        <v>217</v>
      </c>
      <c r="B141" s="29" t="s">
        <v>136</v>
      </c>
      <c r="C141" s="29" t="s">
        <v>136</v>
      </c>
      <c r="D141" s="29" t="s">
        <v>270</v>
      </c>
      <c r="E141" s="29">
        <v>10</v>
      </c>
      <c r="F141" s="29">
        <v>9</v>
      </c>
      <c r="G141" s="29">
        <v>3.65</v>
      </c>
      <c r="H141" s="29">
        <v>5.94</v>
      </c>
      <c r="I141" s="29">
        <v>40</v>
      </c>
      <c r="J141" s="29">
        <v>4.1900000000000004</v>
      </c>
      <c r="K141" s="29">
        <v>1.2</v>
      </c>
      <c r="L141" s="29">
        <v>4670</v>
      </c>
      <c r="M141" s="29">
        <v>1</v>
      </c>
      <c r="N141" s="29">
        <v>7.5</v>
      </c>
      <c r="O141" s="29">
        <v>1</v>
      </c>
      <c r="P141" s="30">
        <f t="shared" si="5"/>
        <v>100</v>
      </c>
      <c r="Q141" s="29">
        <v>1</v>
      </c>
      <c r="R141" s="31" t="s">
        <v>258</v>
      </c>
      <c r="S141" s="31" t="s">
        <v>258</v>
      </c>
      <c r="T141" s="29" t="s">
        <v>258</v>
      </c>
      <c r="U141" s="10" t="s">
        <v>218</v>
      </c>
      <c r="V141" s="10" t="s">
        <v>179</v>
      </c>
      <c r="W141" s="10">
        <v>32</v>
      </c>
      <c r="X141" s="32" t="s">
        <v>103</v>
      </c>
      <c r="Y141" s="10">
        <v>6</v>
      </c>
      <c r="Z141" s="10">
        <v>0</v>
      </c>
      <c r="AB141" s="10" t="s">
        <v>136</v>
      </c>
      <c r="AC141" s="10" t="s">
        <v>219</v>
      </c>
      <c r="AD141" s="10" t="s">
        <v>220</v>
      </c>
      <c r="AE141" s="10">
        <v>10</v>
      </c>
      <c r="AF141" s="10" t="s">
        <v>137</v>
      </c>
      <c r="AU141" s="10">
        <v>12</v>
      </c>
      <c r="AV141" s="10" t="s">
        <v>136</v>
      </c>
      <c r="AW141" s="10" t="s">
        <v>136</v>
      </c>
      <c r="AX141" s="10">
        <v>2</v>
      </c>
      <c r="AY141" s="10">
        <v>5</v>
      </c>
      <c r="AZ141" s="10" t="s">
        <v>137</v>
      </c>
      <c r="BB141" s="10" t="s">
        <v>137</v>
      </c>
      <c r="BD141" s="10" t="s">
        <v>137</v>
      </c>
      <c r="BG141" s="10" t="s">
        <v>137</v>
      </c>
      <c r="BH141" s="10" t="s">
        <v>137</v>
      </c>
      <c r="BI141" s="10" t="s">
        <v>137</v>
      </c>
      <c r="BJ141" s="10" t="s">
        <v>137</v>
      </c>
      <c r="BK141" s="10" t="s">
        <v>136</v>
      </c>
      <c r="BL141" s="10" t="s">
        <v>137</v>
      </c>
      <c r="BM141" s="10" t="s">
        <v>137</v>
      </c>
      <c r="BP141" s="10" t="s">
        <v>137</v>
      </c>
      <c r="BT141" s="10" t="s">
        <v>137</v>
      </c>
      <c r="BW141" s="10">
        <v>2</v>
      </c>
      <c r="BX141" s="10" t="s">
        <v>137</v>
      </c>
      <c r="CA141" s="10" t="s">
        <v>136</v>
      </c>
      <c r="CB141" s="10">
        <v>1</v>
      </c>
      <c r="CC141" s="10" t="s">
        <v>136</v>
      </c>
      <c r="CD141" s="10">
        <v>1</v>
      </c>
      <c r="CE141" s="10" t="s">
        <v>136</v>
      </c>
      <c r="CF141" s="10">
        <v>1</v>
      </c>
      <c r="CG141" s="10" t="s">
        <v>137</v>
      </c>
      <c r="CI141" s="10" t="s">
        <v>136</v>
      </c>
      <c r="CJ141" s="10">
        <v>1</v>
      </c>
      <c r="CK141" s="10" t="s">
        <v>137</v>
      </c>
      <c r="CM141" s="10" t="s">
        <v>137</v>
      </c>
      <c r="CO141" s="10" t="s">
        <v>136</v>
      </c>
      <c r="CP141" s="10">
        <v>1</v>
      </c>
      <c r="CQ141" s="10" t="s">
        <v>137</v>
      </c>
      <c r="CS141" s="10" t="s">
        <v>137</v>
      </c>
      <c r="CU141" s="10" t="s">
        <v>136</v>
      </c>
      <c r="CV141" s="10">
        <v>4</v>
      </c>
      <c r="CW141" s="10" t="s">
        <v>136</v>
      </c>
      <c r="CX141" s="10">
        <v>5</v>
      </c>
      <c r="CY141" s="10" t="s">
        <v>136</v>
      </c>
      <c r="CZ141" s="10">
        <v>2</v>
      </c>
      <c r="DA141" s="10" t="s">
        <v>136</v>
      </c>
      <c r="DB141" s="10">
        <v>2</v>
      </c>
      <c r="DC141" s="10" t="s">
        <v>136</v>
      </c>
      <c r="DD141" s="10" t="s">
        <v>136</v>
      </c>
      <c r="DE141" s="10" t="s">
        <v>137</v>
      </c>
      <c r="DF141" s="10" t="s">
        <v>137</v>
      </c>
      <c r="DG141" s="10">
        <v>32</v>
      </c>
      <c r="DH141" s="10" t="s">
        <v>137</v>
      </c>
      <c r="DI141" s="10" t="s">
        <v>137</v>
      </c>
    </row>
    <row r="142" spans="1:113" s="10" customFormat="1" ht="17" x14ac:dyDescent="0.2">
      <c r="A142" s="28" t="s">
        <v>217</v>
      </c>
      <c r="B142" s="29" t="s">
        <v>136</v>
      </c>
      <c r="C142" s="29" t="s">
        <v>137</v>
      </c>
      <c r="D142" s="29" t="s">
        <v>270</v>
      </c>
      <c r="E142" s="29">
        <v>10</v>
      </c>
      <c r="F142" s="29">
        <v>9</v>
      </c>
      <c r="G142" s="29">
        <v>3.65</v>
      </c>
      <c r="H142" s="29">
        <v>5.94</v>
      </c>
      <c r="I142" s="29">
        <v>40</v>
      </c>
      <c r="J142" s="29">
        <v>4.1900000000000004</v>
      </c>
      <c r="K142" s="29">
        <v>1.2</v>
      </c>
      <c r="L142" s="29">
        <v>4670</v>
      </c>
      <c r="M142" s="29">
        <v>1</v>
      </c>
      <c r="N142" s="29">
        <v>7.5</v>
      </c>
      <c r="O142" s="29">
        <v>1</v>
      </c>
      <c r="P142" s="30">
        <f t="shared" si="5"/>
        <v>100</v>
      </c>
      <c r="Q142" s="29">
        <v>0</v>
      </c>
      <c r="R142" s="31" t="s">
        <v>258</v>
      </c>
      <c r="S142" s="31" t="s">
        <v>258</v>
      </c>
      <c r="T142" s="29" t="s">
        <v>258</v>
      </c>
      <c r="U142" s="10" t="s">
        <v>218</v>
      </c>
      <c r="V142" s="10" t="s">
        <v>179</v>
      </c>
      <c r="W142" s="10">
        <v>32</v>
      </c>
      <c r="X142" s="32" t="s">
        <v>103</v>
      </c>
      <c r="Y142" s="10">
        <v>6</v>
      </c>
      <c r="Z142" s="10">
        <v>0</v>
      </c>
      <c r="AB142" s="10" t="s">
        <v>136</v>
      </c>
      <c r="AC142" s="10" t="s">
        <v>219</v>
      </c>
      <c r="AD142" s="10" t="s">
        <v>220</v>
      </c>
      <c r="AE142" s="10">
        <v>10</v>
      </c>
      <c r="AF142" s="10" t="s">
        <v>137</v>
      </c>
      <c r="AU142" s="10">
        <v>12</v>
      </c>
      <c r="AV142" s="10" t="s">
        <v>136</v>
      </c>
      <c r="AW142" s="10" t="s">
        <v>136</v>
      </c>
      <c r="AX142" s="10">
        <v>2</v>
      </c>
      <c r="AY142" s="10">
        <v>5</v>
      </c>
      <c r="AZ142" s="10" t="s">
        <v>137</v>
      </c>
      <c r="BB142" s="10" t="s">
        <v>137</v>
      </c>
      <c r="BD142" s="10" t="s">
        <v>137</v>
      </c>
      <c r="BG142" s="10" t="s">
        <v>137</v>
      </c>
      <c r="BH142" s="10" t="s">
        <v>137</v>
      </c>
      <c r="BI142" s="10" t="s">
        <v>137</v>
      </c>
      <c r="BJ142" s="10" t="s">
        <v>137</v>
      </c>
      <c r="BK142" s="10" t="s">
        <v>136</v>
      </c>
      <c r="BL142" s="10" t="s">
        <v>137</v>
      </c>
      <c r="BM142" s="10" t="s">
        <v>137</v>
      </c>
      <c r="BP142" s="10" t="s">
        <v>137</v>
      </c>
      <c r="BT142" s="10" t="s">
        <v>137</v>
      </c>
      <c r="BW142" s="10">
        <v>2</v>
      </c>
      <c r="BX142" s="10" t="s">
        <v>137</v>
      </c>
      <c r="CA142" s="10" t="s">
        <v>136</v>
      </c>
      <c r="CB142" s="10">
        <v>1</v>
      </c>
      <c r="CC142" s="10" t="s">
        <v>136</v>
      </c>
      <c r="CD142" s="10">
        <v>1</v>
      </c>
      <c r="CE142" s="10" t="s">
        <v>136</v>
      </c>
      <c r="CF142" s="10">
        <v>1</v>
      </c>
      <c r="CG142" s="10" t="s">
        <v>137</v>
      </c>
      <c r="CI142" s="10" t="s">
        <v>136</v>
      </c>
      <c r="CJ142" s="10">
        <v>1</v>
      </c>
      <c r="CK142" s="10" t="s">
        <v>137</v>
      </c>
      <c r="CM142" s="10" t="s">
        <v>137</v>
      </c>
      <c r="CO142" s="10" t="s">
        <v>136</v>
      </c>
      <c r="CP142" s="10">
        <v>1</v>
      </c>
      <c r="CQ142" s="10" t="s">
        <v>137</v>
      </c>
      <c r="CS142" s="10" t="s">
        <v>137</v>
      </c>
      <c r="CU142" s="10" t="s">
        <v>136</v>
      </c>
      <c r="CV142" s="10">
        <v>4</v>
      </c>
      <c r="CW142" s="10" t="s">
        <v>136</v>
      </c>
      <c r="CX142" s="10">
        <v>5</v>
      </c>
      <c r="CY142" s="10" t="s">
        <v>136</v>
      </c>
      <c r="CZ142" s="10">
        <v>2</v>
      </c>
      <c r="DA142" s="10" t="s">
        <v>136</v>
      </c>
      <c r="DB142" s="10">
        <v>2</v>
      </c>
      <c r="DC142" s="10" t="s">
        <v>136</v>
      </c>
      <c r="DD142" s="10" t="s">
        <v>136</v>
      </c>
      <c r="DE142" s="10" t="s">
        <v>137</v>
      </c>
      <c r="DF142" s="10" t="s">
        <v>137</v>
      </c>
      <c r="DG142" s="10">
        <v>32</v>
      </c>
      <c r="DH142" s="10" t="s">
        <v>137</v>
      </c>
      <c r="DI142" s="10" t="s">
        <v>137</v>
      </c>
    </row>
    <row r="143" spans="1:113" s="10" customFormat="1" ht="17" x14ac:dyDescent="0.2">
      <c r="A143" s="28" t="s">
        <v>217</v>
      </c>
      <c r="B143" s="29" t="s">
        <v>136</v>
      </c>
      <c r="C143" s="29" t="s">
        <v>137</v>
      </c>
      <c r="D143" s="29" t="s">
        <v>270</v>
      </c>
      <c r="E143" s="29">
        <v>10</v>
      </c>
      <c r="F143" s="29">
        <v>9</v>
      </c>
      <c r="G143" s="29">
        <v>3.65</v>
      </c>
      <c r="H143" s="29">
        <v>5.94</v>
      </c>
      <c r="I143" s="29">
        <v>40</v>
      </c>
      <c r="J143" s="29">
        <v>4.1900000000000004</v>
      </c>
      <c r="K143" s="29">
        <v>1.2</v>
      </c>
      <c r="L143" s="29">
        <v>4670</v>
      </c>
      <c r="M143" s="29">
        <v>1</v>
      </c>
      <c r="N143" s="29">
        <v>7.5</v>
      </c>
      <c r="O143" s="29">
        <v>1</v>
      </c>
      <c r="P143" s="30">
        <f t="shared" si="5"/>
        <v>100</v>
      </c>
      <c r="Q143" s="29">
        <v>0</v>
      </c>
      <c r="R143" s="31" t="s">
        <v>258</v>
      </c>
      <c r="S143" s="31" t="s">
        <v>258</v>
      </c>
      <c r="T143" s="29" t="s">
        <v>258</v>
      </c>
      <c r="U143" s="10" t="s">
        <v>218</v>
      </c>
      <c r="V143" s="10" t="s">
        <v>179</v>
      </c>
      <c r="W143" s="10">
        <v>32</v>
      </c>
      <c r="X143" s="32" t="s">
        <v>103</v>
      </c>
      <c r="Y143" s="10">
        <v>6</v>
      </c>
      <c r="Z143" s="10">
        <v>0</v>
      </c>
      <c r="AB143" s="10" t="s">
        <v>136</v>
      </c>
      <c r="AC143" s="10" t="s">
        <v>219</v>
      </c>
      <c r="AD143" s="10" t="s">
        <v>220</v>
      </c>
      <c r="AE143" s="10">
        <v>10</v>
      </c>
      <c r="AF143" s="10" t="s">
        <v>137</v>
      </c>
      <c r="AU143" s="10">
        <v>12</v>
      </c>
      <c r="AV143" s="10" t="s">
        <v>136</v>
      </c>
      <c r="AW143" s="10" t="s">
        <v>136</v>
      </c>
      <c r="AX143" s="10">
        <v>2</v>
      </c>
      <c r="AY143" s="10">
        <v>5</v>
      </c>
      <c r="AZ143" s="10" t="s">
        <v>137</v>
      </c>
      <c r="BB143" s="10" t="s">
        <v>137</v>
      </c>
      <c r="BD143" s="10" t="s">
        <v>137</v>
      </c>
      <c r="BG143" s="10" t="s">
        <v>137</v>
      </c>
      <c r="BH143" s="10" t="s">
        <v>137</v>
      </c>
      <c r="BI143" s="10" t="s">
        <v>137</v>
      </c>
      <c r="BJ143" s="10" t="s">
        <v>137</v>
      </c>
      <c r="BK143" s="10" t="s">
        <v>136</v>
      </c>
      <c r="BL143" s="10" t="s">
        <v>137</v>
      </c>
      <c r="BM143" s="10" t="s">
        <v>137</v>
      </c>
      <c r="BP143" s="10" t="s">
        <v>137</v>
      </c>
      <c r="BT143" s="10" t="s">
        <v>137</v>
      </c>
      <c r="BW143" s="10">
        <v>2</v>
      </c>
      <c r="BX143" s="10" t="s">
        <v>137</v>
      </c>
      <c r="CA143" s="10" t="s">
        <v>136</v>
      </c>
      <c r="CB143" s="10">
        <v>1</v>
      </c>
      <c r="CC143" s="10" t="s">
        <v>136</v>
      </c>
      <c r="CD143" s="10">
        <v>1</v>
      </c>
      <c r="CE143" s="10" t="s">
        <v>136</v>
      </c>
      <c r="CF143" s="10">
        <v>1</v>
      </c>
      <c r="CG143" s="10" t="s">
        <v>137</v>
      </c>
      <c r="CI143" s="10" t="s">
        <v>136</v>
      </c>
      <c r="CJ143" s="10">
        <v>1</v>
      </c>
      <c r="CK143" s="10" t="s">
        <v>137</v>
      </c>
      <c r="CM143" s="10" t="s">
        <v>137</v>
      </c>
      <c r="CO143" s="10" t="s">
        <v>136</v>
      </c>
      <c r="CP143" s="10">
        <v>1</v>
      </c>
      <c r="CQ143" s="10" t="s">
        <v>137</v>
      </c>
      <c r="CS143" s="10" t="s">
        <v>137</v>
      </c>
      <c r="CU143" s="10" t="s">
        <v>136</v>
      </c>
      <c r="CV143" s="10">
        <v>4</v>
      </c>
      <c r="CW143" s="10" t="s">
        <v>136</v>
      </c>
      <c r="CX143" s="10">
        <v>5</v>
      </c>
      <c r="CY143" s="10" t="s">
        <v>136</v>
      </c>
      <c r="CZ143" s="10">
        <v>2</v>
      </c>
      <c r="DA143" s="10" t="s">
        <v>136</v>
      </c>
      <c r="DB143" s="10">
        <v>2</v>
      </c>
      <c r="DC143" s="10" t="s">
        <v>136</v>
      </c>
      <c r="DD143" s="10" t="s">
        <v>136</v>
      </c>
      <c r="DE143" s="10" t="s">
        <v>137</v>
      </c>
      <c r="DF143" s="10" t="s">
        <v>137</v>
      </c>
      <c r="DG143" s="10">
        <v>32</v>
      </c>
      <c r="DH143" s="10" t="s">
        <v>137</v>
      </c>
      <c r="DI143" s="10" t="s">
        <v>137</v>
      </c>
    </row>
    <row r="144" spans="1:113" s="10" customFormat="1" ht="17" x14ac:dyDescent="0.2">
      <c r="A144" s="28" t="s">
        <v>217</v>
      </c>
      <c r="B144" s="29" t="s">
        <v>136</v>
      </c>
      <c r="C144" s="29" t="s">
        <v>137</v>
      </c>
      <c r="D144" s="29" t="s">
        <v>270</v>
      </c>
      <c r="E144" s="29">
        <v>10</v>
      </c>
      <c r="F144" s="29">
        <v>9</v>
      </c>
      <c r="G144" s="29">
        <v>3.65</v>
      </c>
      <c r="H144" s="29">
        <v>5.94</v>
      </c>
      <c r="I144" s="29">
        <v>40</v>
      </c>
      <c r="J144" s="29">
        <v>4.1900000000000004</v>
      </c>
      <c r="K144" s="29">
        <v>1.2</v>
      </c>
      <c r="L144" s="29">
        <v>4670</v>
      </c>
      <c r="M144" s="29">
        <v>1</v>
      </c>
      <c r="N144" s="29">
        <v>7.5</v>
      </c>
      <c r="O144" s="29">
        <v>1</v>
      </c>
      <c r="P144" s="30">
        <f t="shared" si="5"/>
        <v>100</v>
      </c>
      <c r="Q144" s="29">
        <v>0</v>
      </c>
      <c r="R144" s="31" t="s">
        <v>258</v>
      </c>
      <c r="S144" s="31" t="s">
        <v>258</v>
      </c>
      <c r="T144" s="29" t="s">
        <v>258</v>
      </c>
      <c r="U144" s="10" t="s">
        <v>218</v>
      </c>
      <c r="V144" s="10" t="s">
        <v>179</v>
      </c>
      <c r="W144" s="10">
        <v>32</v>
      </c>
      <c r="X144" s="32" t="s">
        <v>103</v>
      </c>
      <c r="Y144" s="10">
        <v>6</v>
      </c>
      <c r="Z144" s="10">
        <v>0</v>
      </c>
      <c r="AB144" s="10" t="s">
        <v>136</v>
      </c>
      <c r="AC144" s="10" t="s">
        <v>219</v>
      </c>
      <c r="AD144" s="10" t="s">
        <v>220</v>
      </c>
      <c r="AE144" s="10">
        <v>10</v>
      </c>
      <c r="AF144" s="10" t="s">
        <v>137</v>
      </c>
      <c r="AU144" s="10">
        <v>12</v>
      </c>
      <c r="AV144" s="10" t="s">
        <v>136</v>
      </c>
      <c r="AW144" s="10" t="s">
        <v>136</v>
      </c>
      <c r="AX144" s="10">
        <v>2</v>
      </c>
      <c r="AY144" s="10">
        <v>5</v>
      </c>
      <c r="AZ144" s="10" t="s">
        <v>137</v>
      </c>
      <c r="BB144" s="10" t="s">
        <v>137</v>
      </c>
      <c r="BD144" s="10" t="s">
        <v>137</v>
      </c>
      <c r="BG144" s="10" t="s">
        <v>137</v>
      </c>
      <c r="BH144" s="10" t="s">
        <v>137</v>
      </c>
      <c r="BI144" s="10" t="s">
        <v>137</v>
      </c>
      <c r="BJ144" s="10" t="s">
        <v>137</v>
      </c>
      <c r="BK144" s="10" t="s">
        <v>136</v>
      </c>
      <c r="BL144" s="10" t="s">
        <v>137</v>
      </c>
      <c r="BM144" s="10" t="s">
        <v>137</v>
      </c>
      <c r="BP144" s="10" t="s">
        <v>137</v>
      </c>
      <c r="BT144" s="10" t="s">
        <v>137</v>
      </c>
      <c r="BW144" s="10">
        <v>2</v>
      </c>
      <c r="BX144" s="10" t="s">
        <v>137</v>
      </c>
      <c r="CA144" s="10" t="s">
        <v>136</v>
      </c>
      <c r="CB144" s="10">
        <v>1</v>
      </c>
      <c r="CC144" s="10" t="s">
        <v>136</v>
      </c>
      <c r="CD144" s="10">
        <v>1</v>
      </c>
      <c r="CE144" s="10" t="s">
        <v>136</v>
      </c>
      <c r="CF144" s="10">
        <v>1</v>
      </c>
      <c r="CG144" s="10" t="s">
        <v>137</v>
      </c>
      <c r="CI144" s="10" t="s">
        <v>136</v>
      </c>
      <c r="CJ144" s="10">
        <v>1</v>
      </c>
      <c r="CK144" s="10" t="s">
        <v>137</v>
      </c>
      <c r="CM144" s="10" t="s">
        <v>137</v>
      </c>
      <c r="CO144" s="10" t="s">
        <v>136</v>
      </c>
      <c r="CP144" s="10">
        <v>1</v>
      </c>
      <c r="CQ144" s="10" t="s">
        <v>137</v>
      </c>
      <c r="CS144" s="10" t="s">
        <v>137</v>
      </c>
      <c r="CU144" s="10" t="s">
        <v>136</v>
      </c>
      <c r="CV144" s="10">
        <v>4</v>
      </c>
      <c r="CW144" s="10" t="s">
        <v>136</v>
      </c>
      <c r="CX144" s="10">
        <v>5</v>
      </c>
      <c r="CY144" s="10" t="s">
        <v>136</v>
      </c>
      <c r="CZ144" s="10">
        <v>2</v>
      </c>
      <c r="DA144" s="10" t="s">
        <v>136</v>
      </c>
      <c r="DB144" s="10">
        <v>2</v>
      </c>
      <c r="DC144" s="10" t="s">
        <v>136</v>
      </c>
      <c r="DD144" s="10" t="s">
        <v>136</v>
      </c>
      <c r="DE144" s="10" t="s">
        <v>137</v>
      </c>
      <c r="DF144" s="10" t="s">
        <v>137</v>
      </c>
      <c r="DG144" s="10">
        <v>32</v>
      </c>
      <c r="DH144" s="10" t="s">
        <v>137</v>
      </c>
      <c r="DI144" s="10" t="s">
        <v>137</v>
      </c>
    </row>
    <row r="145" spans="1:113" s="10" customFormat="1" ht="17" x14ac:dyDescent="0.2">
      <c r="A145" s="28" t="s">
        <v>217</v>
      </c>
      <c r="B145" s="29" t="s">
        <v>136</v>
      </c>
      <c r="C145" s="29" t="s">
        <v>137</v>
      </c>
      <c r="D145" s="29" t="s">
        <v>270</v>
      </c>
      <c r="E145" s="29">
        <v>10</v>
      </c>
      <c r="F145" s="29">
        <v>9</v>
      </c>
      <c r="G145" s="29">
        <v>3.65</v>
      </c>
      <c r="H145" s="29">
        <v>5.94</v>
      </c>
      <c r="I145" s="29">
        <v>40</v>
      </c>
      <c r="J145" s="29">
        <v>4.1900000000000004</v>
      </c>
      <c r="K145" s="29">
        <v>1.2</v>
      </c>
      <c r="L145" s="29">
        <v>4670</v>
      </c>
      <c r="M145" s="29">
        <v>1</v>
      </c>
      <c r="N145" s="29">
        <v>7.5</v>
      </c>
      <c r="O145" s="29">
        <v>1</v>
      </c>
      <c r="P145" s="30">
        <f t="shared" si="5"/>
        <v>100</v>
      </c>
      <c r="Q145" s="29">
        <v>0</v>
      </c>
      <c r="R145" s="31" t="s">
        <v>258</v>
      </c>
      <c r="S145" s="31" t="s">
        <v>258</v>
      </c>
      <c r="T145" s="29" t="s">
        <v>258</v>
      </c>
      <c r="U145" s="10" t="s">
        <v>218</v>
      </c>
      <c r="V145" s="10" t="s">
        <v>179</v>
      </c>
      <c r="W145" s="10">
        <v>32</v>
      </c>
      <c r="X145" s="32" t="s">
        <v>103</v>
      </c>
      <c r="Y145" s="10">
        <v>6</v>
      </c>
      <c r="Z145" s="10">
        <v>0</v>
      </c>
      <c r="AB145" s="10" t="s">
        <v>136</v>
      </c>
      <c r="AC145" s="10" t="s">
        <v>219</v>
      </c>
      <c r="AD145" s="10" t="s">
        <v>220</v>
      </c>
      <c r="AE145" s="10">
        <v>10</v>
      </c>
      <c r="AF145" s="10" t="s">
        <v>137</v>
      </c>
      <c r="AU145" s="10">
        <v>12</v>
      </c>
      <c r="AV145" s="10" t="s">
        <v>136</v>
      </c>
      <c r="AW145" s="10" t="s">
        <v>136</v>
      </c>
      <c r="AX145" s="10">
        <v>2</v>
      </c>
      <c r="AY145" s="10">
        <v>5</v>
      </c>
      <c r="AZ145" s="10" t="s">
        <v>137</v>
      </c>
      <c r="BB145" s="10" t="s">
        <v>137</v>
      </c>
      <c r="BD145" s="10" t="s">
        <v>137</v>
      </c>
      <c r="BG145" s="10" t="s">
        <v>137</v>
      </c>
      <c r="BH145" s="10" t="s">
        <v>137</v>
      </c>
      <c r="BI145" s="10" t="s">
        <v>137</v>
      </c>
      <c r="BJ145" s="10" t="s">
        <v>137</v>
      </c>
      <c r="BK145" s="10" t="s">
        <v>136</v>
      </c>
      <c r="BL145" s="10" t="s">
        <v>137</v>
      </c>
      <c r="BM145" s="10" t="s">
        <v>137</v>
      </c>
      <c r="BP145" s="10" t="s">
        <v>137</v>
      </c>
      <c r="BT145" s="10" t="s">
        <v>137</v>
      </c>
      <c r="BW145" s="10">
        <v>2</v>
      </c>
      <c r="BX145" s="10" t="s">
        <v>137</v>
      </c>
      <c r="CA145" s="10" t="s">
        <v>136</v>
      </c>
      <c r="CB145" s="10">
        <v>1</v>
      </c>
      <c r="CC145" s="10" t="s">
        <v>136</v>
      </c>
      <c r="CD145" s="10">
        <v>1</v>
      </c>
      <c r="CE145" s="10" t="s">
        <v>136</v>
      </c>
      <c r="CF145" s="10">
        <v>1</v>
      </c>
      <c r="CG145" s="10" t="s">
        <v>137</v>
      </c>
      <c r="CI145" s="10" t="s">
        <v>136</v>
      </c>
      <c r="CJ145" s="10">
        <v>1</v>
      </c>
      <c r="CK145" s="10" t="s">
        <v>137</v>
      </c>
      <c r="CM145" s="10" t="s">
        <v>137</v>
      </c>
      <c r="CO145" s="10" t="s">
        <v>136</v>
      </c>
      <c r="CP145" s="10">
        <v>1</v>
      </c>
      <c r="CQ145" s="10" t="s">
        <v>137</v>
      </c>
      <c r="CS145" s="10" t="s">
        <v>137</v>
      </c>
      <c r="CU145" s="10" t="s">
        <v>136</v>
      </c>
      <c r="CV145" s="10">
        <v>4</v>
      </c>
      <c r="CW145" s="10" t="s">
        <v>136</v>
      </c>
      <c r="CX145" s="10">
        <v>5</v>
      </c>
      <c r="CY145" s="10" t="s">
        <v>136</v>
      </c>
      <c r="CZ145" s="10">
        <v>2</v>
      </c>
      <c r="DA145" s="10" t="s">
        <v>136</v>
      </c>
      <c r="DB145" s="10">
        <v>2</v>
      </c>
      <c r="DC145" s="10" t="s">
        <v>136</v>
      </c>
      <c r="DD145" s="10" t="s">
        <v>136</v>
      </c>
      <c r="DE145" s="10" t="s">
        <v>137</v>
      </c>
      <c r="DF145" s="10" t="s">
        <v>137</v>
      </c>
      <c r="DG145" s="10">
        <v>32</v>
      </c>
      <c r="DH145" s="10" t="s">
        <v>137</v>
      </c>
      <c r="DI145" s="10" t="s">
        <v>137</v>
      </c>
    </row>
    <row r="146" spans="1:113" s="10" customFormat="1" ht="17" x14ac:dyDescent="0.2">
      <c r="A146" s="28" t="s">
        <v>217</v>
      </c>
      <c r="B146" s="29" t="s">
        <v>137</v>
      </c>
      <c r="C146" s="29" t="s">
        <v>137</v>
      </c>
      <c r="D146" s="29" t="s">
        <v>270</v>
      </c>
      <c r="E146" s="29">
        <v>10</v>
      </c>
      <c r="F146" s="29">
        <v>9</v>
      </c>
      <c r="G146" s="29">
        <v>3.65</v>
      </c>
      <c r="H146" s="29">
        <v>5.94</v>
      </c>
      <c r="I146" s="29">
        <v>40</v>
      </c>
      <c r="J146" s="29">
        <v>4.1900000000000004</v>
      </c>
      <c r="K146" s="29">
        <v>1.2</v>
      </c>
      <c r="L146" s="29">
        <v>4670</v>
      </c>
      <c r="M146" s="29">
        <v>1</v>
      </c>
      <c r="N146" s="29">
        <v>7.5</v>
      </c>
      <c r="O146" s="29">
        <v>0</v>
      </c>
      <c r="P146" s="30">
        <f t="shared" si="5"/>
        <v>0</v>
      </c>
      <c r="Q146" s="29">
        <v>0</v>
      </c>
      <c r="R146" s="31" t="s">
        <v>258</v>
      </c>
      <c r="S146" s="31" t="s">
        <v>258</v>
      </c>
      <c r="T146" s="29" t="s">
        <v>258</v>
      </c>
      <c r="U146" s="10" t="s">
        <v>218</v>
      </c>
      <c r="V146" s="10" t="s">
        <v>179</v>
      </c>
      <c r="W146" s="10">
        <v>32</v>
      </c>
      <c r="X146" s="32" t="s">
        <v>103</v>
      </c>
      <c r="Y146" s="10">
        <v>6</v>
      </c>
      <c r="Z146" s="10">
        <v>0</v>
      </c>
      <c r="AB146" s="10" t="s">
        <v>136</v>
      </c>
      <c r="AC146" s="10" t="s">
        <v>219</v>
      </c>
      <c r="AD146" s="10" t="s">
        <v>220</v>
      </c>
      <c r="AE146" s="10">
        <v>10</v>
      </c>
      <c r="AF146" s="10" t="s">
        <v>137</v>
      </c>
      <c r="AU146" s="10">
        <v>12</v>
      </c>
      <c r="AV146" s="10" t="s">
        <v>136</v>
      </c>
      <c r="AW146" s="10" t="s">
        <v>136</v>
      </c>
      <c r="AX146" s="10">
        <v>2</v>
      </c>
      <c r="AY146" s="10">
        <v>5</v>
      </c>
      <c r="AZ146" s="10" t="s">
        <v>137</v>
      </c>
      <c r="BB146" s="10" t="s">
        <v>137</v>
      </c>
      <c r="BD146" s="10" t="s">
        <v>137</v>
      </c>
      <c r="BG146" s="10" t="s">
        <v>137</v>
      </c>
      <c r="BH146" s="10" t="s">
        <v>137</v>
      </c>
      <c r="BI146" s="10" t="s">
        <v>137</v>
      </c>
      <c r="BJ146" s="10" t="s">
        <v>137</v>
      </c>
      <c r="BK146" s="10" t="s">
        <v>136</v>
      </c>
      <c r="BL146" s="10" t="s">
        <v>137</v>
      </c>
      <c r="BM146" s="10" t="s">
        <v>137</v>
      </c>
      <c r="BP146" s="10" t="s">
        <v>137</v>
      </c>
      <c r="BT146" s="10" t="s">
        <v>137</v>
      </c>
      <c r="BW146" s="10">
        <v>2</v>
      </c>
      <c r="BX146" s="10" t="s">
        <v>137</v>
      </c>
      <c r="CA146" s="10" t="s">
        <v>136</v>
      </c>
      <c r="CB146" s="10">
        <v>1</v>
      </c>
      <c r="CC146" s="10" t="s">
        <v>136</v>
      </c>
      <c r="CD146" s="10">
        <v>1</v>
      </c>
      <c r="CE146" s="10" t="s">
        <v>136</v>
      </c>
      <c r="CF146" s="10">
        <v>1</v>
      </c>
      <c r="CG146" s="10" t="s">
        <v>137</v>
      </c>
      <c r="CI146" s="10" t="s">
        <v>136</v>
      </c>
      <c r="CJ146" s="10">
        <v>1</v>
      </c>
      <c r="CK146" s="10" t="s">
        <v>137</v>
      </c>
      <c r="CM146" s="10" t="s">
        <v>137</v>
      </c>
      <c r="CO146" s="10" t="s">
        <v>136</v>
      </c>
      <c r="CP146" s="10">
        <v>1</v>
      </c>
      <c r="CQ146" s="10" t="s">
        <v>137</v>
      </c>
      <c r="CS146" s="10" t="s">
        <v>137</v>
      </c>
      <c r="CU146" s="10" t="s">
        <v>136</v>
      </c>
      <c r="CV146" s="10">
        <v>4</v>
      </c>
      <c r="CW146" s="10" t="s">
        <v>136</v>
      </c>
      <c r="CX146" s="10">
        <v>5</v>
      </c>
      <c r="CY146" s="10" t="s">
        <v>136</v>
      </c>
      <c r="CZ146" s="10">
        <v>2</v>
      </c>
      <c r="DA146" s="10" t="s">
        <v>136</v>
      </c>
      <c r="DB146" s="10">
        <v>2</v>
      </c>
      <c r="DC146" s="10" t="s">
        <v>136</v>
      </c>
      <c r="DD146" s="10" t="s">
        <v>136</v>
      </c>
      <c r="DE146" s="10" t="s">
        <v>137</v>
      </c>
      <c r="DF146" s="10" t="s">
        <v>137</v>
      </c>
      <c r="DG146" s="10">
        <v>32</v>
      </c>
      <c r="DH146" s="10" t="s">
        <v>137</v>
      </c>
      <c r="DI146" s="10" t="s">
        <v>137</v>
      </c>
    </row>
    <row r="147" spans="1:113" s="10" customFormat="1" ht="17" x14ac:dyDescent="0.2">
      <c r="A147" s="28" t="s">
        <v>217</v>
      </c>
      <c r="B147" s="29" t="s">
        <v>137</v>
      </c>
      <c r="C147" s="29" t="s">
        <v>137</v>
      </c>
      <c r="D147" s="29" t="s">
        <v>270</v>
      </c>
      <c r="E147" s="29">
        <v>10</v>
      </c>
      <c r="F147" s="29">
        <v>9</v>
      </c>
      <c r="G147" s="29">
        <v>3.65</v>
      </c>
      <c r="H147" s="29">
        <v>5.94</v>
      </c>
      <c r="I147" s="29">
        <v>40</v>
      </c>
      <c r="J147" s="29">
        <v>4.1900000000000004</v>
      </c>
      <c r="K147" s="29">
        <v>1.2</v>
      </c>
      <c r="L147" s="29">
        <v>4670</v>
      </c>
      <c r="M147" s="29">
        <v>1</v>
      </c>
      <c r="N147" s="29">
        <v>7.5</v>
      </c>
      <c r="O147" s="29">
        <v>0</v>
      </c>
      <c r="P147" s="30">
        <f t="shared" si="5"/>
        <v>0</v>
      </c>
      <c r="Q147" s="29">
        <v>0</v>
      </c>
      <c r="R147" s="31" t="s">
        <v>258</v>
      </c>
      <c r="S147" s="31" t="s">
        <v>258</v>
      </c>
      <c r="T147" s="29" t="s">
        <v>258</v>
      </c>
      <c r="U147" s="10" t="s">
        <v>218</v>
      </c>
      <c r="V147" s="10" t="s">
        <v>179</v>
      </c>
      <c r="W147" s="10">
        <v>32</v>
      </c>
      <c r="X147" s="32" t="s">
        <v>103</v>
      </c>
      <c r="Y147" s="10">
        <v>6</v>
      </c>
      <c r="Z147" s="10">
        <v>0</v>
      </c>
      <c r="AB147" s="10" t="s">
        <v>136</v>
      </c>
      <c r="AC147" s="10" t="s">
        <v>219</v>
      </c>
      <c r="AD147" s="10" t="s">
        <v>220</v>
      </c>
      <c r="AE147" s="10">
        <v>10</v>
      </c>
      <c r="AF147" s="10" t="s">
        <v>137</v>
      </c>
      <c r="AU147" s="10">
        <v>12</v>
      </c>
      <c r="AV147" s="10" t="s">
        <v>136</v>
      </c>
      <c r="AW147" s="10" t="s">
        <v>136</v>
      </c>
      <c r="AX147" s="10">
        <v>2</v>
      </c>
      <c r="AY147" s="10">
        <v>5</v>
      </c>
      <c r="AZ147" s="10" t="s">
        <v>137</v>
      </c>
      <c r="BB147" s="10" t="s">
        <v>137</v>
      </c>
      <c r="BD147" s="10" t="s">
        <v>137</v>
      </c>
      <c r="BG147" s="10" t="s">
        <v>137</v>
      </c>
      <c r="BH147" s="10" t="s">
        <v>137</v>
      </c>
      <c r="BI147" s="10" t="s">
        <v>137</v>
      </c>
      <c r="BJ147" s="10" t="s">
        <v>137</v>
      </c>
      <c r="BK147" s="10" t="s">
        <v>136</v>
      </c>
      <c r="BL147" s="10" t="s">
        <v>137</v>
      </c>
      <c r="BM147" s="10" t="s">
        <v>137</v>
      </c>
      <c r="BP147" s="10" t="s">
        <v>137</v>
      </c>
      <c r="BT147" s="10" t="s">
        <v>137</v>
      </c>
      <c r="BW147" s="10">
        <v>2</v>
      </c>
      <c r="BX147" s="10" t="s">
        <v>137</v>
      </c>
      <c r="CA147" s="10" t="s">
        <v>136</v>
      </c>
      <c r="CB147" s="10">
        <v>1</v>
      </c>
      <c r="CC147" s="10" t="s">
        <v>136</v>
      </c>
      <c r="CD147" s="10">
        <v>1</v>
      </c>
      <c r="CE147" s="10" t="s">
        <v>136</v>
      </c>
      <c r="CF147" s="10">
        <v>1</v>
      </c>
      <c r="CG147" s="10" t="s">
        <v>137</v>
      </c>
      <c r="CI147" s="10" t="s">
        <v>136</v>
      </c>
      <c r="CJ147" s="10">
        <v>1</v>
      </c>
      <c r="CK147" s="10" t="s">
        <v>137</v>
      </c>
      <c r="CM147" s="10" t="s">
        <v>137</v>
      </c>
      <c r="CO147" s="10" t="s">
        <v>136</v>
      </c>
      <c r="CP147" s="10">
        <v>1</v>
      </c>
      <c r="CQ147" s="10" t="s">
        <v>137</v>
      </c>
      <c r="CS147" s="10" t="s">
        <v>137</v>
      </c>
      <c r="CU147" s="10" t="s">
        <v>136</v>
      </c>
      <c r="CV147" s="10">
        <v>4</v>
      </c>
      <c r="CW147" s="10" t="s">
        <v>136</v>
      </c>
      <c r="CX147" s="10">
        <v>5</v>
      </c>
      <c r="CY147" s="10" t="s">
        <v>136</v>
      </c>
      <c r="CZ147" s="10">
        <v>2</v>
      </c>
      <c r="DA147" s="10" t="s">
        <v>136</v>
      </c>
      <c r="DB147" s="10">
        <v>2</v>
      </c>
      <c r="DC147" s="10" t="s">
        <v>136</v>
      </c>
      <c r="DD147" s="10" t="s">
        <v>136</v>
      </c>
      <c r="DE147" s="10" t="s">
        <v>137</v>
      </c>
      <c r="DF147" s="10" t="s">
        <v>137</v>
      </c>
      <c r="DG147" s="10">
        <v>32</v>
      </c>
      <c r="DH147" s="10" t="s">
        <v>137</v>
      </c>
      <c r="DI147" s="10" t="s">
        <v>137</v>
      </c>
    </row>
    <row r="148" spans="1:113" s="99" customFormat="1" ht="17" x14ac:dyDescent="0.2">
      <c r="A148" s="95" t="s">
        <v>221</v>
      </c>
      <c r="B148" s="96" t="s">
        <v>136</v>
      </c>
      <c r="C148" s="96" t="s">
        <v>136</v>
      </c>
      <c r="D148" s="96" t="s">
        <v>271</v>
      </c>
      <c r="E148" s="96">
        <v>6</v>
      </c>
      <c r="F148" s="96">
        <v>5</v>
      </c>
      <c r="G148" s="96">
        <v>6.7</v>
      </c>
      <c r="H148" s="96">
        <v>4.9000000000000004</v>
      </c>
      <c r="I148" s="96">
        <v>55</v>
      </c>
      <c r="J148" s="96">
        <v>1.3</v>
      </c>
      <c r="K148" s="96">
        <v>1.1000000000000001</v>
      </c>
      <c r="L148" s="96">
        <v>3100</v>
      </c>
      <c r="M148" s="96">
        <v>1</v>
      </c>
      <c r="N148" s="96">
        <v>8.5</v>
      </c>
      <c r="O148" s="96">
        <v>1</v>
      </c>
      <c r="P148" s="97">
        <f t="shared" si="5"/>
        <v>100</v>
      </c>
      <c r="Q148" s="96">
        <v>1</v>
      </c>
      <c r="R148" s="98" t="s">
        <v>258</v>
      </c>
      <c r="S148" s="98" t="s">
        <v>258</v>
      </c>
      <c r="T148" s="96" t="s">
        <v>258</v>
      </c>
      <c r="U148" s="99" t="s">
        <v>222</v>
      </c>
      <c r="V148" s="99" t="s">
        <v>179</v>
      </c>
      <c r="W148" s="99">
        <v>40</v>
      </c>
      <c r="X148" s="100" t="s">
        <v>103</v>
      </c>
      <c r="Y148" s="99">
        <v>8</v>
      </c>
      <c r="Z148" s="99">
        <v>6</v>
      </c>
      <c r="AB148" s="99" t="s">
        <v>136</v>
      </c>
      <c r="AC148" s="99" t="s">
        <v>223</v>
      </c>
      <c r="AD148" s="99" t="s">
        <v>225</v>
      </c>
      <c r="AE148" s="99">
        <v>13</v>
      </c>
      <c r="AF148" s="99" t="s">
        <v>136</v>
      </c>
      <c r="AS148" s="99" t="s">
        <v>224</v>
      </c>
      <c r="AT148" s="99">
        <v>3</v>
      </c>
      <c r="AU148" s="99">
        <v>14</v>
      </c>
      <c r="AV148" s="99" t="s">
        <v>136</v>
      </c>
      <c r="AW148" s="99" t="s">
        <v>136</v>
      </c>
      <c r="AX148" s="99">
        <v>2</v>
      </c>
      <c r="AY148" s="99">
        <v>7</v>
      </c>
      <c r="AZ148" s="99" t="s">
        <v>136</v>
      </c>
      <c r="BA148" s="99">
        <v>2</v>
      </c>
      <c r="BB148" s="99" t="s">
        <v>137</v>
      </c>
      <c r="BD148" s="99" t="s">
        <v>137</v>
      </c>
      <c r="BG148" s="99" t="s">
        <v>136</v>
      </c>
      <c r="BH148" s="99" t="s">
        <v>137</v>
      </c>
      <c r="BI148" s="99" t="s">
        <v>137</v>
      </c>
      <c r="BJ148" s="99" t="s">
        <v>137</v>
      </c>
      <c r="BK148" s="99" t="s">
        <v>137</v>
      </c>
      <c r="BL148" s="99" t="s">
        <v>137</v>
      </c>
      <c r="BM148" s="99" t="s">
        <v>137</v>
      </c>
      <c r="BP148" s="99" t="s">
        <v>137</v>
      </c>
      <c r="BT148" s="99" t="s">
        <v>137</v>
      </c>
      <c r="BW148" s="99">
        <v>1</v>
      </c>
      <c r="BX148" s="99" t="s">
        <v>137</v>
      </c>
      <c r="CA148" s="99" t="s">
        <v>136</v>
      </c>
      <c r="CB148" s="99">
        <v>1</v>
      </c>
      <c r="CC148" s="99" t="s">
        <v>136</v>
      </c>
      <c r="CD148" s="99">
        <v>1</v>
      </c>
      <c r="CE148" s="99" t="s">
        <v>137</v>
      </c>
      <c r="CG148" s="99" t="s">
        <v>136</v>
      </c>
      <c r="CH148" s="99">
        <v>4</v>
      </c>
      <c r="CI148" s="99" t="s">
        <v>136</v>
      </c>
      <c r="CJ148" s="99">
        <v>1</v>
      </c>
      <c r="CK148" s="99" t="s">
        <v>137</v>
      </c>
      <c r="CM148" s="99" t="s">
        <v>137</v>
      </c>
      <c r="CO148" s="99" t="s">
        <v>137</v>
      </c>
      <c r="CQ148" s="99" t="s">
        <v>136</v>
      </c>
      <c r="CR148" s="99">
        <v>1</v>
      </c>
      <c r="CS148" s="99" t="s">
        <v>137</v>
      </c>
      <c r="CU148" s="99" t="s">
        <v>136</v>
      </c>
      <c r="CV148" s="99">
        <v>5</v>
      </c>
      <c r="CW148" s="99" t="s">
        <v>136</v>
      </c>
      <c r="CX148" s="99">
        <v>4</v>
      </c>
      <c r="CY148" s="99" t="s">
        <v>136</v>
      </c>
      <c r="CZ148" s="99">
        <v>1</v>
      </c>
      <c r="DA148" s="99" t="s">
        <v>136</v>
      </c>
      <c r="DB148" s="99">
        <v>2</v>
      </c>
      <c r="DC148" s="99" t="s">
        <v>136</v>
      </c>
      <c r="DD148" s="99" t="s">
        <v>136</v>
      </c>
      <c r="DE148" s="99" t="s">
        <v>137</v>
      </c>
      <c r="DF148" s="99" t="s">
        <v>136</v>
      </c>
      <c r="DG148" s="99">
        <v>37</v>
      </c>
      <c r="DH148" s="99" t="s">
        <v>137</v>
      </c>
      <c r="DI148" s="99" t="s">
        <v>137</v>
      </c>
    </row>
    <row r="149" spans="1:113" s="99" customFormat="1" ht="17" x14ac:dyDescent="0.2">
      <c r="A149" s="95" t="s">
        <v>221</v>
      </c>
      <c r="B149" s="96" t="s">
        <v>136</v>
      </c>
      <c r="C149" s="96" t="s">
        <v>136</v>
      </c>
      <c r="D149" s="96" t="s">
        <v>271</v>
      </c>
      <c r="E149" s="96">
        <v>6</v>
      </c>
      <c r="F149" s="96">
        <v>5</v>
      </c>
      <c r="G149" s="96">
        <v>6.7</v>
      </c>
      <c r="H149" s="96">
        <v>4.9000000000000004</v>
      </c>
      <c r="I149" s="96">
        <v>55</v>
      </c>
      <c r="J149" s="96">
        <v>1.3</v>
      </c>
      <c r="K149" s="96">
        <v>1.1000000000000001</v>
      </c>
      <c r="L149" s="96">
        <v>3100</v>
      </c>
      <c r="M149" s="96">
        <v>1</v>
      </c>
      <c r="N149" s="96">
        <v>8.5</v>
      </c>
      <c r="O149" s="96">
        <v>1</v>
      </c>
      <c r="P149" s="97">
        <f t="shared" si="5"/>
        <v>100</v>
      </c>
      <c r="Q149" s="96">
        <v>1</v>
      </c>
      <c r="R149" s="98" t="s">
        <v>258</v>
      </c>
      <c r="S149" s="98" t="s">
        <v>258</v>
      </c>
      <c r="T149" s="96" t="s">
        <v>258</v>
      </c>
      <c r="U149" s="99" t="s">
        <v>222</v>
      </c>
      <c r="V149" s="99" t="s">
        <v>179</v>
      </c>
      <c r="W149" s="99">
        <v>40</v>
      </c>
      <c r="X149" s="100" t="s">
        <v>103</v>
      </c>
      <c r="Y149" s="99">
        <v>8</v>
      </c>
      <c r="Z149" s="99">
        <v>6</v>
      </c>
      <c r="AB149" s="99" t="s">
        <v>136</v>
      </c>
      <c r="AC149" s="99" t="s">
        <v>223</v>
      </c>
      <c r="AD149" s="99" t="s">
        <v>225</v>
      </c>
      <c r="AE149" s="99">
        <v>13</v>
      </c>
      <c r="AF149" s="99" t="s">
        <v>136</v>
      </c>
      <c r="AS149" s="99" t="s">
        <v>224</v>
      </c>
      <c r="AT149" s="99">
        <v>3</v>
      </c>
      <c r="AU149" s="99">
        <v>14</v>
      </c>
      <c r="AV149" s="99" t="s">
        <v>136</v>
      </c>
      <c r="AW149" s="99" t="s">
        <v>136</v>
      </c>
      <c r="AX149" s="99">
        <v>2</v>
      </c>
      <c r="AY149" s="99">
        <v>7</v>
      </c>
      <c r="AZ149" s="99" t="s">
        <v>136</v>
      </c>
      <c r="BA149" s="99">
        <v>2</v>
      </c>
      <c r="BB149" s="99" t="s">
        <v>137</v>
      </c>
      <c r="BD149" s="99" t="s">
        <v>137</v>
      </c>
      <c r="BG149" s="99" t="s">
        <v>136</v>
      </c>
      <c r="BH149" s="99" t="s">
        <v>137</v>
      </c>
      <c r="BI149" s="99" t="s">
        <v>137</v>
      </c>
      <c r="BJ149" s="99" t="s">
        <v>137</v>
      </c>
      <c r="BK149" s="99" t="s">
        <v>137</v>
      </c>
      <c r="BL149" s="99" t="s">
        <v>137</v>
      </c>
      <c r="BM149" s="99" t="s">
        <v>137</v>
      </c>
      <c r="BP149" s="99" t="s">
        <v>137</v>
      </c>
      <c r="BT149" s="99" t="s">
        <v>137</v>
      </c>
      <c r="BW149" s="99">
        <v>1</v>
      </c>
      <c r="BX149" s="99" t="s">
        <v>137</v>
      </c>
      <c r="CA149" s="99" t="s">
        <v>136</v>
      </c>
      <c r="CB149" s="99">
        <v>1</v>
      </c>
      <c r="CC149" s="99" t="s">
        <v>136</v>
      </c>
      <c r="CD149" s="99">
        <v>1</v>
      </c>
      <c r="CE149" s="99" t="s">
        <v>137</v>
      </c>
      <c r="CG149" s="99" t="s">
        <v>136</v>
      </c>
      <c r="CH149" s="99">
        <v>4</v>
      </c>
      <c r="CI149" s="99" t="s">
        <v>136</v>
      </c>
      <c r="CJ149" s="99">
        <v>1</v>
      </c>
      <c r="CK149" s="99" t="s">
        <v>137</v>
      </c>
      <c r="CM149" s="99" t="s">
        <v>137</v>
      </c>
      <c r="CO149" s="99" t="s">
        <v>137</v>
      </c>
      <c r="CQ149" s="99" t="s">
        <v>136</v>
      </c>
      <c r="CR149" s="99">
        <v>1</v>
      </c>
      <c r="CS149" s="99" t="s">
        <v>137</v>
      </c>
      <c r="CU149" s="99" t="s">
        <v>136</v>
      </c>
      <c r="CV149" s="99">
        <v>5</v>
      </c>
      <c r="CW149" s="99" t="s">
        <v>136</v>
      </c>
      <c r="CX149" s="99">
        <v>4</v>
      </c>
      <c r="CY149" s="99" t="s">
        <v>136</v>
      </c>
      <c r="CZ149" s="99">
        <v>1</v>
      </c>
      <c r="DA149" s="99" t="s">
        <v>136</v>
      </c>
      <c r="DB149" s="99">
        <v>2</v>
      </c>
      <c r="DC149" s="99" t="s">
        <v>136</v>
      </c>
      <c r="DD149" s="99" t="s">
        <v>136</v>
      </c>
      <c r="DE149" s="99" t="s">
        <v>137</v>
      </c>
      <c r="DF149" s="99" t="s">
        <v>136</v>
      </c>
      <c r="DG149" s="99">
        <v>37</v>
      </c>
      <c r="DH149" s="99" t="s">
        <v>137</v>
      </c>
      <c r="DI149" s="99" t="s">
        <v>137</v>
      </c>
    </row>
    <row r="150" spans="1:113" s="99" customFormat="1" ht="17" x14ac:dyDescent="0.2">
      <c r="A150" s="95" t="s">
        <v>221</v>
      </c>
      <c r="B150" s="96" t="s">
        <v>136</v>
      </c>
      <c r="C150" s="96" t="s">
        <v>137</v>
      </c>
      <c r="D150" s="96" t="s">
        <v>271</v>
      </c>
      <c r="E150" s="96">
        <v>6</v>
      </c>
      <c r="F150" s="96">
        <v>5</v>
      </c>
      <c r="G150" s="96">
        <v>6.7</v>
      </c>
      <c r="H150" s="96">
        <v>4.9000000000000004</v>
      </c>
      <c r="I150" s="96">
        <v>55</v>
      </c>
      <c r="J150" s="96">
        <v>1.3</v>
      </c>
      <c r="K150" s="96">
        <v>1.1000000000000001</v>
      </c>
      <c r="L150" s="96">
        <v>3100</v>
      </c>
      <c r="M150" s="96">
        <v>1</v>
      </c>
      <c r="N150" s="96">
        <v>8.5</v>
      </c>
      <c r="O150" s="96">
        <v>1</v>
      </c>
      <c r="P150" s="97">
        <f t="shared" si="5"/>
        <v>100</v>
      </c>
      <c r="Q150" s="96">
        <v>0</v>
      </c>
      <c r="R150" s="98" t="s">
        <v>258</v>
      </c>
      <c r="S150" s="98" t="s">
        <v>258</v>
      </c>
      <c r="T150" s="96" t="s">
        <v>258</v>
      </c>
      <c r="U150" s="99" t="s">
        <v>222</v>
      </c>
      <c r="V150" s="99" t="s">
        <v>179</v>
      </c>
      <c r="W150" s="99">
        <v>40</v>
      </c>
      <c r="X150" s="100" t="s">
        <v>103</v>
      </c>
      <c r="Y150" s="99">
        <v>8</v>
      </c>
      <c r="Z150" s="99">
        <v>6</v>
      </c>
      <c r="AB150" s="99" t="s">
        <v>136</v>
      </c>
      <c r="AC150" s="99" t="s">
        <v>223</v>
      </c>
      <c r="AD150" s="99" t="s">
        <v>225</v>
      </c>
      <c r="AE150" s="99">
        <v>13</v>
      </c>
      <c r="AF150" s="99" t="s">
        <v>136</v>
      </c>
      <c r="AS150" s="99" t="s">
        <v>224</v>
      </c>
      <c r="AT150" s="99">
        <v>3</v>
      </c>
      <c r="AU150" s="99">
        <v>14</v>
      </c>
      <c r="AV150" s="99" t="s">
        <v>136</v>
      </c>
      <c r="AW150" s="99" t="s">
        <v>136</v>
      </c>
      <c r="AX150" s="99">
        <v>2</v>
      </c>
      <c r="AY150" s="99">
        <v>7</v>
      </c>
      <c r="AZ150" s="99" t="s">
        <v>136</v>
      </c>
      <c r="BA150" s="99">
        <v>2</v>
      </c>
      <c r="BB150" s="99" t="s">
        <v>137</v>
      </c>
      <c r="BD150" s="99" t="s">
        <v>137</v>
      </c>
      <c r="BG150" s="99" t="s">
        <v>136</v>
      </c>
      <c r="BH150" s="99" t="s">
        <v>137</v>
      </c>
      <c r="BI150" s="99" t="s">
        <v>137</v>
      </c>
      <c r="BJ150" s="99" t="s">
        <v>137</v>
      </c>
      <c r="BK150" s="99" t="s">
        <v>137</v>
      </c>
      <c r="BL150" s="99" t="s">
        <v>137</v>
      </c>
      <c r="BM150" s="99" t="s">
        <v>137</v>
      </c>
      <c r="BP150" s="99" t="s">
        <v>137</v>
      </c>
      <c r="BT150" s="99" t="s">
        <v>137</v>
      </c>
      <c r="BW150" s="99">
        <v>1</v>
      </c>
      <c r="BX150" s="99" t="s">
        <v>137</v>
      </c>
      <c r="CA150" s="99" t="s">
        <v>136</v>
      </c>
      <c r="CB150" s="99">
        <v>1</v>
      </c>
      <c r="CC150" s="99" t="s">
        <v>136</v>
      </c>
      <c r="CD150" s="99">
        <v>1</v>
      </c>
      <c r="CE150" s="99" t="s">
        <v>137</v>
      </c>
      <c r="CG150" s="99" t="s">
        <v>136</v>
      </c>
      <c r="CH150" s="99">
        <v>4</v>
      </c>
      <c r="CI150" s="99" t="s">
        <v>136</v>
      </c>
      <c r="CJ150" s="99">
        <v>1</v>
      </c>
      <c r="CK150" s="99" t="s">
        <v>137</v>
      </c>
      <c r="CM150" s="99" t="s">
        <v>137</v>
      </c>
      <c r="CO150" s="99" t="s">
        <v>137</v>
      </c>
      <c r="CQ150" s="99" t="s">
        <v>136</v>
      </c>
      <c r="CR150" s="99">
        <v>1</v>
      </c>
      <c r="CS150" s="99" t="s">
        <v>137</v>
      </c>
      <c r="CU150" s="99" t="s">
        <v>136</v>
      </c>
      <c r="CV150" s="99">
        <v>5</v>
      </c>
      <c r="CW150" s="99" t="s">
        <v>136</v>
      </c>
      <c r="CX150" s="99">
        <v>4</v>
      </c>
      <c r="CY150" s="99" t="s">
        <v>136</v>
      </c>
      <c r="CZ150" s="99">
        <v>1</v>
      </c>
      <c r="DA150" s="99" t="s">
        <v>136</v>
      </c>
      <c r="DB150" s="99">
        <v>2</v>
      </c>
      <c r="DC150" s="99" t="s">
        <v>136</v>
      </c>
      <c r="DD150" s="99" t="s">
        <v>136</v>
      </c>
      <c r="DE150" s="99" t="s">
        <v>137</v>
      </c>
      <c r="DF150" s="99" t="s">
        <v>136</v>
      </c>
      <c r="DG150" s="99">
        <v>37</v>
      </c>
      <c r="DH150" s="99" t="s">
        <v>137</v>
      </c>
      <c r="DI150" s="99" t="s">
        <v>137</v>
      </c>
    </row>
    <row r="151" spans="1:113" s="99" customFormat="1" ht="17" x14ac:dyDescent="0.2">
      <c r="A151" s="95" t="s">
        <v>221</v>
      </c>
      <c r="B151" s="96" t="s">
        <v>136</v>
      </c>
      <c r="C151" s="96" t="s">
        <v>137</v>
      </c>
      <c r="D151" s="96" t="s">
        <v>271</v>
      </c>
      <c r="E151" s="96">
        <v>6</v>
      </c>
      <c r="F151" s="96">
        <v>5</v>
      </c>
      <c r="G151" s="96">
        <v>6.7</v>
      </c>
      <c r="H151" s="96">
        <v>4.9000000000000004</v>
      </c>
      <c r="I151" s="96">
        <v>55</v>
      </c>
      <c r="J151" s="96">
        <v>1.3</v>
      </c>
      <c r="K151" s="96">
        <v>1.1000000000000001</v>
      </c>
      <c r="L151" s="96">
        <v>3100</v>
      </c>
      <c r="M151" s="96">
        <v>1</v>
      </c>
      <c r="N151" s="96">
        <v>8.5</v>
      </c>
      <c r="O151" s="96">
        <v>1</v>
      </c>
      <c r="P151" s="97">
        <f t="shared" si="5"/>
        <v>100</v>
      </c>
      <c r="Q151" s="96">
        <v>0</v>
      </c>
      <c r="R151" s="98" t="s">
        <v>258</v>
      </c>
      <c r="S151" s="98" t="s">
        <v>258</v>
      </c>
      <c r="T151" s="96" t="s">
        <v>258</v>
      </c>
      <c r="U151" s="99" t="s">
        <v>222</v>
      </c>
      <c r="V151" s="99" t="s">
        <v>179</v>
      </c>
      <c r="W151" s="99">
        <v>40</v>
      </c>
      <c r="X151" s="100" t="s">
        <v>103</v>
      </c>
      <c r="Y151" s="99">
        <v>8</v>
      </c>
      <c r="Z151" s="99">
        <v>6</v>
      </c>
      <c r="AB151" s="99" t="s">
        <v>136</v>
      </c>
      <c r="AC151" s="99" t="s">
        <v>223</v>
      </c>
      <c r="AD151" s="99" t="s">
        <v>225</v>
      </c>
      <c r="AE151" s="99">
        <v>13</v>
      </c>
      <c r="AF151" s="99" t="s">
        <v>136</v>
      </c>
      <c r="AS151" s="99" t="s">
        <v>224</v>
      </c>
      <c r="AT151" s="99">
        <v>3</v>
      </c>
      <c r="AU151" s="99">
        <v>14</v>
      </c>
      <c r="AV151" s="99" t="s">
        <v>136</v>
      </c>
      <c r="AW151" s="99" t="s">
        <v>136</v>
      </c>
      <c r="AX151" s="99">
        <v>2</v>
      </c>
      <c r="AY151" s="99">
        <v>7</v>
      </c>
      <c r="AZ151" s="99" t="s">
        <v>136</v>
      </c>
      <c r="BA151" s="99">
        <v>2</v>
      </c>
      <c r="BB151" s="99" t="s">
        <v>137</v>
      </c>
      <c r="BD151" s="99" t="s">
        <v>137</v>
      </c>
      <c r="BG151" s="99" t="s">
        <v>136</v>
      </c>
      <c r="BH151" s="99" t="s">
        <v>137</v>
      </c>
      <c r="BI151" s="99" t="s">
        <v>137</v>
      </c>
      <c r="BJ151" s="99" t="s">
        <v>137</v>
      </c>
      <c r="BK151" s="99" t="s">
        <v>137</v>
      </c>
      <c r="BL151" s="99" t="s">
        <v>137</v>
      </c>
      <c r="BM151" s="99" t="s">
        <v>137</v>
      </c>
      <c r="BP151" s="99" t="s">
        <v>137</v>
      </c>
      <c r="BT151" s="99" t="s">
        <v>137</v>
      </c>
      <c r="BW151" s="99">
        <v>1</v>
      </c>
      <c r="BX151" s="99" t="s">
        <v>137</v>
      </c>
      <c r="CA151" s="99" t="s">
        <v>136</v>
      </c>
      <c r="CB151" s="99">
        <v>1</v>
      </c>
      <c r="CC151" s="99" t="s">
        <v>136</v>
      </c>
      <c r="CD151" s="99">
        <v>1</v>
      </c>
      <c r="CE151" s="99" t="s">
        <v>137</v>
      </c>
      <c r="CG151" s="99" t="s">
        <v>136</v>
      </c>
      <c r="CH151" s="99">
        <v>4</v>
      </c>
      <c r="CI151" s="99" t="s">
        <v>136</v>
      </c>
      <c r="CJ151" s="99">
        <v>1</v>
      </c>
      <c r="CK151" s="99" t="s">
        <v>137</v>
      </c>
      <c r="CM151" s="99" t="s">
        <v>137</v>
      </c>
      <c r="CO151" s="99" t="s">
        <v>137</v>
      </c>
      <c r="CQ151" s="99" t="s">
        <v>136</v>
      </c>
      <c r="CR151" s="99">
        <v>1</v>
      </c>
      <c r="CS151" s="99" t="s">
        <v>137</v>
      </c>
      <c r="CU151" s="99" t="s">
        <v>136</v>
      </c>
      <c r="CV151" s="99">
        <v>5</v>
      </c>
      <c r="CW151" s="99" t="s">
        <v>136</v>
      </c>
      <c r="CX151" s="99">
        <v>4</v>
      </c>
      <c r="CY151" s="99" t="s">
        <v>136</v>
      </c>
      <c r="CZ151" s="99">
        <v>1</v>
      </c>
      <c r="DA151" s="99" t="s">
        <v>136</v>
      </c>
      <c r="DB151" s="99">
        <v>2</v>
      </c>
      <c r="DC151" s="99" t="s">
        <v>136</v>
      </c>
      <c r="DD151" s="99" t="s">
        <v>136</v>
      </c>
      <c r="DE151" s="99" t="s">
        <v>137</v>
      </c>
      <c r="DF151" s="99" t="s">
        <v>136</v>
      </c>
      <c r="DG151" s="99">
        <v>37</v>
      </c>
      <c r="DH151" s="99" t="s">
        <v>137</v>
      </c>
      <c r="DI151" s="99" t="s">
        <v>137</v>
      </c>
    </row>
    <row r="152" spans="1:113" s="99" customFormat="1" ht="17" x14ac:dyDescent="0.2">
      <c r="A152" s="95" t="s">
        <v>221</v>
      </c>
      <c r="B152" s="96" t="s">
        <v>136</v>
      </c>
      <c r="C152" s="96" t="s">
        <v>137</v>
      </c>
      <c r="D152" s="96" t="s">
        <v>271</v>
      </c>
      <c r="E152" s="96">
        <v>6</v>
      </c>
      <c r="F152" s="96">
        <v>5</v>
      </c>
      <c r="G152" s="96">
        <v>6.7</v>
      </c>
      <c r="H152" s="96">
        <v>4.9000000000000004</v>
      </c>
      <c r="I152" s="96">
        <v>55</v>
      </c>
      <c r="J152" s="96">
        <v>1.3</v>
      </c>
      <c r="K152" s="96">
        <v>1.1000000000000001</v>
      </c>
      <c r="L152" s="96">
        <v>3100</v>
      </c>
      <c r="M152" s="96">
        <v>1</v>
      </c>
      <c r="N152" s="96">
        <v>8.5</v>
      </c>
      <c r="O152" s="96">
        <v>1</v>
      </c>
      <c r="P152" s="97">
        <f t="shared" si="5"/>
        <v>100</v>
      </c>
      <c r="Q152" s="96">
        <v>0</v>
      </c>
      <c r="R152" s="98" t="s">
        <v>258</v>
      </c>
      <c r="S152" s="98" t="s">
        <v>258</v>
      </c>
      <c r="T152" s="96" t="s">
        <v>258</v>
      </c>
      <c r="U152" s="99" t="s">
        <v>222</v>
      </c>
      <c r="V152" s="99" t="s">
        <v>179</v>
      </c>
      <c r="W152" s="99">
        <v>40</v>
      </c>
      <c r="X152" s="100" t="s">
        <v>103</v>
      </c>
      <c r="Y152" s="99">
        <v>8</v>
      </c>
      <c r="Z152" s="99">
        <v>6</v>
      </c>
      <c r="AB152" s="99" t="s">
        <v>136</v>
      </c>
      <c r="AC152" s="99" t="s">
        <v>223</v>
      </c>
      <c r="AD152" s="99" t="s">
        <v>225</v>
      </c>
      <c r="AE152" s="99">
        <v>13</v>
      </c>
      <c r="AF152" s="99" t="s">
        <v>136</v>
      </c>
      <c r="AS152" s="99" t="s">
        <v>224</v>
      </c>
      <c r="AT152" s="99">
        <v>3</v>
      </c>
      <c r="AU152" s="99">
        <v>14</v>
      </c>
      <c r="AV152" s="99" t="s">
        <v>136</v>
      </c>
      <c r="AW152" s="99" t="s">
        <v>136</v>
      </c>
      <c r="AX152" s="99">
        <v>2</v>
      </c>
      <c r="AY152" s="99">
        <v>7</v>
      </c>
      <c r="AZ152" s="99" t="s">
        <v>136</v>
      </c>
      <c r="BA152" s="99">
        <v>2</v>
      </c>
      <c r="BB152" s="99" t="s">
        <v>137</v>
      </c>
      <c r="BD152" s="99" t="s">
        <v>137</v>
      </c>
      <c r="BG152" s="99" t="s">
        <v>136</v>
      </c>
      <c r="BH152" s="99" t="s">
        <v>137</v>
      </c>
      <c r="BI152" s="99" t="s">
        <v>137</v>
      </c>
      <c r="BJ152" s="99" t="s">
        <v>137</v>
      </c>
      <c r="BK152" s="99" t="s">
        <v>137</v>
      </c>
      <c r="BL152" s="99" t="s">
        <v>137</v>
      </c>
      <c r="BM152" s="99" t="s">
        <v>137</v>
      </c>
      <c r="BP152" s="99" t="s">
        <v>137</v>
      </c>
      <c r="BT152" s="99" t="s">
        <v>137</v>
      </c>
      <c r="BW152" s="99">
        <v>1</v>
      </c>
      <c r="BX152" s="99" t="s">
        <v>137</v>
      </c>
      <c r="CA152" s="99" t="s">
        <v>136</v>
      </c>
      <c r="CB152" s="99">
        <v>1</v>
      </c>
      <c r="CC152" s="99" t="s">
        <v>136</v>
      </c>
      <c r="CD152" s="99">
        <v>1</v>
      </c>
      <c r="CE152" s="99" t="s">
        <v>137</v>
      </c>
      <c r="CG152" s="99" t="s">
        <v>136</v>
      </c>
      <c r="CH152" s="99">
        <v>4</v>
      </c>
      <c r="CI152" s="99" t="s">
        <v>136</v>
      </c>
      <c r="CJ152" s="99">
        <v>1</v>
      </c>
      <c r="CK152" s="99" t="s">
        <v>137</v>
      </c>
      <c r="CM152" s="99" t="s">
        <v>137</v>
      </c>
      <c r="CO152" s="99" t="s">
        <v>137</v>
      </c>
      <c r="CQ152" s="99" t="s">
        <v>136</v>
      </c>
      <c r="CR152" s="99">
        <v>1</v>
      </c>
      <c r="CS152" s="99" t="s">
        <v>137</v>
      </c>
      <c r="CU152" s="99" t="s">
        <v>136</v>
      </c>
      <c r="CV152" s="99">
        <v>5</v>
      </c>
      <c r="CW152" s="99" t="s">
        <v>136</v>
      </c>
      <c r="CX152" s="99">
        <v>4</v>
      </c>
      <c r="CY152" s="99" t="s">
        <v>136</v>
      </c>
      <c r="CZ152" s="99">
        <v>1</v>
      </c>
      <c r="DA152" s="99" t="s">
        <v>136</v>
      </c>
      <c r="DB152" s="99">
        <v>2</v>
      </c>
      <c r="DC152" s="99" t="s">
        <v>136</v>
      </c>
      <c r="DD152" s="99" t="s">
        <v>136</v>
      </c>
      <c r="DE152" s="99" t="s">
        <v>137</v>
      </c>
      <c r="DF152" s="99" t="s">
        <v>136</v>
      </c>
      <c r="DG152" s="99">
        <v>37</v>
      </c>
      <c r="DH152" s="99" t="s">
        <v>137</v>
      </c>
      <c r="DI152" s="99" t="s">
        <v>137</v>
      </c>
    </row>
    <row r="153" spans="1:113" s="69" customFormat="1" ht="17" x14ac:dyDescent="0.2">
      <c r="A153" s="65" t="s">
        <v>226</v>
      </c>
      <c r="B153" s="66" t="s">
        <v>136</v>
      </c>
      <c r="C153" s="66" t="s">
        <v>136</v>
      </c>
      <c r="D153" s="66" t="s">
        <v>272</v>
      </c>
      <c r="E153" s="66">
        <v>5</v>
      </c>
      <c r="F153" s="66">
        <v>4</v>
      </c>
      <c r="G153" s="66">
        <v>5.91</v>
      </c>
      <c r="H153" s="66">
        <v>3.92</v>
      </c>
      <c r="I153" s="66">
        <v>70</v>
      </c>
      <c r="J153" s="66">
        <v>1.35</v>
      </c>
      <c r="K153" s="66">
        <v>0.9</v>
      </c>
      <c r="L153" s="66">
        <v>4689</v>
      </c>
      <c r="M153" s="66">
        <v>1</v>
      </c>
      <c r="N153" s="66">
        <v>7</v>
      </c>
      <c r="O153" s="66">
        <v>1</v>
      </c>
      <c r="P153" s="67">
        <f t="shared" si="5"/>
        <v>100</v>
      </c>
      <c r="Q153" s="66">
        <v>1</v>
      </c>
      <c r="R153" s="68" t="s">
        <v>259</v>
      </c>
      <c r="S153" s="68" t="s">
        <v>258</v>
      </c>
      <c r="T153" s="66" t="s">
        <v>267</v>
      </c>
      <c r="U153" s="69" t="s">
        <v>227</v>
      </c>
      <c r="V153" s="69" t="s">
        <v>183</v>
      </c>
      <c r="W153" s="69">
        <v>37</v>
      </c>
      <c r="X153" s="70" t="s">
        <v>103</v>
      </c>
      <c r="Y153" s="69">
        <v>10</v>
      </c>
      <c r="Z153" s="69">
        <v>6</v>
      </c>
      <c r="AB153" s="69" t="s">
        <v>137</v>
      </c>
      <c r="AC153" s="69" t="s">
        <v>115</v>
      </c>
      <c r="AF153" s="69" t="s">
        <v>137</v>
      </c>
      <c r="AU153" s="69">
        <v>15</v>
      </c>
      <c r="AV153" s="69" t="s">
        <v>137</v>
      </c>
      <c r="AW153" s="69" t="s">
        <v>136</v>
      </c>
      <c r="AX153" s="69">
        <v>2</v>
      </c>
      <c r="AY153" s="69">
        <v>4</v>
      </c>
      <c r="AZ153" s="69" t="s">
        <v>137</v>
      </c>
      <c r="BB153" s="69" t="s">
        <v>137</v>
      </c>
      <c r="BD153" s="69" t="s">
        <v>137</v>
      </c>
      <c r="BG153" s="69" t="s">
        <v>137</v>
      </c>
      <c r="BH153" s="69" t="s">
        <v>137</v>
      </c>
      <c r="BI153" s="69" t="s">
        <v>137</v>
      </c>
      <c r="BJ153" s="69" t="s">
        <v>137</v>
      </c>
      <c r="BK153" s="69" t="s">
        <v>137</v>
      </c>
      <c r="BL153" s="69" t="s">
        <v>137</v>
      </c>
      <c r="BM153" s="69" t="s">
        <v>137</v>
      </c>
      <c r="BP153" s="69" t="s">
        <v>136</v>
      </c>
      <c r="BQ153" s="69">
        <v>5</v>
      </c>
      <c r="BR153" s="69">
        <v>5</v>
      </c>
      <c r="BS153" s="69">
        <v>5</v>
      </c>
      <c r="BT153" s="69" t="s">
        <v>137</v>
      </c>
      <c r="BW153" s="69">
        <v>2</v>
      </c>
      <c r="BX153" s="69" t="s">
        <v>136</v>
      </c>
      <c r="BY153" s="69">
        <v>2</v>
      </c>
      <c r="BZ153" s="69">
        <v>2</v>
      </c>
      <c r="CA153" s="69" t="s">
        <v>136</v>
      </c>
      <c r="CB153" s="69">
        <v>1</v>
      </c>
      <c r="CC153" s="69" t="s">
        <v>136</v>
      </c>
      <c r="CD153" s="69">
        <v>1</v>
      </c>
      <c r="CE153" s="69" t="s">
        <v>137</v>
      </c>
      <c r="CG153" s="69" t="s">
        <v>137</v>
      </c>
      <c r="CI153" s="69" t="s">
        <v>136</v>
      </c>
      <c r="CJ153" s="69">
        <v>1</v>
      </c>
      <c r="CK153" s="69" t="s">
        <v>136</v>
      </c>
      <c r="CL153" s="69">
        <v>1</v>
      </c>
      <c r="CM153" s="69" t="s">
        <v>137</v>
      </c>
      <c r="CO153" s="69" t="s">
        <v>136</v>
      </c>
      <c r="CP153" s="69">
        <v>1</v>
      </c>
      <c r="CQ153" s="69" t="s">
        <v>137</v>
      </c>
      <c r="CS153" s="69" t="s">
        <v>136</v>
      </c>
      <c r="CT153" s="69">
        <v>1</v>
      </c>
      <c r="CU153" s="69" t="s">
        <v>137</v>
      </c>
      <c r="CW153" s="69" t="s">
        <v>137</v>
      </c>
      <c r="CY153" s="69" t="s">
        <v>136</v>
      </c>
      <c r="CZ153" s="69">
        <v>1</v>
      </c>
      <c r="DA153" s="69" t="s">
        <v>136</v>
      </c>
      <c r="DB153" s="69">
        <v>1</v>
      </c>
      <c r="DC153" s="69" t="s">
        <v>137</v>
      </c>
      <c r="DD153" s="69" t="s">
        <v>136</v>
      </c>
      <c r="DE153" s="69" t="s">
        <v>137</v>
      </c>
      <c r="DF153" s="69" t="s">
        <v>136</v>
      </c>
      <c r="DG153" s="69">
        <v>40</v>
      </c>
      <c r="DH153" s="69" t="s">
        <v>137</v>
      </c>
      <c r="DI153" s="69" t="s">
        <v>137</v>
      </c>
    </row>
    <row r="154" spans="1:113" s="69" customFormat="1" ht="17" x14ac:dyDescent="0.2">
      <c r="A154" s="65" t="s">
        <v>226</v>
      </c>
      <c r="B154" s="66" t="s">
        <v>136</v>
      </c>
      <c r="C154" s="66" t="s">
        <v>137</v>
      </c>
      <c r="D154" s="66" t="s">
        <v>272</v>
      </c>
      <c r="E154" s="66">
        <v>5</v>
      </c>
      <c r="F154" s="66">
        <v>4</v>
      </c>
      <c r="G154" s="66">
        <v>5.91</v>
      </c>
      <c r="H154" s="66">
        <v>3.92</v>
      </c>
      <c r="I154" s="66">
        <v>70</v>
      </c>
      <c r="J154" s="66">
        <v>1.35</v>
      </c>
      <c r="K154" s="66">
        <v>0.9</v>
      </c>
      <c r="L154" s="66">
        <v>4689</v>
      </c>
      <c r="M154" s="66">
        <v>1</v>
      </c>
      <c r="N154" s="66">
        <v>7</v>
      </c>
      <c r="O154" s="66">
        <v>1</v>
      </c>
      <c r="P154" s="67">
        <f t="shared" si="5"/>
        <v>100</v>
      </c>
      <c r="Q154" s="66">
        <v>0</v>
      </c>
      <c r="R154" s="68" t="s">
        <v>259</v>
      </c>
      <c r="S154" s="68" t="s">
        <v>258</v>
      </c>
      <c r="T154" s="66" t="s">
        <v>267</v>
      </c>
      <c r="U154" s="69" t="s">
        <v>227</v>
      </c>
      <c r="V154" s="69" t="s">
        <v>183</v>
      </c>
      <c r="W154" s="69">
        <v>37</v>
      </c>
      <c r="X154" s="70" t="s">
        <v>103</v>
      </c>
      <c r="Y154" s="69">
        <v>10</v>
      </c>
      <c r="Z154" s="69">
        <v>6</v>
      </c>
      <c r="AB154" s="69" t="s">
        <v>137</v>
      </c>
      <c r="AC154" s="69" t="s">
        <v>115</v>
      </c>
      <c r="AF154" s="69" t="s">
        <v>137</v>
      </c>
      <c r="AU154" s="69">
        <v>15</v>
      </c>
      <c r="AV154" s="69" t="s">
        <v>137</v>
      </c>
      <c r="AW154" s="69" t="s">
        <v>136</v>
      </c>
      <c r="AX154" s="69">
        <v>2</v>
      </c>
      <c r="AY154" s="69">
        <v>4</v>
      </c>
      <c r="AZ154" s="69" t="s">
        <v>137</v>
      </c>
      <c r="BB154" s="69" t="s">
        <v>137</v>
      </c>
      <c r="BD154" s="69" t="s">
        <v>137</v>
      </c>
      <c r="BG154" s="69" t="s">
        <v>137</v>
      </c>
      <c r="BH154" s="69" t="s">
        <v>137</v>
      </c>
      <c r="BI154" s="69" t="s">
        <v>137</v>
      </c>
      <c r="BJ154" s="69" t="s">
        <v>137</v>
      </c>
      <c r="BK154" s="69" t="s">
        <v>137</v>
      </c>
      <c r="BL154" s="69" t="s">
        <v>137</v>
      </c>
      <c r="BM154" s="69" t="s">
        <v>137</v>
      </c>
      <c r="BP154" s="69" t="s">
        <v>136</v>
      </c>
      <c r="BQ154" s="69">
        <v>5</v>
      </c>
      <c r="BR154" s="69">
        <v>5</v>
      </c>
      <c r="BS154" s="69">
        <v>5</v>
      </c>
      <c r="BT154" s="69" t="s">
        <v>137</v>
      </c>
      <c r="BW154" s="69">
        <v>2</v>
      </c>
      <c r="BX154" s="69" t="s">
        <v>136</v>
      </c>
      <c r="BY154" s="69">
        <v>2</v>
      </c>
      <c r="BZ154" s="69">
        <v>2</v>
      </c>
      <c r="CA154" s="69" t="s">
        <v>136</v>
      </c>
      <c r="CB154" s="69">
        <v>1</v>
      </c>
      <c r="CC154" s="69" t="s">
        <v>136</v>
      </c>
      <c r="CD154" s="69">
        <v>1</v>
      </c>
      <c r="CE154" s="69" t="s">
        <v>137</v>
      </c>
      <c r="CG154" s="69" t="s">
        <v>137</v>
      </c>
      <c r="CI154" s="69" t="s">
        <v>136</v>
      </c>
      <c r="CJ154" s="69">
        <v>1</v>
      </c>
      <c r="CK154" s="69" t="s">
        <v>136</v>
      </c>
      <c r="CL154" s="69">
        <v>1</v>
      </c>
      <c r="CM154" s="69" t="s">
        <v>137</v>
      </c>
      <c r="CO154" s="69" t="s">
        <v>136</v>
      </c>
      <c r="CP154" s="69">
        <v>1</v>
      </c>
      <c r="CQ154" s="69" t="s">
        <v>137</v>
      </c>
      <c r="CS154" s="69" t="s">
        <v>136</v>
      </c>
      <c r="CT154" s="69">
        <v>1</v>
      </c>
      <c r="CU154" s="69" t="s">
        <v>137</v>
      </c>
      <c r="CW154" s="69" t="s">
        <v>137</v>
      </c>
      <c r="CY154" s="69" t="s">
        <v>136</v>
      </c>
      <c r="CZ154" s="69">
        <v>1</v>
      </c>
      <c r="DA154" s="69" t="s">
        <v>136</v>
      </c>
      <c r="DB154" s="69">
        <v>1</v>
      </c>
      <c r="DC154" s="69" t="s">
        <v>137</v>
      </c>
      <c r="DD154" s="69" t="s">
        <v>136</v>
      </c>
      <c r="DE154" s="69" t="s">
        <v>137</v>
      </c>
      <c r="DF154" s="69" t="s">
        <v>136</v>
      </c>
      <c r="DG154" s="69">
        <v>40</v>
      </c>
      <c r="DH154" s="69" t="s">
        <v>137</v>
      </c>
      <c r="DI154" s="69" t="s">
        <v>137</v>
      </c>
    </row>
    <row r="155" spans="1:113" s="69" customFormat="1" ht="17" x14ac:dyDescent="0.2">
      <c r="A155" s="65" t="s">
        <v>226</v>
      </c>
      <c r="B155" s="66" t="s">
        <v>137</v>
      </c>
      <c r="C155" s="66" t="s">
        <v>137</v>
      </c>
      <c r="D155" s="66" t="s">
        <v>272</v>
      </c>
      <c r="E155" s="66">
        <v>5</v>
      </c>
      <c r="F155" s="66">
        <v>4</v>
      </c>
      <c r="G155" s="66">
        <v>5.91</v>
      </c>
      <c r="H155" s="66">
        <v>3.92</v>
      </c>
      <c r="I155" s="66">
        <v>70</v>
      </c>
      <c r="J155" s="66">
        <v>1.35</v>
      </c>
      <c r="K155" s="66">
        <v>0.9</v>
      </c>
      <c r="L155" s="66">
        <v>4689</v>
      </c>
      <c r="M155" s="66">
        <v>1</v>
      </c>
      <c r="N155" s="66">
        <v>7</v>
      </c>
      <c r="O155" s="66">
        <v>0</v>
      </c>
      <c r="P155" s="67">
        <f t="shared" si="5"/>
        <v>0</v>
      </c>
      <c r="Q155" s="66">
        <v>0</v>
      </c>
      <c r="R155" s="68" t="s">
        <v>259</v>
      </c>
      <c r="S155" s="68" t="s">
        <v>258</v>
      </c>
      <c r="T155" s="66" t="s">
        <v>267</v>
      </c>
      <c r="U155" s="69" t="s">
        <v>227</v>
      </c>
      <c r="V155" s="69" t="s">
        <v>183</v>
      </c>
      <c r="W155" s="69">
        <v>37</v>
      </c>
      <c r="X155" s="70" t="s">
        <v>103</v>
      </c>
      <c r="Y155" s="69">
        <v>10</v>
      </c>
      <c r="Z155" s="69">
        <v>6</v>
      </c>
      <c r="AB155" s="69" t="s">
        <v>137</v>
      </c>
      <c r="AC155" s="69" t="s">
        <v>115</v>
      </c>
      <c r="AF155" s="69" t="s">
        <v>137</v>
      </c>
      <c r="AU155" s="69">
        <v>15</v>
      </c>
      <c r="AV155" s="69" t="s">
        <v>137</v>
      </c>
      <c r="AW155" s="69" t="s">
        <v>136</v>
      </c>
      <c r="AX155" s="69">
        <v>2</v>
      </c>
      <c r="AY155" s="69">
        <v>4</v>
      </c>
      <c r="AZ155" s="69" t="s">
        <v>137</v>
      </c>
      <c r="BB155" s="69" t="s">
        <v>137</v>
      </c>
      <c r="BD155" s="69" t="s">
        <v>137</v>
      </c>
      <c r="BG155" s="69" t="s">
        <v>137</v>
      </c>
      <c r="BH155" s="69" t="s">
        <v>137</v>
      </c>
      <c r="BI155" s="69" t="s">
        <v>137</v>
      </c>
      <c r="BJ155" s="69" t="s">
        <v>137</v>
      </c>
      <c r="BK155" s="69" t="s">
        <v>137</v>
      </c>
      <c r="BL155" s="69" t="s">
        <v>137</v>
      </c>
      <c r="BM155" s="69" t="s">
        <v>137</v>
      </c>
      <c r="BP155" s="69" t="s">
        <v>136</v>
      </c>
      <c r="BQ155" s="69">
        <v>5</v>
      </c>
      <c r="BR155" s="69">
        <v>5</v>
      </c>
      <c r="BS155" s="69">
        <v>5</v>
      </c>
      <c r="BT155" s="69" t="s">
        <v>137</v>
      </c>
      <c r="BW155" s="69">
        <v>2</v>
      </c>
      <c r="BX155" s="69" t="s">
        <v>136</v>
      </c>
      <c r="BY155" s="69">
        <v>2</v>
      </c>
      <c r="BZ155" s="69">
        <v>2</v>
      </c>
      <c r="CA155" s="69" t="s">
        <v>136</v>
      </c>
      <c r="CB155" s="69">
        <v>1</v>
      </c>
      <c r="CC155" s="69" t="s">
        <v>136</v>
      </c>
      <c r="CD155" s="69">
        <v>1</v>
      </c>
      <c r="CE155" s="69" t="s">
        <v>137</v>
      </c>
      <c r="CG155" s="69" t="s">
        <v>137</v>
      </c>
      <c r="CI155" s="69" t="s">
        <v>136</v>
      </c>
      <c r="CJ155" s="69">
        <v>1</v>
      </c>
      <c r="CK155" s="69" t="s">
        <v>136</v>
      </c>
      <c r="CL155" s="69">
        <v>1</v>
      </c>
      <c r="CM155" s="69" t="s">
        <v>137</v>
      </c>
      <c r="CO155" s="69" t="s">
        <v>136</v>
      </c>
      <c r="CP155" s="69">
        <v>1</v>
      </c>
      <c r="CQ155" s="69" t="s">
        <v>137</v>
      </c>
      <c r="CS155" s="69" t="s">
        <v>136</v>
      </c>
      <c r="CT155" s="69">
        <v>1</v>
      </c>
      <c r="CU155" s="69" t="s">
        <v>137</v>
      </c>
      <c r="CW155" s="69" t="s">
        <v>137</v>
      </c>
      <c r="CY155" s="69" t="s">
        <v>136</v>
      </c>
      <c r="CZ155" s="69">
        <v>1</v>
      </c>
      <c r="DA155" s="69" t="s">
        <v>136</v>
      </c>
      <c r="DB155" s="69">
        <v>1</v>
      </c>
      <c r="DC155" s="69" t="s">
        <v>137</v>
      </c>
      <c r="DD155" s="69" t="s">
        <v>136</v>
      </c>
      <c r="DE155" s="69" t="s">
        <v>137</v>
      </c>
      <c r="DF155" s="69" t="s">
        <v>136</v>
      </c>
      <c r="DG155" s="69">
        <v>40</v>
      </c>
      <c r="DH155" s="69" t="s">
        <v>137</v>
      </c>
      <c r="DI155" s="69" t="s">
        <v>137</v>
      </c>
    </row>
    <row r="156" spans="1:113" s="146" customFormat="1" ht="17" x14ac:dyDescent="0.2">
      <c r="A156" s="142" t="s">
        <v>228</v>
      </c>
      <c r="B156" s="143" t="s">
        <v>136</v>
      </c>
      <c r="C156" s="143" t="s">
        <v>136</v>
      </c>
      <c r="D156" s="143" t="s">
        <v>269</v>
      </c>
      <c r="E156" s="143">
        <v>13</v>
      </c>
      <c r="F156" s="143">
        <v>12</v>
      </c>
      <c r="G156" s="143">
        <v>5.05</v>
      </c>
      <c r="H156" s="143">
        <v>4.53</v>
      </c>
      <c r="I156" s="143">
        <v>87</v>
      </c>
      <c r="J156" s="143">
        <v>4.28</v>
      </c>
      <c r="K156" s="143">
        <v>1.1000000000000001</v>
      </c>
      <c r="L156" s="143">
        <v>7830</v>
      </c>
      <c r="M156" s="143">
        <v>1</v>
      </c>
      <c r="N156" s="143">
        <v>8.3000000000000007</v>
      </c>
      <c r="O156" s="143">
        <v>1</v>
      </c>
      <c r="P156" s="144">
        <f t="shared" si="5"/>
        <v>100</v>
      </c>
      <c r="Q156" s="143">
        <v>1</v>
      </c>
      <c r="R156" s="145" t="s">
        <v>258</v>
      </c>
      <c r="S156" s="145" t="s">
        <v>258</v>
      </c>
      <c r="T156" s="143" t="s">
        <v>258</v>
      </c>
      <c r="U156" s="146" t="s">
        <v>227</v>
      </c>
      <c r="V156" s="146" t="s">
        <v>229</v>
      </c>
      <c r="W156" s="146">
        <v>29</v>
      </c>
      <c r="X156" s="147" t="s">
        <v>103</v>
      </c>
      <c r="Y156" s="146">
        <v>6.5</v>
      </c>
      <c r="Z156" s="146">
        <v>6</v>
      </c>
      <c r="AA156" s="146" t="s">
        <v>230</v>
      </c>
      <c r="AB156" s="146" t="s">
        <v>136</v>
      </c>
      <c r="AC156" s="146" t="s">
        <v>231</v>
      </c>
      <c r="AD156" s="146" t="s">
        <v>232</v>
      </c>
      <c r="AE156" s="146">
        <v>2</v>
      </c>
      <c r="AF156" s="146" t="s">
        <v>136</v>
      </c>
      <c r="AS156" s="146" t="s">
        <v>233</v>
      </c>
      <c r="AT156" s="146">
        <v>2</v>
      </c>
      <c r="AU156" s="146">
        <v>14</v>
      </c>
      <c r="AV156" s="146" t="s">
        <v>136</v>
      </c>
      <c r="AW156" s="146" t="s">
        <v>136</v>
      </c>
      <c r="AX156" s="146">
        <v>1</v>
      </c>
      <c r="AY156" s="146">
        <v>3</v>
      </c>
      <c r="AZ156" s="146" t="s">
        <v>136</v>
      </c>
      <c r="BA156" s="146" t="s">
        <v>141</v>
      </c>
      <c r="BB156" s="146" t="s">
        <v>137</v>
      </c>
      <c r="BD156" s="146" t="s">
        <v>137</v>
      </c>
      <c r="BG156" s="146" t="s">
        <v>137</v>
      </c>
      <c r="BH156" s="146" t="s">
        <v>137</v>
      </c>
      <c r="BI156" s="146" t="s">
        <v>137</v>
      </c>
      <c r="BJ156" s="146" t="s">
        <v>137</v>
      </c>
      <c r="BK156" s="146" t="s">
        <v>137</v>
      </c>
      <c r="BL156" s="146" t="s">
        <v>137</v>
      </c>
      <c r="BM156" s="146" t="s">
        <v>137</v>
      </c>
      <c r="BP156" s="146" t="s">
        <v>137</v>
      </c>
      <c r="BT156" s="146" t="s">
        <v>137</v>
      </c>
      <c r="BW156" s="146">
        <v>1</v>
      </c>
      <c r="BX156" s="146" t="s">
        <v>136</v>
      </c>
      <c r="BY156" s="146">
        <v>1</v>
      </c>
      <c r="BZ156" s="146">
        <v>1</v>
      </c>
      <c r="CA156" s="146" t="s">
        <v>136</v>
      </c>
      <c r="CB156" s="146">
        <v>1</v>
      </c>
      <c r="CC156" s="146" t="s">
        <v>136</v>
      </c>
      <c r="CD156" s="146">
        <v>1</v>
      </c>
      <c r="CE156" s="146" t="s">
        <v>136</v>
      </c>
      <c r="CF156" s="146">
        <v>1</v>
      </c>
      <c r="CG156" s="146" t="s">
        <v>136</v>
      </c>
      <c r="CH156" s="146">
        <v>4</v>
      </c>
      <c r="CI156" s="146" t="s">
        <v>136</v>
      </c>
      <c r="CJ156" s="146">
        <v>1</v>
      </c>
      <c r="CK156" s="146" t="s">
        <v>136</v>
      </c>
      <c r="CL156" s="146">
        <v>1</v>
      </c>
      <c r="CM156" s="146" t="s">
        <v>136</v>
      </c>
      <c r="CN156" s="146">
        <v>1</v>
      </c>
      <c r="CO156" s="146" t="s">
        <v>136</v>
      </c>
      <c r="CP156" s="146">
        <v>1</v>
      </c>
      <c r="CQ156" s="146" t="s">
        <v>136</v>
      </c>
      <c r="CR156" s="146">
        <v>1</v>
      </c>
      <c r="CS156" s="146" t="s">
        <v>136</v>
      </c>
      <c r="CT156" s="146">
        <v>1</v>
      </c>
      <c r="CU156" s="146" t="s">
        <v>136</v>
      </c>
      <c r="CV156" s="146">
        <v>5</v>
      </c>
      <c r="CW156" s="146" t="s">
        <v>136</v>
      </c>
      <c r="CX156" s="146">
        <v>5</v>
      </c>
      <c r="CY156" s="146" t="s">
        <v>136</v>
      </c>
      <c r="CZ156" s="146">
        <v>1</v>
      </c>
      <c r="DA156" s="146" t="s">
        <v>136</v>
      </c>
      <c r="DB156" s="146">
        <v>1</v>
      </c>
      <c r="DC156" s="146" t="s">
        <v>136</v>
      </c>
      <c r="DD156" s="146" t="s">
        <v>137</v>
      </c>
      <c r="DE156" s="146" t="s">
        <v>137</v>
      </c>
      <c r="DF156" s="146" t="s">
        <v>136</v>
      </c>
      <c r="DG156" s="146">
        <v>44</v>
      </c>
      <c r="DH156" s="146" t="s">
        <v>137</v>
      </c>
      <c r="DI156" s="146" t="s">
        <v>137</v>
      </c>
    </row>
    <row r="157" spans="1:113" s="146" customFormat="1" ht="17" x14ac:dyDescent="0.2">
      <c r="A157" s="142" t="s">
        <v>228</v>
      </c>
      <c r="B157" s="143" t="s">
        <v>136</v>
      </c>
      <c r="C157" s="143" t="s">
        <v>136</v>
      </c>
      <c r="D157" s="143" t="s">
        <v>269</v>
      </c>
      <c r="E157" s="143">
        <v>13</v>
      </c>
      <c r="F157" s="143">
        <v>12</v>
      </c>
      <c r="G157" s="143">
        <v>5.05</v>
      </c>
      <c r="H157" s="143">
        <v>4.53</v>
      </c>
      <c r="I157" s="143">
        <v>87</v>
      </c>
      <c r="J157" s="143">
        <v>4.28</v>
      </c>
      <c r="K157" s="143">
        <v>1.1000000000000001</v>
      </c>
      <c r="L157" s="143">
        <v>7830</v>
      </c>
      <c r="M157" s="143">
        <v>1</v>
      </c>
      <c r="N157" s="143">
        <v>8.3000000000000007</v>
      </c>
      <c r="O157" s="143">
        <v>1</v>
      </c>
      <c r="P157" s="144">
        <f t="shared" si="5"/>
        <v>100</v>
      </c>
      <c r="Q157" s="143">
        <v>1</v>
      </c>
      <c r="R157" s="145" t="s">
        <v>258</v>
      </c>
      <c r="S157" s="145" t="s">
        <v>258</v>
      </c>
      <c r="T157" s="143" t="s">
        <v>258</v>
      </c>
      <c r="U157" s="146" t="s">
        <v>227</v>
      </c>
      <c r="V157" s="146" t="s">
        <v>229</v>
      </c>
      <c r="W157" s="146">
        <v>29</v>
      </c>
      <c r="X157" s="147" t="s">
        <v>103</v>
      </c>
      <c r="Y157" s="146">
        <v>6.5</v>
      </c>
      <c r="Z157" s="146">
        <v>6</v>
      </c>
      <c r="AA157" s="146" t="s">
        <v>230</v>
      </c>
      <c r="AB157" s="146" t="s">
        <v>136</v>
      </c>
      <c r="AC157" s="146" t="s">
        <v>231</v>
      </c>
      <c r="AD157" s="146" t="s">
        <v>232</v>
      </c>
      <c r="AE157" s="146">
        <v>2</v>
      </c>
      <c r="AF157" s="146" t="s">
        <v>136</v>
      </c>
      <c r="AS157" s="146" t="s">
        <v>233</v>
      </c>
      <c r="AT157" s="146">
        <v>2</v>
      </c>
      <c r="AU157" s="146">
        <v>14</v>
      </c>
      <c r="AV157" s="146" t="s">
        <v>136</v>
      </c>
      <c r="AW157" s="146" t="s">
        <v>136</v>
      </c>
      <c r="AX157" s="146">
        <v>1</v>
      </c>
      <c r="AY157" s="146">
        <v>3</v>
      </c>
      <c r="AZ157" s="146" t="s">
        <v>136</v>
      </c>
      <c r="BA157" s="146" t="s">
        <v>141</v>
      </c>
      <c r="BB157" s="146" t="s">
        <v>137</v>
      </c>
      <c r="BD157" s="146" t="s">
        <v>137</v>
      </c>
      <c r="BG157" s="146" t="s">
        <v>137</v>
      </c>
      <c r="BH157" s="146" t="s">
        <v>137</v>
      </c>
      <c r="BI157" s="146" t="s">
        <v>137</v>
      </c>
      <c r="BJ157" s="146" t="s">
        <v>137</v>
      </c>
      <c r="BK157" s="146" t="s">
        <v>137</v>
      </c>
      <c r="BL157" s="146" t="s">
        <v>137</v>
      </c>
      <c r="BM157" s="146" t="s">
        <v>137</v>
      </c>
      <c r="BP157" s="146" t="s">
        <v>137</v>
      </c>
      <c r="BT157" s="146" t="s">
        <v>137</v>
      </c>
      <c r="BW157" s="146">
        <v>1</v>
      </c>
      <c r="BX157" s="146" t="s">
        <v>136</v>
      </c>
      <c r="BY157" s="146">
        <v>1</v>
      </c>
      <c r="BZ157" s="146">
        <v>1</v>
      </c>
      <c r="CA157" s="146" t="s">
        <v>136</v>
      </c>
      <c r="CB157" s="146">
        <v>1</v>
      </c>
      <c r="CC157" s="146" t="s">
        <v>136</v>
      </c>
      <c r="CD157" s="146">
        <v>1</v>
      </c>
      <c r="CE157" s="146" t="s">
        <v>136</v>
      </c>
      <c r="CF157" s="146">
        <v>1</v>
      </c>
      <c r="CG157" s="146" t="s">
        <v>136</v>
      </c>
      <c r="CH157" s="146">
        <v>4</v>
      </c>
      <c r="CI157" s="146" t="s">
        <v>136</v>
      </c>
      <c r="CJ157" s="146">
        <v>1</v>
      </c>
      <c r="CK157" s="146" t="s">
        <v>136</v>
      </c>
      <c r="CL157" s="146">
        <v>1</v>
      </c>
      <c r="CM157" s="146" t="s">
        <v>136</v>
      </c>
      <c r="CN157" s="146">
        <v>1</v>
      </c>
      <c r="CO157" s="146" t="s">
        <v>136</v>
      </c>
      <c r="CP157" s="146">
        <v>1</v>
      </c>
      <c r="CQ157" s="146" t="s">
        <v>136</v>
      </c>
      <c r="CR157" s="146">
        <v>1</v>
      </c>
      <c r="CS157" s="146" t="s">
        <v>136</v>
      </c>
      <c r="CT157" s="146">
        <v>1</v>
      </c>
      <c r="CU157" s="146" t="s">
        <v>136</v>
      </c>
      <c r="CV157" s="146">
        <v>5</v>
      </c>
      <c r="CW157" s="146" t="s">
        <v>136</v>
      </c>
      <c r="CX157" s="146">
        <v>5</v>
      </c>
      <c r="CY157" s="146" t="s">
        <v>136</v>
      </c>
      <c r="CZ157" s="146">
        <v>1</v>
      </c>
      <c r="DA157" s="146" t="s">
        <v>136</v>
      </c>
      <c r="DB157" s="146">
        <v>1</v>
      </c>
      <c r="DC157" s="146" t="s">
        <v>136</v>
      </c>
      <c r="DD157" s="146" t="s">
        <v>137</v>
      </c>
      <c r="DE157" s="146" t="s">
        <v>137</v>
      </c>
      <c r="DF157" s="146" t="s">
        <v>136</v>
      </c>
      <c r="DG157" s="146">
        <v>44</v>
      </c>
      <c r="DH157" s="146" t="s">
        <v>137</v>
      </c>
      <c r="DI157" s="146" t="s">
        <v>137</v>
      </c>
    </row>
    <row r="158" spans="1:113" s="146" customFormat="1" ht="17" x14ac:dyDescent="0.2">
      <c r="A158" s="142" t="s">
        <v>228</v>
      </c>
      <c r="B158" s="143" t="s">
        <v>137</v>
      </c>
      <c r="C158" s="143" t="s">
        <v>137</v>
      </c>
      <c r="D158" s="143" t="s">
        <v>269</v>
      </c>
      <c r="E158" s="143">
        <v>13</v>
      </c>
      <c r="F158" s="143">
        <v>12</v>
      </c>
      <c r="G158" s="143">
        <v>5.05</v>
      </c>
      <c r="H158" s="143">
        <v>4.53</v>
      </c>
      <c r="I158" s="143">
        <v>87</v>
      </c>
      <c r="J158" s="143">
        <v>4.28</v>
      </c>
      <c r="K158" s="143">
        <v>1.1000000000000001</v>
      </c>
      <c r="L158" s="143">
        <v>7830</v>
      </c>
      <c r="M158" s="143">
        <v>1</v>
      </c>
      <c r="N158" s="143">
        <v>8.3000000000000007</v>
      </c>
      <c r="O158" s="143">
        <v>0</v>
      </c>
      <c r="P158" s="144">
        <f t="shared" si="5"/>
        <v>0</v>
      </c>
      <c r="Q158" s="143">
        <v>0</v>
      </c>
      <c r="R158" s="145" t="s">
        <v>258</v>
      </c>
      <c r="S158" s="145" t="s">
        <v>258</v>
      </c>
      <c r="T158" s="143" t="s">
        <v>258</v>
      </c>
      <c r="U158" s="146" t="s">
        <v>227</v>
      </c>
      <c r="V158" s="146" t="s">
        <v>229</v>
      </c>
      <c r="W158" s="146">
        <v>29</v>
      </c>
      <c r="X158" s="147" t="s">
        <v>103</v>
      </c>
      <c r="Y158" s="146">
        <v>6.5</v>
      </c>
      <c r="Z158" s="146">
        <v>6</v>
      </c>
      <c r="AA158" s="146" t="s">
        <v>230</v>
      </c>
      <c r="AB158" s="146" t="s">
        <v>136</v>
      </c>
      <c r="AC158" s="146" t="s">
        <v>231</v>
      </c>
      <c r="AD158" s="146" t="s">
        <v>232</v>
      </c>
      <c r="AE158" s="146">
        <v>2</v>
      </c>
      <c r="AF158" s="146" t="s">
        <v>136</v>
      </c>
      <c r="AS158" s="146" t="s">
        <v>233</v>
      </c>
      <c r="AT158" s="146">
        <v>2</v>
      </c>
      <c r="AU158" s="146">
        <v>14</v>
      </c>
      <c r="AV158" s="146" t="s">
        <v>136</v>
      </c>
      <c r="AW158" s="146" t="s">
        <v>136</v>
      </c>
      <c r="AX158" s="146">
        <v>1</v>
      </c>
      <c r="AY158" s="146">
        <v>3</v>
      </c>
      <c r="AZ158" s="146" t="s">
        <v>136</v>
      </c>
      <c r="BA158" s="146" t="s">
        <v>141</v>
      </c>
      <c r="BB158" s="146" t="s">
        <v>137</v>
      </c>
      <c r="BD158" s="146" t="s">
        <v>137</v>
      </c>
      <c r="BG158" s="146" t="s">
        <v>137</v>
      </c>
      <c r="BH158" s="146" t="s">
        <v>137</v>
      </c>
      <c r="BI158" s="146" t="s">
        <v>137</v>
      </c>
      <c r="BJ158" s="146" t="s">
        <v>137</v>
      </c>
      <c r="BK158" s="146" t="s">
        <v>137</v>
      </c>
      <c r="BL158" s="146" t="s">
        <v>137</v>
      </c>
      <c r="BM158" s="146" t="s">
        <v>137</v>
      </c>
      <c r="BP158" s="146" t="s">
        <v>137</v>
      </c>
      <c r="BT158" s="146" t="s">
        <v>137</v>
      </c>
      <c r="BW158" s="146">
        <v>1</v>
      </c>
      <c r="BX158" s="146" t="s">
        <v>136</v>
      </c>
      <c r="BY158" s="146">
        <v>1</v>
      </c>
      <c r="BZ158" s="146">
        <v>1</v>
      </c>
      <c r="CA158" s="146" t="s">
        <v>136</v>
      </c>
      <c r="CB158" s="146">
        <v>1</v>
      </c>
      <c r="CC158" s="146" t="s">
        <v>136</v>
      </c>
      <c r="CD158" s="146">
        <v>1</v>
      </c>
      <c r="CE158" s="146" t="s">
        <v>136</v>
      </c>
      <c r="CF158" s="146">
        <v>1</v>
      </c>
      <c r="CG158" s="146" t="s">
        <v>136</v>
      </c>
      <c r="CH158" s="146">
        <v>4</v>
      </c>
      <c r="CI158" s="146" t="s">
        <v>136</v>
      </c>
      <c r="CJ158" s="146">
        <v>1</v>
      </c>
      <c r="CK158" s="146" t="s">
        <v>136</v>
      </c>
      <c r="CL158" s="146">
        <v>1</v>
      </c>
      <c r="CM158" s="146" t="s">
        <v>136</v>
      </c>
      <c r="CN158" s="146">
        <v>1</v>
      </c>
      <c r="CO158" s="146" t="s">
        <v>136</v>
      </c>
      <c r="CP158" s="146">
        <v>1</v>
      </c>
      <c r="CQ158" s="146" t="s">
        <v>136</v>
      </c>
      <c r="CR158" s="146">
        <v>1</v>
      </c>
      <c r="CS158" s="146" t="s">
        <v>136</v>
      </c>
      <c r="CT158" s="146">
        <v>1</v>
      </c>
      <c r="CU158" s="146" t="s">
        <v>136</v>
      </c>
      <c r="CV158" s="146">
        <v>5</v>
      </c>
      <c r="CW158" s="146" t="s">
        <v>136</v>
      </c>
      <c r="CX158" s="146">
        <v>5</v>
      </c>
      <c r="CY158" s="146" t="s">
        <v>136</v>
      </c>
      <c r="CZ158" s="146">
        <v>1</v>
      </c>
      <c r="DA158" s="146" t="s">
        <v>136</v>
      </c>
      <c r="DB158" s="146">
        <v>1</v>
      </c>
      <c r="DC158" s="146" t="s">
        <v>136</v>
      </c>
      <c r="DD158" s="146" t="s">
        <v>137</v>
      </c>
      <c r="DE158" s="146" t="s">
        <v>137</v>
      </c>
      <c r="DF158" s="146" t="s">
        <v>136</v>
      </c>
      <c r="DG158" s="146">
        <v>44</v>
      </c>
      <c r="DH158" s="146" t="s">
        <v>137</v>
      </c>
      <c r="DI158" s="146" t="s">
        <v>137</v>
      </c>
    </row>
    <row r="159" spans="1:113" s="146" customFormat="1" ht="17" x14ac:dyDescent="0.2">
      <c r="A159" s="142" t="s">
        <v>228</v>
      </c>
      <c r="B159" s="143" t="s">
        <v>137</v>
      </c>
      <c r="C159" s="143" t="s">
        <v>137</v>
      </c>
      <c r="D159" s="143" t="s">
        <v>269</v>
      </c>
      <c r="E159" s="143">
        <v>13</v>
      </c>
      <c r="F159" s="143">
        <v>12</v>
      </c>
      <c r="G159" s="143">
        <v>5.05</v>
      </c>
      <c r="H159" s="143">
        <v>4.53</v>
      </c>
      <c r="I159" s="143">
        <v>87</v>
      </c>
      <c r="J159" s="143">
        <v>4.28</v>
      </c>
      <c r="K159" s="143">
        <v>1.1000000000000001</v>
      </c>
      <c r="L159" s="143">
        <v>7830</v>
      </c>
      <c r="M159" s="143">
        <v>1</v>
      </c>
      <c r="N159" s="143">
        <v>8.3000000000000007</v>
      </c>
      <c r="O159" s="143">
        <v>0</v>
      </c>
      <c r="P159" s="144">
        <f t="shared" si="5"/>
        <v>0</v>
      </c>
      <c r="Q159" s="143">
        <v>0</v>
      </c>
      <c r="R159" s="145" t="s">
        <v>258</v>
      </c>
      <c r="S159" s="145" t="s">
        <v>258</v>
      </c>
      <c r="T159" s="143" t="s">
        <v>258</v>
      </c>
      <c r="U159" s="146" t="s">
        <v>227</v>
      </c>
      <c r="V159" s="146" t="s">
        <v>229</v>
      </c>
      <c r="W159" s="146">
        <v>29</v>
      </c>
      <c r="X159" s="147" t="s">
        <v>103</v>
      </c>
      <c r="Y159" s="146">
        <v>6.5</v>
      </c>
      <c r="Z159" s="146">
        <v>6</v>
      </c>
      <c r="AA159" s="146" t="s">
        <v>230</v>
      </c>
      <c r="AB159" s="146" t="s">
        <v>136</v>
      </c>
      <c r="AC159" s="146" t="s">
        <v>231</v>
      </c>
      <c r="AD159" s="146" t="s">
        <v>232</v>
      </c>
      <c r="AE159" s="146">
        <v>2</v>
      </c>
      <c r="AF159" s="146" t="s">
        <v>136</v>
      </c>
      <c r="AS159" s="146" t="s">
        <v>233</v>
      </c>
      <c r="AT159" s="146">
        <v>2</v>
      </c>
      <c r="AU159" s="146">
        <v>14</v>
      </c>
      <c r="AV159" s="146" t="s">
        <v>136</v>
      </c>
      <c r="AW159" s="146" t="s">
        <v>136</v>
      </c>
      <c r="AX159" s="146">
        <v>1</v>
      </c>
      <c r="AY159" s="146">
        <v>3</v>
      </c>
      <c r="AZ159" s="146" t="s">
        <v>136</v>
      </c>
      <c r="BA159" s="146" t="s">
        <v>141</v>
      </c>
      <c r="BB159" s="146" t="s">
        <v>137</v>
      </c>
      <c r="BD159" s="146" t="s">
        <v>137</v>
      </c>
      <c r="BG159" s="146" t="s">
        <v>137</v>
      </c>
      <c r="BH159" s="146" t="s">
        <v>137</v>
      </c>
      <c r="BI159" s="146" t="s">
        <v>137</v>
      </c>
      <c r="BJ159" s="146" t="s">
        <v>137</v>
      </c>
      <c r="BK159" s="146" t="s">
        <v>137</v>
      </c>
      <c r="BL159" s="146" t="s">
        <v>137</v>
      </c>
      <c r="BM159" s="146" t="s">
        <v>137</v>
      </c>
      <c r="BP159" s="146" t="s">
        <v>137</v>
      </c>
      <c r="BT159" s="146" t="s">
        <v>137</v>
      </c>
      <c r="BW159" s="146">
        <v>1</v>
      </c>
      <c r="BX159" s="146" t="s">
        <v>136</v>
      </c>
      <c r="BY159" s="146">
        <v>1</v>
      </c>
      <c r="BZ159" s="146">
        <v>1</v>
      </c>
      <c r="CA159" s="146" t="s">
        <v>136</v>
      </c>
      <c r="CB159" s="146">
        <v>1</v>
      </c>
      <c r="CC159" s="146" t="s">
        <v>136</v>
      </c>
      <c r="CD159" s="146">
        <v>1</v>
      </c>
      <c r="CE159" s="146" t="s">
        <v>136</v>
      </c>
      <c r="CF159" s="146">
        <v>1</v>
      </c>
      <c r="CG159" s="146" t="s">
        <v>136</v>
      </c>
      <c r="CH159" s="146">
        <v>4</v>
      </c>
      <c r="CI159" s="146" t="s">
        <v>136</v>
      </c>
      <c r="CJ159" s="146">
        <v>1</v>
      </c>
      <c r="CK159" s="146" t="s">
        <v>136</v>
      </c>
      <c r="CL159" s="146">
        <v>1</v>
      </c>
      <c r="CM159" s="146" t="s">
        <v>136</v>
      </c>
      <c r="CN159" s="146">
        <v>1</v>
      </c>
      <c r="CO159" s="146" t="s">
        <v>136</v>
      </c>
      <c r="CP159" s="146">
        <v>1</v>
      </c>
      <c r="CQ159" s="146" t="s">
        <v>136</v>
      </c>
      <c r="CR159" s="146">
        <v>1</v>
      </c>
      <c r="CS159" s="146" t="s">
        <v>136</v>
      </c>
      <c r="CT159" s="146">
        <v>1</v>
      </c>
      <c r="CU159" s="146" t="s">
        <v>136</v>
      </c>
      <c r="CV159" s="146">
        <v>5</v>
      </c>
      <c r="CW159" s="146" t="s">
        <v>136</v>
      </c>
      <c r="CX159" s="146">
        <v>5</v>
      </c>
      <c r="CY159" s="146" t="s">
        <v>136</v>
      </c>
      <c r="CZ159" s="146">
        <v>1</v>
      </c>
      <c r="DA159" s="146" t="s">
        <v>136</v>
      </c>
      <c r="DB159" s="146">
        <v>1</v>
      </c>
      <c r="DC159" s="146" t="s">
        <v>136</v>
      </c>
      <c r="DD159" s="146" t="s">
        <v>137</v>
      </c>
      <c r="DE159" s="146" t="s">
        <v>137</v>
      </c>
      <c r="DF159" s="146" t="s">
        <v>136</v>
      </c>
      <c r="DG159" s="146">
        <v>44</v>
      </c>
      <c r="DH159" s="146" t="s">
        <v>137</v>
      </c>
      <c r="DI159" s="146" t="s">
        <v>137</v>
      </c>
    </row>
    <row r="160" spans="1:113" s="152" customFormat="1" ht="17" x14ac:dyDescent="0.2">
      <c r="A160" s="148" t="s">
        <v>234</v>
      </c>
      <c r="B160" s="149" t="s">
        <v>136</v>
      </c>
      <c r="C160" s="149" t="s">
        <v>136</v>
      </c>
      <c r="D160" s="149" t="s">
        <v>274</v>
      </c>
      <c r="E160" s="149">
        <v>15</v>
      </c>
      <c r="F160" s="149">
        <v>12</v>
      </c>
      <c r="G160" s="149">
        <v>6.74</v>
      </c>
      <c r="H160" s="149">
        <v>8.2799999999999994</v>
      </c>
      <c r="I160" s="149">
        <v>45</v>
      </c>
      <c r="J160" s="149">
        <v>3.29</v>
      </c>
      <c r="K160" s="149">
        <v>4.5</v>
      </c>
      <c r="L160" s="149">
        <v>1680</v>
      </c>
      <c r="M160" s="149">
        <v>1</v>
      </c>
      <c r="N160" s="149">
        <v>8.1</v>
      </c>
      <c r="O160" s="149">
        <v>1</v>
      </c>
      <c r="P160" s="150">
        <f t="shared" si="5"/>
        <v>100</v>
      </c>
      <c r="Q160" s="149">
        <v>1</v>
      </c>
      <c r="R160" s="151" t="s">
        <v>258</v>
      </c>
      <c r="S160" s="151" t="s">
        <v>258</v>
      </c>
      <c r="T160" s="149" t="s">
        <v>258</v>
      </c>
      <c r="U160" s="152" t="s">
        <v>227</v>
      </c>
      <c r="V160" s="152" t="s">
        <v>179</v>
      </c>
      <c r="W160" s="152">
        <v>27</v>
      </c>
      <c r="X160" s="152" t="s">
        <v>239</v>
      </c>
      <c r="Y160" s="152">
        <v>3</v>
      </c>
      <c r="Z160" s="152">
        <v>0</v>
      </c>
      <c r="AB160" s="152" t="s">
        <v>136</v>
      </c>
      <c r="AC160" s="152" t="s">
        <v>101</v>
      </c>
      <c r="AD160" s="152" t="s">
        <v>235</v>
      </c>
      <c r="AE160" s="152">
        <v>0.5</v>
      </c>
      <c r="AF160" s="152" t="s">
        <v>137</v>
      </c>
      <c r="AU160" s="152">
        <v>15</v>
      </c>
      <c r="AV160" s="152" t="s">
        <v>136</v>
      </c>
      <c r="AW160" s="152" t="s">
        <v>136</v>
      </c>
      <c r="AX160" s="152">
        <v>2</v>
      </c>
      <c r="AY160" s="152">
        <v>5</v>
      </c>
      <c r="AZ160" s="152" t="s">
        <v>136</v>
      </c>
      <c r="BA160" s="152" t="s">
        <v>141</v>
      </c>
      <c r="BB160" s="152" t="s">
        <v>137</v>
      </c>
      <c r="BD160" s="152" t="s">
        <v>137</v>
      </c>
      <c r="BG160" s="152" t="s">
        <v>137</v>
      </c>
      <c r="BH160" s="152" t="s">
        <v>136</v>
      </c>
      <c r="BI160" s="152" t="s">
        <v>137</v>
      </c>
      <c r="BJ160" s="152" t="s">
        <v>137</v>
      </c>
      <c r="BK160" s="152" t="s">
        <v>137</v>
      </c>
      <c r="BL160" s="152" t="s">
        <v>137</v>
      </c>
      <c r="BM160" s="152" t="s">
        <v>137</v>
      </c>
      <c r="BP160" s="152" t="s">
        <v>137</v>
      </c>
      <c r="BT160" s="152" t="s">
        <v>137</v>
      </c>
      <c r="BW160" s="152">
        <v>3</v>
      </c>
      <c r="BX160" s="152" t="s">
        <v>137</v>
      </c>
      <c r="CA160" s="152" t="s">
        <v>136</v>
      </c>
      <c r="CB160" s="152">
        <v>2</v>
      </c>
      <c r="CC160" s="152" t="s">
        <v>137</v>
      </c>
      <c r="CE160" s="152" t="s">
        <v>136</v>
      </c>
      <c r="CF160" s="152">
        <v>2</v>
      </c>
      <c r="CG160" s="152" t="s">
        <v>136</v>
      </c>
      <c r="CH160" s="152">
        <v>4</v>
      </c>
      <c r="CI160" s="152" t="s">
        <v>136</v>
      </c>
      <c r="CJ160" s="152">
        <v>2</v>
      </c>
      <c r="CK160" s="152" t="s">
        <v>136</v>
      </c>
      <c r="CL160" s="152">
        <v>2</v>
      </c>
      <c r="CM160" s="152" t="s">
        <v>137</v>
      </c>
      <c r="CO160" s="152" t="s">
        <v>137</v>
      </c>
      <c r="CQ160" s="152" t="s">
        <v>136</v>
      </c>
      <c r="CR160" s="152">
        <v>2</v>
      </c>
      <c r="CS160" s="152" t="s">
        <v>136</v>
      </c>
      <c r="CT160" s="152">
        <v>2</v>
      </c>
      <c r="CU160" s="152" t="s">
        <v>137</v>
      </c>
      <c r="CW160" s="152" t="s">
        <v>137</v>
      </c>
      <c r="CY160" s="152" t="s">
        <v>136</v>
      </c>
      <c r="CZ160" s="152">
        <v>2</v>
      </c>
      <c r="DA160" s="152" t="s">
        <v>137</v>
      </c>
      <c r="DC160" s="152" t="s">
        <v>137</v>
      </c>
      <c r="DD160" s="152" t="s">
        <v>137</v>
      </c>
      <c r="DE160" s="152" t="s">
        <v>137</v>
      </c>
      <c r="DF160" s="152" t="s">
        <v>136</v>
      </c>
      <c r="DG160" s="152">
        <v>32</v>
      </c>
      <c r="DH160" s="152" t="s">
        <v>137</v>
      </c>
      <c r="DI160" s="152" t="s">
        <v>137</v>
      </c>
    </row>
    <row r="161" spans="1:113" s="152" customFormat="1" ht="17" x14ac:dyDescent="0.2">
      <c r="A161" s="148" t="s">
        <v>234</v>
      </c>
      <c r="B161" s="149" t="s">
        <v>136</v>
      </c>
      <c r="C161" s="149" t="s">
        <v>136</v>
      </c>
      <c r="D161" s="149" t="s">
        <v>274</v>
      </c>
      <c r="E161" s="149">
        <v>15</v>
      </c>
      <c r="F161" s="149">
        <v>12</v>
      </c>
      <c r="G161" s="149">
        <v>6.74</v>
      </c>
      <c r="H161" s="149">
        <v>8.2799999999999994</v>
      </c>
      <c r="I161" s="149">
        <v>45</v>
      </c>
      <c r="J161" s="149">
        <v>3.29</v>
      </c>
      <c r="K161" s="149">
        <v>4.5</v>
      </c>
      <c r="L161" s="149">
        <v>1680</v>
      </c>
      <c r="M161" s="149">
        <v>1</v>
      </c>
      <c r="N161" s="149">
        <v>8.1</v>
      </c>
      <c r="O161" s="149">
        <v>1</v>
      </c>
      <c r="P161" s="150">
        <f t="shared" si="5"/>
        <v>100</v>
      </c>
      <c r="Q161" s="149">
        <v>1</v>
      </c>
      <c r="R161" s="151" t="s">
        <v>258</v>
      </c>
      <c r="S161" s="151" t="s">
        <v>258</v>
      </c>
      <c r="T161" s="149" t="s">
        <v>258</v>
      </c>
      <c r="U161" s="152" t="s">
        <v>227</v>
      </c>
      <c r="V161" s="152" t="s">
        <v>179</v>
      </c>
      <c r="W161" s="152">
        <v>27</v>
      </c>
      <c r="X161" s="152" t="s">
        <v>239</v>
      </c>
      <c r="Y161" s="152">
        <v>3</v>
      </c>
      <c r="Z161" s="152">
        <v>0</v>
      </c>
      <c r="AB161" s="152" t="s">
        <v>136</v>
      </c>
      <c r="AC161" s="152" t="s">
        <v>101</v>
      </c>
      <c r="AD161" s="152" t="s">
        <v>235</v>
      </c>
      <c r="AE161" s="152">
        <v>0.5</v>
      </c>
      <c r="AF161" s="152" t="s">
        <v>137</v>
      </c>
      <c r="AU161" s="152">
        <v>15</v>
      </c>
      <c r="AV161" s="152" t="s">
        <v>136</v>
      </c>
      <c r="AW161" s="152" t="s">
        <v>136</v>
      </c>
      <c r="AX161" s="152">
        <v>2</v>
      </c>
      <c r="AY161" s="152">
        <v>5</v>
      </c>
      <c r="AZ161" s="152" t="s">
        <v>136</v>
      </c>
      <c r="BA161" s="152" t="s">
        <v>141</v>
      </c>
      <c r="BB161" s="152" t="s">
        <v>137</v>
      </c>
      <c r="BD161" s="152" t="s">
        <v>137</v>
      </c>
      <c r="BG161" s="152" t="s">
        <v>137</v>
      </c>
      <c r="BH161" s="152" t="s">
        <v>136</v>
      </c>
      <c r="BI161" s="152" t="s">
        <v>137</v>
      </c>
      <c r="BJ161" s="152" t="s">
        <v>137</v>
      </c>
      <c r="BK161" s="152" t="s">
        <v>137</v>
      </c>
      <c r="BL161" s="152" t="s">
        <v>137</v>
      </c>
      <c r="BM161" s="152" t="s">
        <v>137</v>
      </c>
      <c r="BP161" s="152" t="s">
        <v>137</v>
      </c>
      <c r="BT161" s="152" t="s">
        <v>137</v>
      </c>
      <c r="BW161" s="152">
        <v>3</v>
      </c>
      <c r="BX161" s="152" t="s">
        <v>137</v>
      </c>
      <c r="CA161" s="152" t="s">
        <v>136</v>
      </c>
      <c r="CB161" s="152">
        <v>2</v>
      </c>
      <c r="CC161" s="152" t="s">
        <v>137</v>
      </c>
      <c r="CE161" s="152" t="s">
        <v>136</v>
      </c>
      <c r="CF161" s="152">
        <v>2</v>
      </c>
      <c r="CG161" s="152" t="s">
        <v>136</v>
      </c>
      <c r="CH161" s="152">
        <v>4</v>
      </c>
      <c r="CI161" s="152" t="s">
        <v>136</v>
      </c>
      <c r="CJ161" s="152">
        <v>2</v>
      </c>
      <c r="CK161" s="152" t="s">
        <v>136</v>
      </c>
      <c r="CL161" s="152">
        <v>2</v>
      </c>
      <c r="CM161" s="152" t="s">
        <v>137</v>
      </c>
      <c r="CO161" s="152" t="s">
        <v>137</v>
      </c>
      <c r="CQ161" s="152" t="s">
        <v>136</v>
      </c>
      <c r="CR161" s="152">
        <v>2</v>
      </c>
      <c r="CS161" s="152" t="s">
        <v>136</v>
      </c>
      <c r="CT161" s="152">
        <v>2</v>
      </c>
      <c r="CU161" s="152" t="s">
        <v>137</v>
      </c>
      <c r="CW161" s="152" t="s">
        <v>137</v>
      </c>
      <c r="CY161" s="152" t="s">
        <v>136</v>
      </c>
      <c r="CZ161" s="152">
        <v>2</v>
      </c>
      <c r="DA161" s="152" t="s">
        <v>137</v>
      </c>
      <c r="DC161" s="152" t="s">
        <v>137</v>
      </c>
      <c r="DD161" s="152" t="s">
        <v>137</v>
      </c>
      <c r="DE161" s="152" t="s">
        <v>137</v>
      </c>
      <c r="DF161" s="152" t="s">
        <v>136</v>
      </c>
      <c r="DG161" s="152">
        <v>32</v>
      </c>
      <c r="DH161" s="152" t="s">
        <v>137</v>
      </c>
      <c r="DI161" s="152" t="s">
        <v>137</v>
      </c>
    </row>
    <row r="162" spans="1:113" s="152" customFormat="1" ht="17" x14ac:dyDescent="0.2">
      <c r="A162" s="148" t="s">
        <v>234</v>
      </c>
      <c r="B162" s="149" t="s">
        <v>136</v>
      </c>
      <c r="C162" s="149" t="s">
        <v>136</v>
      </c>
      <c r="D162" s="149" t="s">
        <v>274</v>
      </c>
      <c r="E162" s="149">
        <v>15</v>
      </c>
      <c r="F162" s="149">
        <v>12</v>
      </c>
      <c r="G162" s="149">
        <v>6.74</v>
      </c>
      <c r="H162" s="149">
        <v>8.2799999999999994</v>
      </c>
      <c r="I162" s="149">
        <v>45</v>
      </c>
      <c r="J162" s="149">
        <v>3.29</v>
      </c>
      <c r="K162" s="149">
        <v>4.5</v>
      </c>
      <c r="L162" s="149">
        <v>1680</v>
      </c>
      <c r="M162" s="149">
        <v>1</v>
      </c>
      <c r="N162" s="149">
        <v>8.1</v>
      </c>
      <c r="O162" s="149">
        <v>1</v>
      </c>
      <c r="P162" s="150">
        <f t="shared" si="5"/>
        <v>100</v>
      </c>
      <c r="Q162" s="149">
        <v>1</v>
      </c>
      <c r="R162" s="151" t="s">
        <v>258</v>
      </c>
      <c r="S162" s="151" t="s">
        <v>258</v>
      </c>
      <c r="T162" s="149" t="s">
        <v>258</v>
      </c>
      <c r="U162" s="152" t="s">
        <v>227</v>
      </c>
      <c r="V162" s="152" t="s">
        <v>179</v>
      </c>
      <c r="W162" s="152">
        <v>27</v>
      </c>
      <c r="X162" s="152" t="s">
        <v>239</v>
      </c>
      <c r="Y162" s="152">
        <v>3</v>
      </c>
      <c r="Z162" s="152">
        <v>0</v>
      </c>
      <c r="AB162" s="152" t="s">
        <v>136</v>
      </c>
      <c r="AC162" s="152" t="s">
        <v>101</v>
      </c>
      <c r="AD162" s="152" t="s">
        <v>235</v>
      </c>
      <c r="AE162" s="152">
        <v>0.5</v>
      </c>
      <c r="AF162" s="152" t="s">
        <v>137</v>
      </c>
      <c r="AU162" s="152">
        <v>15</v>
      </c>
      <c r="AV162" s="152" t="s">
        <v>136</v>
      </c>
      <c r="AW162" s="152" t="s">
        <v>136</v>
      </c>
      <c r="AX162" s="152">
        <v>2</v>
      </c>
      <c r="AY162" s="152">
        <v>5</v>
      </c>
      <c r="AZ162" s="152" t="s">
        <v>136</v>
      </c>
      <c r="BA162" s="152" t="s">
        <v>141</v>
      </c>
      <c r="BB162" s="152" t="s">
        <v>137</v>
      </c>
      <c r="BD162" s="152" t="s">
        <v>137</v>
      </c>
      <c r="BG162" s="152" t="s">
        <v>137</v>
      </c>
      <c r="BH162" s="152" t="s">
        <v>136</v>
      </c>
      <c r="BI162" s="152" t="s">
        <v>137</v>
      </c>
      <c r="BJ162" s="152" t="s">
        <v>137</v>
      </c>
      <c r="BK162" s="152" t="s">
        <v>137</v>
      </c>
      <c r="BL162" s="152" t="s">
        <v>137</v>
      </c>
      <c r="BM162" s="152" t="s">
        <v>137</v>
      </c>
      <c r="BP162" s="152" t="s">
        <v>137</v>
      </c>
      <c r="BT162" s="152" t="s">
        <v>137</v>
      </c>
      <c r="BW162" s="152">
        <v>3</v>
      </c>
      <c r="BX162" s="152" t="s">
        <v>137</v>
      </c>
      <c r="CA162" s="152" t="s">
        <v>136</v>
      </c>
      <c r="CB162" s="152">
        <v>2</v>
      </c>
      <c r="CC162" s="152" t="s">
        <v>137</v>
      </c>
      <c r="CE162" s="152" t="s">
        <v>136</v>
      </c>
      <c r="CF162" s="152">
        <v>2</v>
      </c>
      <c r="CG162" s="152" t="s">
        <v>136</v>
      </c>
      <c r="CH162" s="152">
        <v>4</v>
      </c>
      <c r="CI162" s="152" t="s">
        <v>136</v>
      </c>
      <c r="CJ162" s="152">
        <v>2</v>
      </c>
      <c r="CK162" s="152" t="s">
        <v>136</v>
      </c>
      <c r="CL162" s="152">
        <v>2</v>
      </c>
      <c r="CM162" s="152" t="s">
        <v>137</v>
      </c>
      <c r="CO162" s="152" t="s">
        <v>137</v>
      </c>
      <c r="CQ162" s="152" t="s">
        <v>136</v>
      </c>
      <c r="CR162" s="152">
        <v>2</v>
      </c>
      <c r="CS162" s="152" t="s">
        <v>136</v>
      </c>
      <c r="CT162" s="152">
        <v>2</v>
      </c>
      <c r="CU162" s="152" t="s">
        <v>137</v>
      </c>
      <c r="CW162" s="152" t="s">
        <v>137</v>
      </c>
      <c r="CY162" s="152" t="s">
        <v>136</v>
      </c>
      <c r="CZ162" s="152">
        <v>2</v>
      </c>
      <c r="DA162" s="152" t="s">
        <v>137</v>
      </c>
      <c r="DC162" s="152" t="s">
        <v>137</v>
      </c>
      <c r="DD162" s="152" t="s">
        <v>137</v>
      </c>
      <c r="DE162" s="152" t="s">
        <v>137</v>
      </c>
      <c r="DF162" s="152" t="s">
        <v>136</v>
      </c>
      <c r="DG162" s="152">
        <v>32</v>
      </c>
      <c r="DH162" s="152" t="s">
        <v>137</v>
      </c>
      <c r="DI162" s="152" t="s">
        <v>137</v>
      </c>
    </row>
    <row r="163" spans="1:113" s="152" customFormat="1" ht="17" x14ac:dyDescent="0.2">
      <c r="A163" s="148" t="s">
        <v>234</v>
      </c>
      <c r="B163" s="149" t="s">
        <v>136</v>
      </c>
      <c r="C163" s="149" t="s">
        <v>136</v>
      </c>
      <c r="D163" s="149" t="s">
        <v>274</v>
      </c>
      <c r="E163" s="149">
        <v>15</v>
      </c>
      <c r="F163" s="149">
        <v>12</v>
      </c>
      <c r="G163" s="149">
        <v>6.74</v>
      </c>
      <c r="H163" s="149">
        <v>8.2799999999999994</v>
      </c>
      <c r="I163" s="149">
        <v>45</v>
      </c>
      <c r="J163" s="149">
        <v>3.29</v>
      </c>
      <c r="K163" s="149">
        <v>4.5</v>
      </c>
      <c r="L163" s="149">
        <v>1680</v>
      </c>
      <c r="M163" s="149">
        <v>1</v>
      </c>
      <c r="N163" s="149">
        <v>8.1</v>
      </c>
      <c r="O163" s="149">
        <v>1</v>
      </c>
      <c r="P163" s="150">
        <f t="shared" si="5"/>
        <v>100</v>
      </c>
      <c r="Q163" s="149">
        <v>1</v>
      </c>
      <c r="R163" s="151" t="s">
        <v>258</v>
      </c>
      <c r="S163" s="151" t="s">
        <v>258</v>
      </c>
      <c r="T163" s="149" t="s">
        <v>258</v>
      </c>
      <c r="U163" s="152" t="s">
        <v>227</v>
      </c>
      <c r="V163" s="152" t="s">
        <v>179</v>
      </c>
      <c r="W163" s="152">
        <v>27</v>
      </c>
      <c r="X163" s="152" t="s">
        <v>239</v>
      </c>
      <c r="Y163" s="152">
        <v>3</v>
      </c>
      <c r="Z163" s="152">
        <v>0</v>
      </c>
      <c r="AB163" s="152" t="s">
        <v>136</v>
      </c>
      <c r="AC163" s="152" t="s">
        <v>101</v>
      </c>
      <c r="AD163" s="152" t="s">
        <v>235</v>
      </c>
      <c r="AE163" s="152">
        <v>0.5</v>
      </c>
      <c r="AF163" s="152" t="s">
        <v>137</v>
      </c>
      <c r="AU163" s="152">
        <v>15</v>
      </c>
      <c r="AV163" s="152" t="s">
        <v>136</v>
      </c>
      <c r="AW163" s="152" t="s">
        <v>136</v>
      </c>
      <c r="AX163" s="152">
        <v>2</v>
      </c>
      <c r="AY163" s="152">
        <v>5</v>
      </c>
      <c r="AZ163" s="152" t="s">
        <v>136</v>
      </c>
      <c r="BA163" s="152" t="s">
        <v>141</v>
      </c>
      <c r="BB163" s="152" t="s">
        <v>137</v>
      </c>
      <c r="BD163" s="152" t="s">
        <v>137</v>
      </c>
      <c r="BG163" s="152" t="s">
        <v>137</v>
      </c>
      <c r="BH163" s="152" t="s">
        <v>136</v>
      </c>
      <c r="BI163" s="152" t="s">
        <v>137</v>
      </c>
      <c r="BJ163" s="152" t="s">
        <v>137</v>
      </c>
      <c r="BK163" s="152" t="s">
        <v>137</v>
      </c>
      <c r="BL163" s="152" t="s">
        <v>137</v>
      </c>
      <c r="BM163" s="152" t="s">
        <v>137</v>
      </c>
      <c r="BP163" s="152" t="s">
        <v>137</v>
      </c>
      <c r="BT163" s="152" t="s">
        <v>137</v>
      </c>
      <c r="BW163" s="152">
        <v>3</v>
      </c>
      <c r="BX163" s="152" t="s">
        <v>137</v>
      </c>
      <c r="CA163" s="152" t="s">
        <v>136</v>
      </c>
      <c r="CB163" s="152">
        <v>2</v>
      </c>
      <c r="CC163" s="152" t="s">
        <v>137</v>
      </c>
      <c r="CE163" s="152" t="s">
        <v>136</v>
      </c>
      <c r="CF163" s="152">
        <v>2</v>
      </c>
      <c r="CG163" s="152" t="s">
        <v>136</v>
      </c>
      <c r="CH163" s="152">
        <v>4</v>
      </c>
      <c r="CI163" s="152" t="s">
        <v>136</v>
      </c>
      <c r="CJ163" s="152">
        <v>2</v>
      </c>
      <c r="CK163" s="152" t="s">
        <v>136</v>
      </c>
      <c r="CL163" s="152">
        <v>2</v>
      </c>
      <c r="CM163" s="152" t="s">
        <v>137</v>
      </c>
      <c r="CO163" s="152" t="s">
        <v>137</v>
      </c>
      <c r="CQ163" s="152" t="s">
        <v>136</v>
      </c>
      <c r="CR163" s="152">
        <v>2</v>
      </c>
      <c r="CS163" s="152" t="s">
        <v>136</v>
      </c>
      <c r="CT163" s="152">
        <v>2</v>
      </c>
      <c r="CU163" s="152" t="s">
        <v>137</v>
      </c>
      <c r="CW163" s="152" t="s">
        <v>137</v>
      </c>
      <c r="CY163" s="152" t="s">
        <v>136</v>
      </c>
      <c r="CZ163" s="152">
        <v>2</v>
      </c>
      <c r="DA163" s="152" t="s">
        <v>137</v>
      </c>
      <c r="DC163" s="152" t="s">
        <v>137</v>
      </c>
      <c r="DD163" s="152" t="s">
        <v>137</v>
      </c>
      <c r="DE163" s="152" t="s">
        <v>137</v>
      </c>
      <c r="DF163" s="152" t="s">
        <v>136</v>
      </c>
      <c r="DG163" s="152">
        <v>32</v>
      </c>
      <c r="DH163" s="152" t="s">
        <v>137</v>
      </c>
      <c r="DI163" s="152" t="s">
        <v>137</v>
      </c>
    </row>
    <row r="164" spans="1:113" s="152" customFormat="1" ht="17" x14ac:dyDescent="0.2">
      <c r="A164" s="148" t="s">
        <v>234</v>
      </c>
      <c r="B164" s="149" t="s">
        <v>136</v>
      </c>
      <c r="C164" s="149" t="s">
        <v>137</v>
      </c>
      <c r="D164" s="149" t="s">
        <v>274</v>
      </c>
      <c r="E164" s="149">
        <v>15</v>
      </c>
      <c r="F164" s="149">
        <v>12</v>
      </c>
      <c r="G164" s="149">
        <v>6.74</v>
      </c>
      <c r="H164" s="149">
        <v>8.2799999999999994</v>
      </c>
      <c r="I164" s="149">
        <v>45</v>
      </c>
      <c r="J164" s="149">
        <v>3.29</v>
      </c>
      <c r="K164" s="149">
        <v>4.5</v>
      </c>
      <c r="L164" s="149">
        <v>1680</v>
      </c>
      <c r="M164" s="149">
        <v>1</v>
      </c>
      <c r="N164" s="149">
        <v>8.1</v>
      </c>
      <c r="O164" s="149">
        <v>1</v>
      </c>
      <c r="P164" s="150">
        <f t="shared" si="5"/>
        <v>100</v>
      </c>
      <c r="Q164" s="149">
        <v>0</v>
      </c>
      <c r="R164" s="151" t="s">
        <v>258</v>
      </c>
      <c r="S164" s="151" t="s">
        <v>258</v>
      </c>
      <c r="T164" s="149" t="s">
        <v>258</v>
      </c>
      <c r="U164" s="152" t="s">
        <v>227</v>
      </c>
      <c r="V164" s="152" t="s">
        <v>179</v>
      </c>
      <c r="W164" s="152">
        <v>27</v>
      </c>
      <c r="X164" s="152" t="s">
        <v>239</v>
      </c>
      <c r="Y164" s="152">
        <v>3</v>
      </c>
      <c r="Z164" s="152">
        <v>0</v>
      </c>
      <c r="AB164" s="152" t="s">
        <v>136</v>
      </c>
      <c r="AC164" s="152" t="s">
        <v>101</v>
      </c>
      <c r="AD164" s="152" t="s">
        <v>235</v>
      </c>
      <c r="AE164" s="152">
        <v>0.5</v>
      </c>
      <c r="AF164" s="152" t="s">
        <v>137</v>
      </c>
      <c r="AU164" s="152">
        <v>15</v>
      </c>
      <c r="AV164" s="152" t="s">
        <v>136</v>
      </c>
      <c r="AW164" s="152" t="s">
        <v>136</v>
      </c>
      <c r="AX164" s="152">
        <v>2</v>
      </c>
      <c r="AY164" s="152">
        <v>5</v>
      </c>
      <c r="AZ164" s="152" t="s">
        <v>136</v>
      </c>
      <c r="BA164" s="152" t="s">
        <v>141</v>
      </c>
      <c r="BB164" s="152" t="s">
        <v>137</v>
      </c>
      <c r="BD164" s="152" t="s">
        <v>137</v>
      </c>
      <c r="BG164" s="152" t="s">
        <v>137</v>
      </c>
      <c r="BH164" s="152" t="s">
        <v>136</v>
      </c>
      <c r="BI164" s="152" t="s">
        <v>137</v>
      </c>
      <c r="BJ164" s="152" t="s">
        <v>137</v>
      </c>
      <c r="BK164" s="152" t="s">
        <v>137</v>
      </c>
      <c r="BL164" s="152" t="s">
        <v>137</v>
      </c>
      <c r="BM164" s="152" t="s">
        <v>137</v>
      </c>
      <c r="BP164" s="152" t="s">
        <v>137</v>
      </c>
      <c r="BT164" s="152" t="s">
        <v>137</v>
      </c>
      <c r="BW164" s="152">
        <v>3</v>
      </c>
      <c r="BX164" s="152" t="s">
        <v>137</v>
      </c>
      <c r="CA164" s="152" t="s">
        <v>136</v>
      </c>
      <c r="CB164" s="152">
        <v>2</v>
      </c>
      <c r="CC164" s="152" t="s">
        <v>137</v>
      </c>
      <c r="CE164" s="152" t="s">
        <v>136</v>
      </c>
      <c r="CF164" s="152">
        <v>2</v>
      </c>
      <c r="CG164" s="152" t="s">
        <v>136</v>
      </c>
      <c r="CH164" s="152">
        <v>4</v>
      </c>
      <c r="CI164" s="152" t="s">
        <v>136</v>
      </c>
      <c r="CJ164" s="152">
        <v>2</v>
      </c>
      <c r="CK164" s="152" t="s">
        <v>136</v>
      </c>
      <c r="CL164" s="152">
        <v>2</v>
      </c>
      <c r="CM164" s="152" t="s">
        <v>137</v>
      </c>
      <c r="CO164" s="152" t="s">
        <v>137</v>
      </c>
      <c r="CQ164" s="152" t="s">
        <v>136</v>
      </c>
      <c r="CR164" s="152">
        <v>2</v>
      </c>
      <c r="CS164" s="152" t="s">
        <v>136</v>
      </c>
      <c r="CT164" s="152">
        <v>2</v>
      </c>
      <c r="CU164" s="152" t="s">
        <v>137</v>
      </c>
      <c r="CW164" s="152" t="s">
        <v>137</v>
      </c>
      <c r="CY164" s="152" t="s">
        <v>136</v>
      </c>
      <c r="CZ164" s="152">
        <v>2</v>
      </c>
      <c r="DA164" s="152" t="s">
        <v>137</v>
      </c>
      <c r="DC164" s="152" t="s">
        <v>137</v>
      </c>
      <c r="DD164" s="152" t="s">
        <v>137</v>
      </c>
      <c r="DE164" s="152" t="s">
        <v>137</v>
      </c>
      <c r="DF164" s="152" t="s">
        <v>136</v>
      </c>
      <c r="DG164" s="152">
        <v>32</v>
      </c>
      <c r="DH164" s="152" t="s">
        <v>137</v>
      </c>
      <c r="DI164" s="152" t="s">
        <v>137</v>
      </c>
    </row>
    <row r="165" spans="1:113" s="152" customFormat="1" ht="17" x14ac:dyDescent="0.2">
      <c r="A165" s="148" t="s">
        <v>234</v>
      </c>
      <c r="B165" s="149" t="s">
        <v>136</v>
      </c>
      <c r="C165" s="149" t="s">
        <v>137</v>
      </c>
      <c r="D165" s="149" t="s">
        <v>274</v>
      </c>
      <c r="E165" s="149">
        <v>15</v>
      </c>
      <c r="F165" s="149">
        <v>12</v>
      </c>
      <c r="G165" s="149">
        <v>6.74</v>
      </c>
      <c r="H165" s="149">
        <v>8.2799999999999994</v>
      </c>
      <c r="I165" s="149">
        <v>45</v>
      </c>
      <c r="J165" s="149">
        <v>3.29</v>
      </c>
      <c r="K165" s="149">
        <v>4.5</v>
      </c>
      <c r="L165" s="149">
        <v>1680</v>
      </c>
      <c r="M165" s="149">
        <v>1</v>
      </c>
      <c r="N165" s="149">
        <v>8.1</v>
      </c>
      <c r="O165" s="149">
        <v>1</v>
      </c>
      <c r="P165" s="150">
        <f t="shared" si="5"/>
        <v>100</v>
      </c>
      <c r="Q165" s="149">
        <v>0</v>
      </c>
      <c r="R165" s="151" t="s">
        <v>258</v>
      </c>
      <c r="S165" s="151" t="s">
        <v>258</v>
      </c>
      <c r="T165" s="149" t="s">
        <v>258</v>
      </c>
      <c r="U165" s="152" t="s">
        <v>227</v>
      </c>
      <c r="V165" s="152" t="s">
        <v>179</v>
      </c>
      <c r="W165" s="152">
        <v>27</v>
      </c>
      <c r="X165" s="152" t="s">
        <v>239</v>
      </c>
      <c r="Y165" s="152">
        <v>3</v>
      </c>
      <c r="Z165" s="152">
        <v>0</v>
      </c>
      <c r="AB165" s="152" t="s">
        <v>136</v>
      </c>
      <c r="AC165" s="152" t="s">
        <v>101</v>
      </c>
      <c r="AD165" s="152" t="s">
        <v>235</v>
      </c>
      <c r="AE165" s="152">
        <v>0.5</v>
      </c>
      <c r="AF165" s="152" t="s">
        <v>137</v>
      </c>
      <c r="AU165" s="152">
        <v>15</v>
      </c>
      <c r="AV165" s="152" t="s">
        <v>136</v>
      </c>
      <c r="AW165" s="152" t="s">
        <v>136</v>
      </c>
      <c r="AX165" s="152">
        <v>2</v>
      </c>
      <c r="AY165" s="152">
        <v>5</v>
      </c>
      <c r="AZ165" s="152" t="s">
        <v>136</v>
      </c>
      <c r="BA165" s="152" t="s">
        <v>141</v>
      </c>
      <c r="BB165" s="152" t="s">
        <v>137</v>
      </c>
      <c r="BD165" s="152" t="s">
        <v>137</v>
      </c>
      <c r="BG165" s="152" t="s">
        <v>137</v>
      </c>
      <c r="BH165" s="152" t="s">
        <v>136</v>
      </c>
      <c r="BI165" s="152" t="s">
        <v>137</v>
      </c>
      <c r="BJ165" s="152" t="s">
        <v>137</v>
      </c>
      <c r="BK165" s="152" t="s">
        <v>137</v>
      </c>
      <c r="BL165" s="152" t="s">
        <v>137</v>
      </c>
      <c r="BM165" s="152" t="s">
        <v>137</v>
      </c>
      <c r="BP165" s="152" t="s">
        <v>137</v>
      </c>
      <c r="BT165" s="152" t="s">
        <v>137</v>
      </c>
      <c r="BW165" s="152">
        <v>3</v>
      </c>
      <c r="BX165" s="152" t="s">
        <v>137</v>
      </c>
      <c r="CA165" s="152" t="s">
        <v>136</v>
      </c>
      <c r="CB165" s="152">
        <v>2</v>
      </c>
      <c r="CC165" s="152" t="s">
        <v>137</v>
      </c>
      <c r="CE165" s="152" t="s">
        <v>136</v>
      </c>
      <c r="CF165" s="152">
        <v>2</v>
      </c>
      <c r="CG165" s="152" t="s">
        <v>136</v>
      </c>
      <c r="CH165" s="152">
        <v>4</v>
      </c>
      <c r="CI165" s="152" t="s">
        <v>136</v>
      </c>
      <c r="CJ165" s="152">
        <v>2</v>
      </c>
      <c r="CK165" s="152" t="s">
        <v>136</v>
      </c>
      <c r="CL165" s="152">
        <v>2</v>
      </c>
      <c r="CM165" s="152" t="s">
        <v>137</v>
      </c>
      <c r="CO165" s="152" t="s">
        <v>137</v>
      </c>
      <c r="CQ165" s="152" t="s">
        <v>136</v>
      </c>
      <c r="CR165" s="152">
        <v>2</v>
      </c>
      <c r="CS165" s="152" t="s">
        <v>136</v>
      </c>
      <c r="CT165" s="152">
        <v>2</v>
      </c>
      <c r="CU165" s="152" t="s">
        <v>137</v>
      </c>
      <c r="CW165" s="152" t="s">
        <v>137</v>
      </c>
      <c r="CY165" s="152" t="s">
        <v>136</v>
      </c>
      <c r="CZ165" s="152">
        <v>2</v>
      </c>
      <c r="DA165" s="152" t="s">
        <v>137</v>
      </c>
      <c r="DC165" s="152" t="s">
        <v>137</v>
      </c>
      <c r="DD165" s="152" t="s">
        <v>137</v>
      </c>
      <c r="DE165" s="152" t="s">
        <v>137</v>
      </c>
      <c r="DF165" s="152" t="s">
        <v>136</v>
      </c>
      <c r="DG165" s="152">
        <v>32</v>
      </c>
      <c r="DH165" s="152" t="s">
        <v>137</v>
      </c>
      <c r="DI165" s="152" t="s">
        <v>137</v>
      </c>
    </row>
    <row r="166" spans="1:113" s="152" customFormat="1" ht="17" x14ac:dyDescent="0.2">
      <c r="A166" s="148" t="s">
        <v>234</v>
      </c>
      <c r="B166" s="149" t="s">
        <v>136</v>
      </c>
      <c r="C166" s="149" t="s">
        <v>137</v>
      </c>
      <c r="D166" s="149" t="s">
        <v>274</v>
      </c>
      <c r="E166" s="149">
        <v>15</v>
      </c>
      <c r="F166" s="149">
        <v>12</v>
      </c>
      <c r="G166" s="149">
        <v>6.74</v>
      </c>
      <c r="H166" s="149">
        <v>8.2799999999999994</v>
      </c>
      <c r="I166" s="149">
        <v>45</v>
      </c>
      <c r="J166" s="149">
        <v>3.29</v>
      </c>
      <c r="K166" s="149">
        <v>4.5</v>
      </c>
      <c r="L166" s="149">
        <v>1680</v>
      </c>
      <c r="M166" s="149">
        <v>1</v>
      </c>
      <c r="N166" s="149">
        <v>8.1</v>
      </c>
      <c r="O166" s="149">
        <v>1</v>
      </c>
      <c r="P166" s="150">
        <f t="shared" si="5"/>
        <v>100</v>
      </c>
      <c r="Q166" s="149">
        <v>0</v>
      </c>
      <c r="R166" s="151" t="s">
        <v>258</v>
      </c>
      <c r="S166" s="151" t="s">
        <v>258</v>
      </c>
      <c r="T166" s="149" t="s">
        <v>258</v>
      </c>
      <c r="U166" s="152" t="s">
        <v>227</v>
      </c>
      <c r="V166" s="152" t="s">
        <v>179</v>
      </c>
      <c r="W166" s="152">
        <v>27</v>
      </c>
      <c r="X166" s="152" t="s">
        <v>239</v>
      </c>
      <c r="Y166" s="152">
        <v>3</v>
      </c>
      <c r="Z166" s="152">
        <v>0</v>
      </c>
      <c r="AB166" s="152" t="s">
        <v>136</v>
      </c>
      <c r="AC166" s="152" t="s">
        <v>101</v>
      </c>
      <c r="AD166" s="152" t="s">
        <v>235</v>
      </c>
      <c r="AE166" s="152">
        <v>0.5</v>
      </c>
      <c r="AF166" s="152" t="s">
        <v>137</v>
      </c>
      <c r="AU166" s="152">
        <v>15</v>
      </c>
      <c r="AV166" s="152" t="s">
        <v>136</v>
      </c>
      <c r="AW166" s="152" t="s">
        <v>136</v>
      </c>
      <c r="AX166" s="152">
        <v>2</v>
      </c>
      <c r="AY166" s="152">
        <v>5</v>
      </c>
      <c r="AZ166" s="152" t="s">
        <v>136</v>
      </c>
      <c r="BA166" s="152" t="s">
        <v>141</v>
      </c>
      <c r="BB166" s="152" t="s">
        <v>137</v>
      </c>
      <c r="BD166" s="152" t="s">
        <v>137</v>
      </c>
      <c r="BG166" s="152" t="s">
        <v>137</v>
      </c>
      <c r="BH166" s="152" t="s">
        <v>136</v>
      </c>
      <c r="BI166" s="152" t="s">
        <v>137</v>
      </c>
      <c r="BJ166" s="152" t="s">
        <v>137</v>
      </c>
      <c r="BK166" s="152" t="s">
        <v>137</v>
      </c>
      <c r="BL166" s="152" t="s">
        <v>137</v>
      </c>
      <c r="BM166" s="152" t="s">
        <v>137</v>
      </c>
      <c r="BP166" s="152" t="s">
        <v>137</v>
      </c>
      <c r="BT166" s="152" t="s">
        <v>137</v>
      </c>
      <c r="BW166" s="152">
        <v>3</v>
      </c>
      <c r="BX166" s="152" t="s">
        <v>137</v>
      </c>
      <c r="CA166" s="152" t="s">
        <v>136</v>
      </c>
      <c r="CB166" s="152">
        <v>2</v>
      </c>
      <c r="CC166" s="152" t="s">
        <v>137</v>
      </c>
      <c r="CE166" s="152" t="s">
        <v>136</v>
      </c>
      <c r="CF166" s="152">
        <v>2</v>
      </c>
      <c r="CG166" s="152" t="s">
        <v>136</v>
      </c>
      <c r="CH166" s="152">
        <v>4</v>
      </c>
      <c r="CI166" s="152" t="s">
        <v>136</v>
      </c>
      <c r="CJ166" s="152">
        <v>2</v>
      </c>
      <c r="CK166" s="152" t="s">
        <v>136</v>
      </c>
      <c r="CL166" s="152">
        <v>2</v>
      </c>
      <c r="CM166" s="152" t="s">
        <v>137</v>
      </c>
      <c r="CO166" s="152" t="s">
        <v>137</v>
      </c>
      <c r="CQ166" s="152" t="s">
        <v>136</v>
      </c>
      <c r="CR166" s="152">
        <v>2</v>
      </c>
      <c r="CS166" s="152" t="s">
        <v>136</v>
      </c>
      <c r="CT166" s="152">
        <v>2</v>
      </c>
      <c r="CU166" s="152" t="s">
        <v>137</v>
      </c>
      <c r="CW166" s="152" t="s">
        <v>137</v>
      </c>
      <c r="CY166" s="152" t="s">
        <v>136</v>
      </c>
      <c r="CZ166" s="152">
        <v>2</v>
      </c>
      <c r="DA166" s="152" t="s">
        <v>137</v>
      </c>
      <c r="DC166" s="152" t="s">
        <v>137</v>
      </c>
      <c r="DD166" s="152" t="s">
        <v>137</v>
      </c>
      <c r="DE166" s="152" t="s">
        <v>137</v>
      </c>
      <c r="DF166" s="152" t="s">
        <v>136</v>
      </c>
      <c r="DG166" s="152">
        <v>32</v>
      </c>
      <c r="DH166" s="152" t="s">
        <v>137</v>
      </c>
      <c r="DI166" s="152" t="s">
        <v>137</v>
      </c>
    </row>
    <row r="167" spans="1:113" s="152" customFormat="1" ht="17" x14ac:dyDescent="0.2">
      <c r="A167" s="148" t="s">
        <v>234</v>
      </c>
      <c r="B167" s="149" t="s">
        <v>137</v>
      </c>
      <c r="C167" s="149" t="s">
        <v>137</v>
      </c>
      <c r="D167" s="149" t="s">
        <v>274</v>
      </c>
      <c r="E167" s="149">
        <v>15</v>
      </c>
      <c r="F167" s="149">
        <v>12</v>
      </c>
      <c r="G167" s="149">
        <v>6.74</v>
      </c>
      <c r="H167" s="149">
        <v>8.2799999999999994</v>
      </c>
      <c r="I167" s="149">
        <v>45</v>
      </c>
      <c r="J167" s="149">
        <v>3.29</v>
      </c>
      <c r="K167" s="149">
        <v>4.5</v>
      </c>
      <c r="L167" s="149">
        <v>1680</v>
      </c>
      <c r="M167" s="149">
        <v>1</v>
      </c>
      <c r="N167" s="149">
        <v>8.1</v>
      </c>
      <c r="O167" s="149">
        <v>0</v>
      </c>
      <c r="P167" s="150">
        <f t="shared" si="5"/>
        <v>0</v>
      </c>
      <c r="Q167" s="149">
        <v>0</v>
      </c>
      <c r="R167" s="151" t="s">
        <v>258</v>
      </c>
      <c r="S167" s="151" t="s">
        <v>258</v>
      </c>
      <c r="T167" s="149" t="s">
        <v>258</v>
      </c>
      <c r="U167" s="152" t="s">
        <v>227</v>
      </c>
      <c r="V167" s="152" t="s">
        <v>179</v>
      </c>
      <c r="W167" s="152">
        <v>27</v>
      </c>
      <c r="X167" s="152" t="s">
        <v>239</v>
      </c>
      <c r="Y167" s="152">
        <v>3</v>
      </c>
      <c r="Z167" s="152">
        <v>0</v>
      </c>
      <c r="AB167" s="152" t="s">
        <v>136</v>
      </c>
      <c r="AC167" s="152" t="s">
        <v>101</v>
      </c>
      <c r="AD167" s="152" t="s">
        <v>235</v>
      </c>
      <c r="AE167" s="152">
        <v>0.5</v>
      </c>
      <c r="AF167" s="152" t="s">
        <v>137</v>
      </c>
      <c r="AU167" s="152">
        <v>15</v>
      </c>
      <c r="AV167" s="152" t="s">
        <v>136</v>
      </c>
      <c r="AW167" s="152" t="s">
        <v>136</v>
      </c>
      <c r="AX167" s="152">
        <v>2</v>
      </c>
      <c r="AY167" s="152">
        <v>5</v>
      </c>
      <c r="AZ167" s="152" t="s">
        <v>136</v>
      </c>
      <c r="BA167" s="152" t="s">
        <v>141</v>
      </c>
      <c r="BB167" s="152" t="s">
        <v>137</v>
      </c>
      <c r="BD167" s="152" t="s">
        <v>137</v>
      </c>
      <c r="BG167" s="152" t="s">
        <v>137</v>
      </c>
      <c r="BH167" s="152" t="s">
        <v>136</v>
      </c>
      <c r="BI167" s="152" t="s">
        <v>137</v>
      </c>
      <c r="BJ167" s="152" t="s">
        <v>137</v>
      </c>
      <c r="BK167" s="152" t="s">
        <v>137</v>
      </c>
      <c r="BL167" s="152" t="s">
        <v>137</v>
      </c>
      <c r="BM167" s="152" t="s">
        <v>137</v>
      </c>
      <c r="BP167" s="152" t="s">
        <v>137</v>
      </c>
      <c r="BT167" s="152" t="s">
        <v>137</v>
      </c>
      <c r="BW167" s="152">
        <v>3</v>
      </c>
      <c r="BX167" s="152" t="s">
        <v>137</v>
      </c>
      <c r="CA167" s="152" t="s">
        <v>136</v>
      </c>
      <c r="CB167" s="152">
        <v>2</v>
      </c>
      <c r="CC167" s="152" t="s">
        <v>137</v>
      </c>
      <c r="CE167" s="152" t="s">
        <v>136</v>
      </c>
      <c r="CF167" s="152">
        <v>2</v>
      </c>
      <c r="CG167" s="152" t="s">
        <v>136</v>
      </c>
      <c r="CH167" s="152">
        <v>4</v>
      </c>
      <c r="CI167" s="152" t="s">
        <v>136</v>
      </c>
      <c r="CJ167" s="152">
        <v>2</v>
      </c>
      <c r="CK167" s="152" t="s">
        <v>136</v>
      </c>
      <c r="CL167" s="152">
        <v>2</v>
      </c>
      <c r="CM167" s="152" t="s">
        <v>137</v>
      </c>
      <c r="CO167" s="152" t="s">
        <v>137</v>
      </c>
      <c r="CQ167" s="152" t="s">
        <v>136</v>
      </c>
      <c r="CR167" s="152">
        <v>2</v>
      </c>
      <c r="CS167" s="152" t="s">
        <v>136</v>
      </c>
      <c r="CT167" s="152">
        <v>2</v>
      </c>
      <c r="CU167" s="152" t="s">
        <v>137</v>
      </c>
      <c r="CW167" s="152" t="s">
        <v>137</v>
      </c>
      <c r="CY167" s="152" t="s">
        <v>136</v>
      </c>
      <c r="CZ167" s="152">
        <v>2</v>
      </c>
      <c r="DA167" s="152" t="s">
        <v>137</v>
      </c>
      <c r="DC167" s="152" t="s">
        <v>137</v>
      </c>
      <c r="DD167" s="152" t="s">
        <v>137</v>
      </c>
      <c r="DE167" s="152" t="s">
        <v>137</v>
      </c>
      <c r="DF167" s="152" t="s">
        <v>136</v>
      </c>
      <c r="DG167" s="152">
        <v>32</v>
      </c>
      <c r="DH167" s="152" t="s">
        <v>137</v>
      </c>
      <c r="DI167" s="152" t="s">
        <v>137</v>
      </c>
    </row>
    <row r="168" spans="1:113" s="152" customFormat="1" ht="17" x14ac:dyDescent="0.2">
      <c r="A168" s="148" t="s">
        <v>234</v>
      </c>
      <c r="B168" s="149" t="s">
        <v>137</v>
      </c>
      <c r="C168" s="149" t="s">
        <v>137</v>
      </c>
      <c r="D168" s="149" t="s">
        <v>274</v>
      </c>
      <c r="E168" s="149">
        <v>15</v>
      </c>
      <c r="F168" s="149">
        <v>12</v>
      </c>
      <c r="G168" s="149">
        <v>6.74</v>
      </c>
      <c r="H168" s="149">
        <v>8.2799999999999994</v>
      </c>
      <c r="I168" s="149">
        <v>45</v>
      </c>
      <c r="J168" s="149">
        <v>3.29</v>
      </c>
      <c r="K168" s="149">
        <v>4.5</v>
      </c>
      <c r="L168" s="149">
        <v>1680</v>
      </c>
      <c r="M168" s="149">
        <v>1</v>
      </c>
      <c r="N168" s="149">
        <v>8.1</v>
      </c>
      <c r="O168" s="149">
        <v>0</v>
      </c>
      <c r="P168" s="150">
        <f t="shared" si="5"/>
        <v>0</v>
      </c>
      <c r="Q168" s="149">
        <v>0</v>
      </c>
      <c r="R168" s="151" t="s">
        <v>258</v>
      </c>
      <c r="S168" s="151" t="s">
        <v>258</v>
      </c>
      <c r="T168" s="149" t="s">
        <v>258</v>
      </c>
      <c r="U168" s="152" t="s">
        <v>227</v>
      </c>
      <c r="V168" s="152" t="s">
        <v>179</v>
      </c>
      <c r="W168" s="152">
        <v>27</v>
      </c>
      <c r="X168" s="152" t="s">
        <v>239</v>
      </c>
      <c r="Y168" s="152">
        <v>3</v>
      </c>
      <c r="Z168" s="152">
        <v>0</v>
      </c>
      <c r="AB168" s="152" t="s">
        <v>136</v>
      </c>
      <c r="AC168" s="152" t="s">
        <v>101</v>
      </c>
      <c r="AD168" s="152" t="s">
        <v>235</v>
      </c>
      <c r="AE168" s="152">
        <v>0.5</v>
      </c>
      <c r="AF168" s="152" t="s">
        <v>137</v>
      </c>
      <c r="AU168" s="152">
        <v>15</v>
      </c>
      <c r="AV168" s="152" t="s">
        <v>136</v>
      </c>
      <c r="AW168" s="152" t="s">
        <v>136</v>
      </c>
      <c r="AX168" s="152">
        <v>2</v>
      </c>
      <c r="AY168" s="152">
        <v>5</v>
      </c>
      <c r="AZ168" s="152" t="s">
        <v>136</v>
      </c>
      <c r="BA168" s="152" t="s">
        <v>141</v>
      </c>
      <c r="BB168" s="152" t="s">
        <v>137</v>
      </c>
      <c r="BD168" s="152" t="s">
        <v>137</v>
      </c>
      <c r="BG168" s="152" t="s">
        <v>137</v>
      </c>
      <c r="BH168" s="152" t="s">
        <v>136</v>
      </c>
      <c r="BI168" s="152" t="s">
        <v>137</v>
      </c>
      <c r="BJ168" s="152" t="s">
        <v>137</v>
      </c>
      <c r="BK168" s="152" t="s">
        <v>137</v>
      </c>
      <c r="BL168" s="152" t="s">
        <v>137</v>
      </c>
      <c r="BM168" s="152" t="s">
        <v>137</v>
      </c>
      <c r="BP168" s="152" t="s">
        <v>137</v>
      </c>
      <c r="BT168" s="152" t="s">
        <v>137</v>
      </c>
      <c r="BW168" s="152">
        <v>3</v>
      </c>
      <c r="BX168" s="152" t="s">
        <v>137</v>
      </c>
      <c r="CA168" s="152" t="s">
        <v>136</v>
      </c>
      <c r="CB168" s="152">
        <v>2</v>
      </c>
      <c r="CC168" s="152" t="s">
        <v>137</v>
      </c>
      <c r="CE168" s="152" t="s">
        <v>136</v>
      </c>
      <c r="CF168" s="152">
        <v>2</v>
      </c>
      <c r="CG168" s="152" t="s">
        <v>136</v>
      </c>
      <c r="CH168" s="152">
        <v>4</v>
      </c>
      <c r="CI168" s="152" t="s">
        <v>136</v>
      </c>
      <c r="CJ168" s="152">
        <v>2</v>
      </c>
      <c r="CK168" s="152" t="s">
        <v>136</v>
      </c>
      <c r="CL168" s="152">
        <v>2</v>
      </c>
      <c r="CM168" s="152" t="s">
        <v>137</v>
      </c>
      <c r="CO168" s="152" t="s">
        <v>137</v>
      </c>
      <c r="CQ168" s="152" t="s">
        <v>136</v>
      </c>
      <c r="CR168" s="152">
        <v>2</v>
      </c>
      <c r="CS168" s="152" t="s">
        <v>136</v>
      </c>
      <c r="CT168" s="152">
        <v>2</v>
      </c>
      <c r="CU168" s="152" t="s">
        <v>137</v>
      </c>
      <c r="CW168" s="152" t="s">
        <v>137</v>
      </c>
      <c r="CY168" s="152" t="s">
        <v>136</v>
      </c>
      <c r="CZ168" s="152">
        <v>2</v>
      </c>
      <c r="DA168" s="152" t="s">
        <v>137</v>
      </c>
      <c r="DC168" s="152" t="s">
        <v>137</v>
      </c>
      <c r="DD168" s="152" t="s">
        <v>137</v>
      </c>
      <c r="DE168" s="152" t="s">
        <v>137</v>
      </c>
      <c r="DF168" s="152" t="s">
        <v>136</v>
      </c>
      <c r="DG168" s="152">
        <v>32</v>
      </c>
      <c r="DH168" s="152" t="s">
        <v>137</v>
      </c>
      <c r="DI168" s="152" t="s">
        <v>137</v>
      </c>
    </row>
    <row r="169" spans="1:113" s="152" customFormat="1" ht="17" x14ac:dyDescent="0.2">
      <c r="A169" s="148" t="s">
        <v>234</v>
      </c>
      <c r="B169" s="149" t="s">
        <v>137</v>
      </c>
      <c r="C169" s="149" t="s">
        <v>137</v>
      </c>
      <c r="D169" s="149" t="s">
        <v>274</v>
      </c>
      <c r="E169" s="149">
        <v>15</v>
      </c>
      <c r="F169" s="149">
        <v>12</v>
      </c>
      <c r="G169" s="149">
        <v>6.74</v>
      </c>
      <c r="H169" s="149">
        <v>8.2799999999999994</v>
      </c>
      <c r="I169" s="149">
        <v>45</v>
      </c>
      <c r="J169" s="149">
        <v>3.29</v>
      </c>
      <c r="K169" s="149">
        <v>4.5</v>
      </c>
      <c r="L169" s="149">
        <v>1680</v>
      </c>
      <c r="M169" s="149">
        <v>1</v>
      </c>
      <c r="N169" s="149">
        <v>8.1</v>
      </c>
      <c r="O169" s="149">
        <v>0</v>
      </c>
      <c r="P169" s="150">
        <f t="shared" si="5"/>
        <v>0</v>
      </c>
      <c r="Q169" s="149">
        <v>0</v>
      </c>
      <c r="R169" s="151" t="s">
        <v>258</v>
      </c>
      <c r="S169" s="151" t="s">
        <v>258</v>
      </c>
      <c r="T169" s="149" t="s">
        <v>258</v>
      </c>
      <c r="U169" s="152" t="s">
        <v>227</v>
      </c>
      <c r="V169" s="152" t="s">
        <v>179</v>
      </c>
      <c r="W169" s="152">
        <v>27</v>
      </c>
      <c r="X169" s="152" t="s">
        <v>239</v>
      </c>
      <c r="Y169" s="152">
        <v>3</v>
      </c>
      <c r="Z169" s="152">
        <v>0</v>
      </c>
      <c r="AB169" s="152" t="s">
        <v>136</v>
      </c>
      <c r="AC169" s="152" t="s">
        <v>101</v>
      </c>
      <c r="AD169" s="152" t="s">
        <v>235</v>
      </c>
      <c r="AE169" s="152">
        <v>0.5</v>
      </c>
      <c r="AF169" s="152" t="s">
        <v>137</v>
      </c>
      <c r="AU169" s="152">
        <v>15</v>
      </c>
      <c r="AV169" s="152" t="s">
        <v>136</v>
      </c>
      <c r="AW169" s="152" t="s">
        <v>136</v>
      </c>
      <c r="AX169" s="152">
        <v>2</v>
      </c>
      <c r="AY169" s="152">
        <v>5</v>
      </c>
      <c r="AZ169" s="152" t="s">
        <v>136</v>
      </c>
      <c r="BA169" s="152" t="s">
        <v>141</v>
      </c>
      <c r="BB169" s="152" t="s">
        <v>137</v>
      </c>
      <c r="BD169" s="152" t="s">
        <v>137</v>
      </c>
      <c r="BG169" s="152" t="s">
        <v>137</v>
      </c>
      <c r="BH169" s="152" t="s">
        <v>136</v>
      </c>
      <c r="BI169" s="152" t="s">
        <v>137</v>
      </c>
      <c r="BJ169" s="152" t="s">
        <v>137</v>
      </c>
      <c r="BK169" s="152" t="s">
        <v>137</v>
      </c>
      <c r="BL169" s="152" t="s">
        <v>137</v>
      </c>
      <c r="BM169" s="152" t="s">
        <v>137</v>
      </c>
      <c r="BP169" s="152" t="s">
        <v>137</v>
      </c>
      <c r="BT169" s="152" t="s">
        <v>137</v>
      </c>
      <c r="BW169" s="152">
        <v>3</v>
      </c>
      <c r="BX169" s="152" t="s">
        <v>137</v>
      </c>
      <c r="CA169" s="152" t="s">
        <v>136</v>
      </c>
      <c r="CB169" s="152">
        <v>2</v>
      </c>
      <c r="CC169" s="152" t="s">
        <v>137</v>
      </c>
      <c r="CE169" s="152" t="s">
        <v>136</v>
      </c>
      <c r="CF169" s="152">
        <v>2</v>
      </c>
      <c r="CG169" s="152" t="s">
        <v>136</v>
      </c>
      <c r="CH169" s="152">
        <v>4</v>
      </c>
      <c r="CI169" s="152" t="s">
        <v>136</v>
      </c>
      <c r="CJ169" s="152">
        <v>2</v>
      </c>
      <c r="CK169" s="152" t="s">
        <v>136</v>
      </c>
      <c r="CL169" s="152">
        <v>2</v>
      </c>
      <c r="CM169" s="152" t="s">
        <v>137</v>
      </c>
      <c r="CO169" s="152" t="s">
        <v>137</v>
      </c>
      <c r="CQ169" s="152" t="s">
        <v>136</v>
      </c>
      <c r="CR169" s="152">
        <v>2</v>
      </c>
      <c r="CS169" s="152" t="s">
        <v>136</v>
      </c>
      <c r="CT169" s="152">
        <v>2</v>
      </c>
      <c r="CU169" s="152" t="s">
        <v>137</v>
      </c>
      <c r="CW169" s="152" t="s">
        <v>137</v>
      </c>
      <c r="CY169" s="152" t="s">
        <v>136</v>
      </c>
      <c r="CZ169" s="152">
        <v>2</v>
      </c>
      <c r="DA169" s="152" t="s">
        <v>137</v>
      </c>
      <c r="DC169" s="152" t="s">
        <v>137</v>
      </c>
      <c r="DD169" s="152" t="s">
        <v>137</v>
      </c>
      <c r="DE169" s="152" t="s">
        <v>137</v>
      </c>
      <c r="DF169" s="152" t="s">
        <v>136</v>
      </c>
      <c r="DG169" s="152">
        <v>32</v>
      </c>
      <c r="DH169" s="152" t="s">
        <v>137</v>
      </c>
      <c r="DI169" s="152" t="s">
        <v>137</v>
      </c>
    </row>
    <row r="170" spans="1:113" s="157" customFormat="1" ht="17" x14ac:dyDescent="0.2">
      <c r="A170" s="153" t="s">
        <v>236</v>
      </c>
      <c r="B170" s="154" t="s">
        <v>136</v>
      </c>
      <c r="C170" s="154" t="s">
        <v>136</v>
      </c>
      <c r="D170" s="154" t="s">
        <v>273</v>
      </c>
      <c r="E170" s="154">
        <v>9</v>
      </c>
      <c r="F170" s="154">
        <v>4</v>
      </c>
      <c r="G170" s="154">
        <v>7.37</v>
      </c>
      <c r="H170" s="154">
        <v>7.39</v>
      </c>
      <c r="I170" s="154">
        <v>46</v>
      </c>
      <c r="J170" s="154">
        <v>0.9</v>
      </c>
      <c r="K170" s="154">
        <v>1.1000000000000001</v>
      </c>
      <c r="L170" s="154">
        <v>3210</v>
      </c>
      <c r="M170" s="154">
        <v>1</v>
      </c>
      <c r="N170" s="154">
        <v>9.6999999999999993</v>
      </c>
      <c r="O170" s="154">
        <v>1</v>
      </c>
      <c r="P170" s="155">
        <f t="shared" si="5"/>
        <v>100</v>
      </c>
      <c r="Q170" s="154">
        <v>1</v>
      </c>
      <c r="R170" s="156" t="s">
        <v>258</v>
      </c>
      <c r="S170" s="156" t="s">
        <v>258</v>
      </c>
      <c r="T170" s="154" t="s">
        <v>258</v>
      </c>
      <c r="U170" s="157" t="s">
        <v>237</v>
      </c>
      <c r="V170" s="157" t="s">
        <v>184</v>
      </c>
      <c r="W170" s="157">
        <v>36</v>
      </c>
      <c r="X170" s="158" t="s">
        <v>103</v>
      </c>
      <c r="Y170" s="157">
        <v>6</v>
      </c>
      <c r="Z170" s="157">
        <v>6</v>
      </c>
      <c r="AB170" s="157" t="s">
        <v>136</v>
      </c>
      <c r="AC170" s="157" t="s">
        <v>238</v>
      </c>
      <c r="AD170" s="157" t="s">
        <v>240</v>
      </c>
      <c r="AE170" s="157">
        <v>2</v>
      </c>
      <c r="AF170" s="157" t="s">
        <v>137</v>
      </c>
      <c r="AU170" s="157">
        <v>13</v>
      </c>
      <c r="AV170" s="157" t="s">
        <v>136</v>
      </c>
      <c r="AW170" s="157" t="s">
        <v>136</v>
      </c>
      <c r="AX170" s="157">
        <v>2</v>
      </c>
      <c r="AY170" s="157">
        <v>5</v>
      </c>
      <c r="AZ170" s="157" t="s">
        <v>137</v>
      </c>
      <c r="BB170" s="157" t="s">
        <v>137</v>
      </c>
      <c r="BD170" s="157" t="s">
        <v>137</v>
      </c>
      <c r="BG170" s="157" t="s">
        <v>137</v>
      </c>
      <c r="BH170" s="157" t="s">
        <v>137</v>
      </c>
      <c r="BI170" s="157" t="s">
        <v>137</v>
      </c>
      <c r="BJ170" s="157" t="s">
        <v>137</v>
      </c>
      <c r="BK170" s="157" t="s">
        <v>137</v>
      </c>
      <c r="BL170" s="157" t="s">
        <v>137</v>
      </c>
      <c r="BM170" s="157" t="s">
        <v>137</v>
      </c>
      <c r="BP170" s="157" t="s">
        <v>137</v>
      </c>
      <c r="BT170" s="157" t="s">
        <v>137</v>
      </c>
      <c r="BW170" s="157">
        <v>1</v>
      </c>
      <c r="BX170" s="157" t="s">
        <v>137</v>
      </c>
      <c r="CA170" s="157" t="s">
        <v>136</v>
      </c>
      <c r="CB170" s="157">
        <v>1</v>
      </c>
      <c r="CC170" s="157" t="s">
        <v>136</v>
      </c>
      <c r="CD170" s="157">
        <v>1</v>
      </c>
      <c r="CE170" s="157" t="s">
        <v>137</v>
      </c>
      <c r="CG170" s="157" t="s">
        <v>137</v>
      </c>
      <c r="CI170" s="157" t="s">
        <v>136</v>
      </c>
      <c r="CJ170" s="157">
        <v>1</v>
      </c>
      <c r="CK170" s="157" t="s">
        <v>136</v>
      </c>
      <c r="CL170" s="157">
        <v>1</v>
      </c>
      <c r="CM170" s="157" t="s">
        <v>136</v>
      </c>
      <c r="CN170" s="157">
        <v>1</v>
      </c>
      <c r="CO170" s="157" t="s">
        <v>136</v>
      </c>
      <c r="CP170" s="157">
        <v>1</v>
      </c>
      <c r="CQ170" s="157" t="s">
        <v>136</v>
      </c>
      <c r="CR170" s="157">
        <v>1</v>
      </c>
      <c r="CS170" s="157" t="s">
        <v>136</v>
      </c>
      <c r="CT170" s="157">
        <v>1</v>
      </c>
      <c r="CU170" s="157" t="s">
        <v>136</v>
      </c>
      <c r="CV170" s="157">
        <v>3</v>
      </c>
      <c r="CW170" s="157" t="s">
        <v>136</v>
      </c>
      <c r="CX170" s="157">
        <v>3</v>
      </c>
      <c r="CY170" s="157" t="s">
        <v>136</v>
      </c>
      <c r="CZ170" s="157">
        <v>1</v>
      </c>
      <c r="DA170" s="157" t="s">
        <v>136</v>
      </c>
      <c r="DB170" s="157">
        <v>2</v>
      </c>
      <c r="DC170" s="157" t="s">
        <v>137</v>
      </c>
      <c r="DD170" s="157" t="s">
        <v>136</v>
      </c>
      <c r="DE170" s="157" t="s">
        <v>137</v>
      </c>
      <c r="DF170" s="157" t="s">
        <v>136</v>
      </c>
      <c r="DG170" s="157">
        <v>37</v>
      </c>
      <c r="DH170" s="157" t="s">
        <v>137</v>
      </c>
      <c r="DI170" s="157" t="s">
        <v>137</v>
      </c>
    </row>
    <row r="171" spans="1:113" s="157" customFormat="1" ht="17" x14ac:dyDescent="0.2">
      <c r="A171" s="153" t="s">
        <v>236</v>
      </c>
      <c r="B171" s="154" t="s">
        <v>136</v>
      </c>
      <c r="C171" s="154" t="s">
        <v>136</v>
      </c>
      <c r="D171" s="154" t="s">
        <v>273</v>
      </c>
      <c r="E171" s="154">
        <v>9</v>
      </c>
      <c r="F171" s="154">
        <v>4</v>
      </c>
      <c r="G171" s="154">
        <v>7.37</v>
      </c>
      <c r="H171" s="154">
        <v>7.39</v>
      </c>
      <c r="I171" s="154">
        <v>46</v>
      </c>
      <c r="J171" s="154">
        <v>0.9</v>
      </c>
      <c r="K171" s="154">
        <v>1.1000000000000001</v>
      </c>
      <c r="L171" s="154">
        <v>3210</v>
      </c>
      <c r="M171" s="154">
        <v>1</v>
      </c>
      <c r="N171" s="154">
        <v>9.6999999999999993</v>
      </c>
      <c r="O171" s="154">
        <v>1</v>
      </c>
      <c r="P171" s="155">
        <f t="shared" si="5"/>
        <v>100</v>
      </c>
      <c r="Q171" s="154">
        <v>1</v>
      </c>
      <c r="R171" s="156" t="s">
        <v>258</v>
      </c>
      <c r="S171" s="156" t="s">
        <v>258</v>
      </c>
      <c r="T171" s="154" t="s">
        <v>258</v>
      </c>
      <c r="U171" s="157" t="s">
        <v>237</v>
      </c>
      <c r="V171" s="157" t="s">
        <v>184</v>
      </c>
      <c r="W171" s="157">
        <v>36</v>
      </c>
      <c r="X171" s="158" t="s">
        <v>103</v>
      </c>
      <c r="Y171" s="157">
        <v>6</v>
      </c>
      <c r="Z171" s="157">
        <v>6</v>
      </c>
      <c r="AB171" s="157" t="s">
        <v>136</v>
      </c>
      <c r="AC171" s="157" t="s">
        <v>238</v>
      </c>
      <c r="AD171" s="157" t="s">
        <v>240</v>
      </c>
      <c r="AE171" s="157">
        <v>2</v>
      </c>
      <c r="AF171" s="157" t="s">
        <v>137</v>
      </c>
      <c r="AU171" s="157">
        <v>13</v>
      </c>
      <c r="AV171" s="157" t="s">
        <v>136</v>
      </c>
      <c r="AW171" s="157" t="s">
        <v>136</v>
      </c>
      <c r="AX171" s="157">
        <v>2</v>
      </c>
      <c r="AY171" s="157">
        <v>5</v>
      </c>
      <c r="AZ171" s="157" t="s">
        <v>137</v>
      </c>
      <c r="BB171" s="157" t="s">
        <v>137</v>
      </c>
      <c r="BD171" s="157" t="s">
        <v>137</v>
      </c>
      <c r="BG171" s="157" t="s">
        <v>137</v>
      </c>
      <c r="BH171" s="157" t="s">
        <v>137</v>
      </c>
      <c r="BI171" s="157" t="s">
        <v>137</v>
      </c>
      <c r="BJ171" s="157" t="s">
        <v>137</v>
      </c>
      <c r="BK171" s="157" t="s">
        <v>137</v>
      </c>
      <c r="BL171" s="157" t="s">
        <v>137</v>
      </c>
      <c r="BM171" s="157" t="s">
        <v>137</v>
      </c>
      <c r="BP171" s="157" t="s">
        <v>137</v>
      </c>
      <c r="BT171" s="157" t="s">
        <v>137</v>
      </c>
      <c r="BW171" s="157">
        <v>1</v>
      </c>
      <c r="BX171" s="157" t="s">
        <v>137</v>
      </c>
      <c r="CA171" s="157" t="s">
        <v>136</v>
      </c>
      <c r="CB171" s="157">
        <v>1</v>
      </c>
      <c r="CC171" s="157" t="s">
        <v>136</v>
      </c>
      <c r="CD171" s="157">
        <v>1</v>
      </c>
      <c r="CE171" s="157" t="s">
        <v>137</v>
      </c>
      <c r="CG171" s="157" t="s">
        <v>137</v>
      </c>
      <c r="CI171" s="157" t="s">
        <v>136</v>
      </c>
      <c r="CJ171" s="157">
        <v>1</v>
      </c>
      <c r="CK171" s="157" t="s">
        <v>136</v>
      </c>
      <c r="CL171" s="157">
        <v>1</v>
      </c>
      <c r="CM171" s="157" t="s">
        <v>136</v>
      </c>
      <c r="CN171" s="157">
        <v>1</v>
      </c>
      <c r="CO171" s="157" t="s">
        <v>136</v>
      </c>
      <c r="CP171" s="157">
        <v>1</v>
      </c>
      <c r="CQ171" s="157" t="s">
        <v>136</v>
      </c>
      <c r="CR171" s="157">
        <v>1</v>
      </c>
      <c r="CS171" s="157" t="s">
        <v>136</v>
      </c>
      <c r="CT171" s="157">
        <v>1</v>
      </c>
      <c r="CU171" s="157" t="s">
        <v>136</v>
      </c>
      <c r="CV171" s="157">
        <v>3</v>
      </c>
      <c r="CW171" s="157" t="s">
        <v>136</v>
      </c>
      <c r="CX171" s="157">
        <v>3</v>
      </c>
      <c r="CY171" s="157" t="s">
        <v>136</v>
      </c>
      <c r="CZ171" s="157">
        <v>1</v>
      </c>
      <c r="DA171" s="157" t="s">
        <v>136</v>
      </c>
      <c r="DB171" s="157">
        <v>2</v>
      </c>
      <c r="DC171" s="157" t="s">
        <v>137</v>
      </c>
      <c r="DD171" s="157" t="s">
        <v>136</v>
      </c>
      <c r="DE171" s="157" t="s">
        <v>137</v>
      </c>
      <c r="DF171" s="157" t="s">
        <v>136</v>
      </c>
      <c r="DG171" s="157">
        <v>37</v>
      </c>
      <c r="DH171" s="157" t="s">
        <v>137</v>
      </c>
      <c r="DI171" s="157" t="s">
        <v>137</v>
      </c>
    </row>
    <row r="172" spans="1:113" s="157" customFormat="1" ht="17" x14ac:dyDescent="0.2">
      <c r="A172" s="153" t="s">
        <v>236</v>
      </c>
      <c r="B172" s="154" t="s">
        <v>136</v>
      </c>
      <c r="C172" s="154" t="s">
        <v>136</v>
      </c>
      <c r="D172" s="154" t="s">
        <v>273</v>
      </c>
      <c r="E172" s="154">
        <v>9</v>
      </c>
      <c r="F172" s="154">
        <v>4</v>
      </c>
      <c r="G172" s="154">
        <v>7.37</v>
      </c>
      <c r="H172" s="154">
        <v>7.39</v>
      </c>
      <c r="I172" s="154">
        <v>46</v>
      </c>
      <c r="J172" s="154">
        <v>0.9</v>
      </c>
      <c r="K172" s="154">
        <v>1.1000000000000001</v>
      </c>
      <c r="L172" s="154">
        <v>3210</v>
      </c>
      <c r="M172" s="154">
        <v>1</v>
      </c>
      <c r="N172" s="154">
        <v>9.6999999999999993</v>
      </c>
      <c r="O172" s="154">
        <v>1</v>
      </c>
      <c r="P172" s="155">
        <f t="shared" si="5"/>
        <v>100</v>
      </c>
      <c r="Q172" s="154">
        <v>1</v>
      </c>
      <c r="R172" s="156" t="s">
        <v>258</v>
      </c>
      <c r="S172" s="156" t="s">
        <v>258</v>
      </c>
      <c r="T172" s="154" t="s">
        <v>258</v>
      </c>
      <c r="U172" s="157" t="s">
        <v>237</v>
      </c>
      <c r="V172" s="157" t="s">
        <v>184</v>
      </c>
      <c r="W172" s="157">
        <v>36</v>
      </c>
      <c r="X172" s="158" t="s">
        <v>103</v>
      </c>
      <c r="Y172" s="157">
        <v>6</v>
      </c>
      <c r="Z172" s="157">
        <v>6</v>
      </c>
      <c r="AB172" s="157" t="s">
        <v>136</v>
      </c>
      <c r="AC172" s="157" t="s">
        <v>238</v>
      </c>
      <c r="AD172" s="157" t="s">
        <v>240</v>
      </c>
      <c r="AE172" s="157">
        <v>2</v>
      </c>
      <c r="AF172" s="157" t="s">
        <v>137</v>
      </c>
      <c r="AU172" s="157">
        <v>13</v>
      </c>
      <c r="AV172" s="157" t="s">
        <v>136</v>
      </c>
      <c r="AW172" s="157" t="s">
        <v>136</v>
      </c>
      <c r="AX172" s="157">
        <v>2</v>
      </c>
      <c r="AY172" s="157">
        <v>5</v>
      </c>
      <c r="AZ172" s="157" t="s">
        <v>137</v>
      </c>
      <c r="BB172" s="157" t="s">
        <v>137</v>
      </c>
      <c r="BD172" s="157" t="s">
        <v>137</v>
      </c>
      <c r="BG172" s="157" t="s">
        <v>137</v>
      </c>
      <c r="BH172" s="157" t="s">
        <v>137</v>
      </c>
      <c r="BI172" s="157" t="s">
        <v>137</v>
      </c>
      <c r="BJ172" s="157" t="s">
        <v>137</v>
      </c>
      <c r="BK172" s="157" t="s">
        <v>137</v>
      </c>
      <c r="BL172" s="157" t="s">
        <v>137</v>
      </c>
      <c r="BM172" s="157" t="s">
        <v>137</v>
      </c>
      <c r="BP172" s="157" t="s">
        <v>137</v>
      </c>
      <c r="BT172" s="157" t="s">
        <v>137</v>
      </c>
      <c r="BW172" s="157">
        <v>1</v>
      </c>
      <c r="BX172" s="157" t="s">
        <v>137</v>
      </c>
      <c r="CA172" s="157" t="s">
        <v>136</v>
      </c>
      <c r="CB172" s="157">
        <v>1</v>
      </c>
      <c r="CC172" s="157" t="s">
        <v>136</v>
      </c>
      <c r="CD172" s="157">
        <v>1</v>
      </c>
      <c r="CE172" s="157" t="s">
        <v>137</v>
      </c>
      <c r="CG172" s="157" t="s">
        <v>137</v>
      </c>
      <c r="CI172" s="157" t="s">
        <v>136</v>
      </c>
      <c r="CJ172" s="157">
        <v>1</v>
      </c>
      <c r="CK172" s="157" t="s">
        <v>136</v>
      </c>
      <c r="CL172" s="157">
        <v>1</v>
      </c>
      <c r="CM172" s="157" t="s">
        <v>136</v>
      </c>
      <c r="CN172" s="157">
        <v>1</v>
      </c>
      <c r="CO172" s="157" t="s">
        <v>136</v>
      </c>
      <c r="CP172" s="157">
        <v>1</v>
      </c>
      <c r="CQ172" s="157" t="s">
        <v>136</v>
      </c>
      <c r="CR172" s="157">
        <v>1</v>
      </c>
      <c r="CS172" s="157" t="s">
        <v>136</v>
      </c>
      <c r="CT172" s="157">
        <v>1</v>
      </c>
      <c r="CU172" s="157" t="s">
        <v>136</v>
      </c>
      <c r="CV172" s="157">
        <v>3</v>
      </c>
      <c r="CW172" s="157" t="s">
        <v>136</v>
      </c>
      <c r="CX172" s="157">
        <v>3</v>
      </c>
      <c r="CY172" s="157" t="s">
        <v>136</v>
      </c>
      <c r="CZ172" s="157">
        <v>1</v>
      </c>
      <c r="DA172" s="157" t="s">
        <v>136</v>
      </c>
      <c r="DB172" s="157">
        <v>2</v>
      </c>
      <c r="DC172" s="157" t="s">
        <v>137</v>
      </c>
      <c r="DD172" s="157" t="s">
        <v>136</v>
      </c>
      <c r="DE172" s="157" t="s">
        <v>137</v>
      </c>
      <c r="DF172" s="157" t="s">
        <v>136</v>
      </c>
      <c r="DG172" s="157">
        <v>37</v>
      </c>
      <c r="DH172" s="157" t="s">
        <v>137</v>
      </c>
      <c r="DI172" s="157" t="s">
        <v>137</v>
      </c>
    </row>
    <row r="173" spans="1:113" s="163" customFormat="1" ht="17" x14ac:dyDescent="0.2">
      <c r="A173" s="159" t="s">
        <v>241</v>
      </c>
      <c r="B173" s="160" t="s">
        <v>136</v>
      </c>
      <c r="C173" s="160" t="s">
        <v>136</v>
      </c>
      <c r="D173" s="160" t="s">
        <v>268</v>
      </c>
      <c r="E173" s="160">
        <v>21</v>
      </c>
      <c r="F173" s="160">
        <v>16</v>
      </c>
      <c r="G173" s="160">
        <v>4.8</v>
      </c>
      <c r="H173" s="160">
        <v>7.2</v>
      </c>
      <c r="I173" s="160">
        <v>45</v>
      </c>
      <c r="J173" s="160">
        <v>3.3</v>
      </c>
      <c r="K173" s="160">
        <v>1.4</v>
      </c>
      <c r="L173" s="160">
        <v>4360</v>
      </c>
      <c r="M173" s="160">
        <v>1</v>
      </c>
      <c r="N173" s="160">
        <v>11.5</v>
      </c>
      <c r="O173" s="160">
        <v>1</v>
      </c>
      <c r="P173" s="161">
        <f t="shared" si="5"/>
        <v>100</v>
      </c>
      <c r="Q173" s="160">
        <v>1</v>
      </c>
      <c r="R173" s="162" t="s">
        <v>259</v>
      </c>
      <c r="S173" s="162" t="s">
        <v>258</v>
      </c>
      <c r="T173" s="160" t="s">
        <v>259</v>
      </c>
      <c r="U173" s="163" t="s">
        <v>242</v>
      </c>
      <c r="V173" s="163" t="s">
        <v>184</v>
      </c>
      <c r="W173" s="163">
        <v>36</v>
      </c>
      <c r="X173" s="164" t="s">
        <v>103</v>
      </c>
      <c r="Y173" s="163">
        <v>8</v>
      </c>
      <c r="AA173" s="163" t="s">
        <v>243</v>
      </c>
      <c r="AB173" s="163" t="s">
        <v>137</v>
      </c>
      <c r="AC173" s="163" t="s">
        <v>99</v>
      </c>
      <c r="AF173" s="163" t="s">
        <v>137</v>
      </c>
      <c r="AU173" s="163">
        <v>14</v>
      </c>
      <c r="AV173" s="163" t="s">
        <v>137</v>
      </c>
      <c r="AW173" s="163" t="s">
        <v>136</v>
      </c>
      <c r="AX173" s="163">
        <v>2</v>
      </c>
      <c r="AY173" s="163">
        <v>4</v>
      </c>
      <c r="AZ173" s="163" t="s">
        <v>136</v>
      </c>
      <c r="BA173" s="163">
        <v>7</v>
      </c>
      <c r="BB173" s="163" t="s">
        <v>137</v>
      </c>
      <c r="BD173" s="163" t="s">
        <v>137</v>
      </c>
      <c r="BG173" s="163" t="s">
        <v>137</v>
      </c>
      <c r="BH173" s="163" t="s">
        <v>137</v>
      </c>
      <c r="BI173" s="163" t="s">
        <v>137</v>
      </c>
      <c r="BJ173" s="163" t="s">
        <v>137</v>
      </c>
      <c r="BK173" s="163" t="s">
        <v>137</v>
      </c>
      <c r="BL173" s="163" t="s">
        <v>137</v>
      </c>
      <c r="BM173" s="163" t="s">
        <v>137</v>
      </c>
      <c r="BP173" s="163" t="s">
        <v>136</v>
      </c>
      <c r="BQ173" s="163">
        <v>20</v>
      </c>
      <c r="BR173" s="163">
        <v>10</v>
      </c>
      <c r="BS173" s="163">
        <v>5</v>
      </c>
      <c r="BT173" s="163" t="s">
        <v>136</v>
      </c>
      <c r="BU173" s="163">
        <v>3</v>
      </c>
      <c r="BV173" s="163">
        <v>18</v>
      </c>
      <c r="BW173" s="163">
        <v>1</v>
      </c>
      <c r="BX173" s="163" t="s">
        <v>137</v>
      </c>
      <c r="CA173" s="163" t="s">
        <v>137</v>
      </c>
      <c r="CC173" s="163" t="s">
        <v>137</v>
      </c>
      <c r="CE173" s="163" t="s">
        <v>136</v>
      </c>
      <c r="CF173" s="163">
        <v>3</v>
      </c>
      <c r="CG173" s="163" t="s">
        <v>136</v>
      </c>
      <c r="CH173" s="163">
        <v>4</v>
      </c>
      <c r="CI173" s="163" t="s">
        <v>136</v>
      </c>
      <c r="CJ173" s="163">
        <v>3</v>
      </c>
      <c r="CK173" s="163" t="s">
        <v>137</v>
      </c>
      <c r="CM173" s="163" t="s">
        <v>137</v>
      </c>
      <c r="CO173" s="163" t="s">
        <v>137</v>
      </c>
      <c r="CQ173" s="163" t="s">
        <v>137</v>
      </c>
      <c r="CS173" s="163" t="s">
        <v>136</v>
      </c>
      <c r="CT173" s="163">
        <v>3</v>
      </c>
      <c r="CU173" s="163" t="s">
        <v>136</v>
      </c>
      <c r="CV173" s="163">
        <v>2</v>
      </c>
      <c r="CW173" s="163" t="s">
        <v>137</v>
      </c>
      <c r="CY173" s="163" t="s">
        <v>136</v>
      </c>
      <c r="CZ173" s="163">
        <v>2</v>
      </c>
      <c r="DA173" s="163" t="s">
        <v>136</v>
      </c>
      <c r="DB173" s="163">
        <v>1</v>
      </c>
      <c r="DC173" s="163" t="s">
        <v>136</v>
      </c>
      <c r="DD173" s="163" t="s">
        <v>137</v>
      </c>
      <c r="DE173" s="163" t="s">
        <v>137</v>
      </c>
      <c r="DF173" s="163" t="s">
        <v>136</v>
      </c>
      <c r="DG173" s="163">
        <v>37</v>
      </c>
      <c r="DH173" s="163" t="s">
        <v>137</v>
      </c>
      <c r="DI173" s="163" t="s">
        <v>136</v>
      </c>
    </row>
    <row r="174" spans="1:113" s="163" customFormat="1" ht="17" x14ac:dyDescent="0.2">
      <c r="A174" s="159" t="s">
        <v>241</v>
      </c>
      <c r="B174" s="160" t="s">
        <v>136</v>
      </c>
      <c r="C174" s="160" t="s">
        <v>136</v>
      </c>
      <c r="D174" s="160" t="s">
        <v>268</v>
      </c>
      <c r="E174" s="160">
        <v>21</v>
      </c>
      <c r="F174" s="160">
        <v>16</v>
      </c>
      <c r="G174" s="160">
        <v>4.8</v>
      </c>
      <c r="H174" s="160">
        <v>7.2</v>
      </c>
      <c r="I174" s="160">
        <v>45</v>
      </c>
      <c r="J174" s="160">
        <v>3.3</v>
      </c>
      <c r="K174" s="160">
        <v>1.4</v>
      </c>
      <c r="L174" s="160">
        <v>4360</v>
      </c>
      <c r="M174" s="160">
        <v>1</v>
      </c>
      <c r="N174" s="160">
        <v>11.5</v>
      </c>
      <c r="O174" s="160">
        <v>1</v>
      </c>
      <c r="P174" s="161">
        <f t="shared" si="5"/>
        <v>100</v>
      </c>
      <c r="Q174" s="160">
        <v>1</v>
      </c>
      <c r="R174" s="162" t="s">
        <v>259</v>
      </c>
      <c r="S174" s="162" t="s">
        <v>258</v>
      </c>
      <c r="T174" s="160" t="s">
        <v>259</v>
      </c>
      <c r="U174" s="163" t="s">
        <v>242</v>
      </c>
      <c r="V174" s="163" t="s">
        <v>184</v>
      </c>
      <c r="W174" s="163">
        <v>36</v>
      </c>
      <c r="X174" s="164" t="s">
        <v>103</v>
      </c>
      <c r="Y174" s="163">
        <v>8</v>
      </c>
      <c r="AA174" s="163" t="s">
        <v>243</v>
      </c>
      <c r="AB174" s="163" t="s">
        <v>137</v>
      </c>
      <c r="AC174" s="163" t="s">
        <v>99</v>
      </c>
      <c r="AF174" s="163" t="s">
        <v>137</v>
      </c>
      <c r="AU174" s="163">
        <v>14</v>
      </c>
      <c r="AV174" s="163" t="s">
        <v>137</v>
      </c>
      <c r="AW174" s="163" t="s">
        <v>136</v>
      </c>
      <c r="AX174" s="163">
        <v>2</v>
      </c>
      <c r="AY174" s="163">
        <v>4</v>
      </c>
      <c r="AZ174" s="163" t="s">
        <v>136</v>
      </c>
      <c r="BA174" s="163">
        <v>7</v>
      </c>
      <c r="BB174" s="163" t="s">
        <v>137</v>
      </c>
      <c r="BD174" s="163" t="s">
        <v>137</v>
      </c>
      <c r="BG174" s="163" t="s">
        <v>137</v>
      </c>
      <c r="BH174" s="163" t="s">
        <v>137</v>
      </c>
      <c r="BI174" s="163" t="s">
        <v>137</v>
      </c>
      <c r="BJ174" s="163" t="s">
        <v>137</v>
      </c>
      <c r="BK174" s="163" t="s">
        <v>137</v>
      </c>
      <c r="BL174" s="163" t="s">
        <v>137</v>
      </c>
      <c r="BM174" s="163" t="s">
        <v>137</v>
      </c>
      <c r="BP174" s="163" t="s">
        <v>136</v>
      </c>
      <c r="BQ174" s="163">
        <v>20</v>
      </c>
      <c r="BR174" s="163">
        <v>10</v>
      </c>
      <c r="BS174" s="163">
        <v>5</v>
      </c>
      <c r="BT174" s="163" t="s">
        <v>136</v>
      </c>
      <c r="BU174" s="163">
        <v>3</v>
      </c>
      <c r="BV174" s="163">
        <v>18</v>
      </c>
      <c r="BW174" s="163">
        <v>1</v>
      </c>
      <c r="BX174" s="163" t="s">
        <v>137</v>
      </c>
      <c r="CA174" s="163" t="s">
        <v>137</v>
      </c>
      <c r="CC174" s="163" t="s">
        <v>137</v>
      </c>
      <c r="CE174" s="163" t="s">
        <v>136</v>
      </c>
      <c r="CF174" s="163">
        <v>3</v>
      </c>
      <c r="CG174" s="163" t="s">
        <v>136</v>
      </c>
      <c r="CH174" s="163">
        <v>4</v>
      </c>
      <c r="CI174" s="163" t="s">
        <v>136</v>
      </c>
      <c r="CJ174" s="163">
        <v>3</v>
      </c>
      <c r="CK174" s="163" t="s">
        <v>137</v>
      </c>
      <c r="CM174" s="163" t="s">
        <v>137</v>
      </c>
      <c r="CO174" s="163" t="s">
        <v>137</v>
      </c>
      <c r="CQ174" s="163" t="s">
        <v>137</v>
      </c>
      <c r="CS174" s="163" t="s">
        <v>136</v>
      </c>
      <c r="CT174" s="163">
        <v>3</v>
      </c>
      <c r="CU174" s="163" t="s">
        <v>136</v>
      </c>
      <c r="CV174" s="163">
        <v>2</v>
      </c>
      <c r="CW174" s="163" t="s">
        <v>137</v>
      </c>
      <c r="CY174" s="163" t="s">
        <v>136</v>
      </c>
      <c r="CZ174" s="163">
        <v>2</v>
      </c>
      <c r="DA174" s="163" t="s">
        <v>136</v>
      </c>
      <c r="DB174" s="163">
        <v>1</v>
      </c>
      <c r="DC174" s="163" t="s">
        <v>136</v>
      </c>
      <c r="DD174" s="163" t="s">
        <v>137</v>
      </c>
      <c r="DE174" s="163" t="s">
        <v>137</v>
      </c>
      <c r="DF174" s="163" t="s">
        <v>136</v>
      </c>
      <c r="DG174" s="163">
        <v>37</v>
      </c>
      <c r="DH174" s="163" t="s">
        <v>137</v>
      </c>
      <c r="DI174" s="163" t="s">
        <v>136</v>
      </c>
    </row>
    <row r="175" spans="1:113" s="163" customFormat="1" ht="17" x14ac:dyDescent="0.2">
      <c r="A175" s="159" t="s">
        <v>241</v>
      </c>
      <c r="B175" s="160" t="s">
        <v>136</v>
      </c>
      <c r="C175" s="160" t="s">
        <v>136</v>
      </c>
      <c r="D175" s="160" t="s">
        <v>268</v>
      </c>
      <c r="E175" s="160">
        <v>21</v>
      </c>
      <c r="F175" s="160">
        <v>16</v>
      </c>
      <c r="G175" s="160">
        <v>4.8</v>
      </c>
      <c r="H175" s="160">
        <v>7.2</v>
      </c>
      <c r="I175" s="160">
        <v>45</v>
      </c>
      <c r="J175" s="160">
        <v>3.3</v>
      </c>
      <c r="K175" s="160">
        <v>1.4</v>
      </c>
      <c r="L175" s="160">
        <v>4360</v>
      </c>
      <c r="M175" s="160">
        <v>1</v>
      </c>
      <c r="N175" s="160">
        <v>11.5</v>
      </c>
      <c r="O175" s="160">
        <v>1</v>
      </c>
      <c r="P175" s="161">
        <f t="shared" si="5"/>
        <v>100</v>
      </c>
      <c r="Q175" s="160">
        <v>1</v>
      </c>
      <c r="R175" s="162" t="s">
        <v>259</v>
      </c>
      <c r="S175" s="162" t="s">
        <v>258</v>
      </c>
      <c r="T175" s="160" t="s">
        <v>259</v>
      </c>
      <c r="U175" s="163" t="s">
        <v>242</v>
      </c>
      <c r="V175" s="163" t="s">
        <v>184</v>
      </c>
      <c r="W175" s="163">
        <v>36</v>
      </c>
      <c r="X175" s="164" t="s">
        <v>103</v>
      </c>
      <c r="Y175" s="163">
        <v>8</v>
      </c>
      <c r="AA175" s="163" t="s">
        <v>243</v>
      </c>
      <c r="AB175" s="163" t="s">
        <v>137</v>
      </c>
      <c r="AC175" s="163" t="s">
        <v>99</v>
      </c>
      <c r="AF175" s="163" t="s">
        <v>137</v>
      </c>
      <c r="AU175" s="163">
        <v>14</v>
      </c>
      <c r="AV175" s="163" t="s">
        <v>137</v>
      </c>
      <c r="AW175" s="163" t="s">
        <v>136</v>
      </c>
      <c r="AX175" s="163">
        <v>2</v>
      </c>
      <c r="AY175" s="163">
        <v>4</v>
      </c>
      <c r="AZ175" s="163" t="s">
        <v>136</v>
      </c>
      <c r="BA175" s="163">
        <v>7</v>
      </c>
      <c r="BB175" s="163" t="s">
        <v>137</v>
      </c>
      <c r="BD175" s="163" t="s">
        <v>137</v>
      </c>
      <c r="BG175" s="163" t="s">
        <v>137</v>
      </c>
      <c r="BH175" s="163" t="s">
        <v>137</v>
      </c>
      <c r="BI175" s="163" t="s">
        <v>137</v>
      </c>
      <c r="BJ175" s="163" t="s">
        <v>137</v>
      </c>
      <c r="BK175" s="163" t="s">
        <v>137</v>
      </c>
      <c r="BL175" s="163" t="s">
        <v>137</v>
      </c>
      <c r="BM175" s="163" t="s">
        <v>137</v>
      </c>
      <c r="BP175" s="163" t="s">
        <v>136</v>
      </c>
      <c r="BQ175" s="163">
        <v>20</v>
      </c>
      <c r="BR175" s="163">
        <v>10</v>
      </c>
      <c r="BS175" s="163">
        <v>5</v>
      </c>
      <c r="BT175" s="163" t="s">
        <v>136</v>
      </c>
      <c r="BU175" s="163">
        <v>3</v>
      </c>
      <c r="BV175" s="163">
        <v>18</v>
      </c>
      <c r="BW175" s="163">
        <v>1</v>
      </c>
      <c r="BX175" s="163" t="s">
        <v>137</v>
      </c>
      <c r="CA175" s="163" t="s">
        <v>137</v>
      </c>
      <c r="CC175" s="163" t="s">
        <v>137</v>
      </c>
      <c r="CE175" s="163" t="s">
        <v>136</v>
      </c>
      <c r="CF175" s="163">
        <v>3</v>
      </c>
      <c r="CG175" s="163" t="s">
        <v>136</v>
      </c>
      <c r="CH175" s="163">
        <v>4</v>
      </c>
      <c r="CI175" s="163" t="s">
        <v>136</v>
      </c>
      <c r="CJ175" s="163">
        <v>3</v>
      </c>
      <c r="CK175" s="163" t="s">
        <v>137</v>
      </c>
      <c r="CM175" s="163" t="s">
        <v>137</v>
      </c>
      <c r="CO175" s="163" t="s">
        <v>137</v>
      </c>
      <c r="CQ175" s="163" t="s">
        <v>137</v>
      </c>
      <c r="CS175" s="163" t="s">
        <v>136</v>
      </c>
      <c r="CT175" s="163">
        <v>3</v>
      </c>
      <c r="CU175" s="163" t="s">
        <v>136</v>
      </c>
      <c r="CV175" s="163">
        <v>2</v>
      </c>
      <c r="CW175" s="163" t="s">
        <v>137</v>
      </c>
      <c r="CY175" s="163" t="s">
        <v>136</v>
      </c>
      <c r="CZ175" s="163">
        <v>2</v>
      </c>
      <c r="DA175" s="163" t="s">
        <v>136</v>
      </c>
      <c r="DB175" s="163">
        <v>1</v>
      </c>
      <c r="DC175" s="163" t="s">
        <v>136</v>
      </c>
      <c r="DD175" s="163" t="s">
        <v>137</v>
      </c>
      <c r="DE175" s="163" t="s">
        <v>137</v>
      </c>
      <c r="DF175" s="163" t="s">
        <v>136</v>
      </c>
      <c r="DG175" s="163">
        <v>37</v>
      </c>
      <c r="DH175" s="163" t="s">
        <v>137</v>
      </c>
      <c r="DI175" s="163" t="s">
        <v>136</v>
      </c>
    </row>
    <row r="176" spans="1:113" s="163" customFormat="1" ht="17" x14ac:dyDescent="0.2">
      <c r="A176" s="159" t="s">
        <v>241</v>
      </c>
      <c r="B176" s="160" t="s">
        <v>136</v>
      </c>
      <c r="C176" s="160" t="s">
        <v>136</v>
      </c>
      <c r="D176" s="160" t="s">
        <v>268</v>
      </c>
      <c r="E176" s="160">
        <v>21</v>
      </c>
      <c r="F176" s="160">
        <v>16</v>
      </c>
      <c r="G176" s="160">
        <v>4.8</v>
      </c>
      <c r="H176" s="160">
        <v>7.2</v>
      </c>
      <c r="I176" s="160">
        <v>45</v>
      </c>
      <c r="J176" s="160">
        <v>3.3</v>
      </c>
      <c r="K176" s="160">
        <v>1.4</v>
      </c>
      <c r="L176" s="160">
        <v>4360</v>
      </c>
      <c r="M176" s="160">
        <v>1</v>
      </c>
      <c r="N176" s="160">
        <v>11.5</v>
      </c>
      <c r="O176" s="160">
        <v>1</v>
      </c>
      <c r="P176" s="161">
        <f t="shared" si="5"/>
        <v>100</v>
      </c>
      <c r="Q176" s="160">
        <v>1</v>
      </c>
      <c r="R176" s="162" t="s">
        <v>259</v>
      </c>
      <c r="S176" s="162" t="s">
        <v>258</v>
      </c>
      <c r="T176" s="160" t="s">
        <v>259</v>
      </c>
      <c r="U176" s="163" t="s">
        <v>242</v>
      </c>
      <c r="V176" s="163" t="s">
        <v>184</v>
      </c>
      <c r="W176" s="163">
        <v>36</v>
      </c>
      <c r="X176" s="164" t="s">
        <v>103</v>
      </c>
      <c r="Y176" s="163">
        <v>8</v>
      </c>
      <c r="AA176" s="163" t="s">
        <v>243</v>
      </c>
      <c r="AB176" s="163" t="s">
        <v>137</v>
      </c>
      <c r="AC176" s="163" t="s">
        <v>99</v>
      </c>
      <c r="AF176" s="163" t="s">
        <v>137</v>
      </c>
      <c r="AU176" s="163">
        <v>14</v>
      </c>
      <c r="AV176" s="163" t="s">
        <v>137</v>
      </c>
      <c r="AW176" s="163" t="s">
        <v>136</v>
      </c>
      <c r="AX176" s="163">
        <v>2</v>
      </c>
      <c r="AY176" s="163">
        <v>4</v>
      </c>
      <c r="AZ176" s="163" t="s">
        <v>136</v>
      </c>
      <c r="BA176" s="163">
        <v>7</v>
      </c>
      <c r="BB176" s="163" t="s">
        <v>137</v>
      </c>
      <c r="BD176" s="163" t="s">
        <v>137</v>
      </c>
      <c r="BG176" s="163" t="s">
        <v>137</v>
      </c>
      <c r="BH176" s="163" t="s">
        <v>137</v>
      </c>
      <c r="BI176" s="163" t="s">
        <v>137</v>
      </c>
      <c r="BJ176" s="163" t="s">
        <v>137</v>
      </c>
      <c r="BK176" s="163" t="s">
        <v>137</v>
      </c>
      <c r="BL176" s="163" t="s">
        <v>137</v>
      </c>
      <c r="BM176" s="163" t="s">
        <v>137</v>
      </c>
      <c r="BP176" s="163" t="s">
        <v>136</v>
      </c>
      <c r="BQ176" s="163">
        <v>20</v>
      </c>
      <c r="BR176" s="163">
        <v>10</v>
      </c>
      <c r="BS176" s="163">
        <v>5</v>
      </c>
      <c r="BT176" s="163" t="s">
        <v>136</v>
      </c>
      <c r="BU176" s="163">
        <v>3</v>
      </c>
      <c r="BV176" s="163">
        <v>18</v>
      </c>
      <c r="BW176" s="163">
        <v>1</v>
      </c>
      <c r="BX176" s="163" t="s">
        <v>137</v>
      </c>
      <c r="CA176" s="163" t="s">
        <v>137</v>
      </c>
      <c r="CC176" s="163" t="s">
        <v>137</v>
      </c>
      <c r="CE176" s="163" t="s">
        <v>136</v>
      </c>
      <c r="CF176" s="163">
        <v>3</v>
      </c>
      <c r="CG176" s="163" t="s">
        <v>136</v>
      </c>
      <c r="CH176" s="163">
        <v>4</v>
      </c>
      <c r="CI176" s="163" t="s">
        <v>136</v>
      </c>
      <c r="CJ176" s="163">
        <v>3</v>
      </c>
      <c r="CK176" s="163" t="s">
        <v>137</v>
      </c>
      <c r="CM176" s="163" t="s">
        <v>137</v>
      </c>
      <c r="CO176" s="163" t="s">
        <v>137</v>
      </c>
      <c r="CQ176" s="163" t="s">
        <v>137</v>
      </c>
      <c r="CS176" s="163" t="s">
        <v>136</v>
      </c>
      <c r="CT176" s="163">
        <v>3</v>
      </c>
      <c r="CU176" s="163" t="s">
        <v>136</v>
      </c>
      <c r="CV176" s="163">
        <v>2</v>
      </c>
      <c r="CW176" s="163" t="s">
        <v>137</v>
      </c>
      <c r="CY176" s="163" t="s">
        <v>136</v>
      </c>
      <c r="CZ176" s="163">
        <v>2</v>
      </c>
      <c r="DA176" s="163" t="s">
        <v>136</v>
      </c>
      <c r="DB176" s="163">
        <v>1</v>
      </c>
      <c r="DC176" s="163" t="s">
        <v>136</v>
      </c>
      <c r="DD176" s="163" t="s">
        <v>137</v>
      </c>
      <c r="DE176" s="163" t="s">
        <v>137</v>
      </c>
      <c r="DF176" s="163" t="s">
        <v>136</v>
      </c>
      <c r="DG176" s="163">
        <v>37</v>
      </c>
      <c r="DH176" s="163" t="s">
        <v>137</v>
      </c>
      <c r="DI176" s="163" t="s">
        <v>136</v>
      </c>
    </row>
    <row r="177" spans="1:113" s="163" customFormat="1" ht="17" x14ac:dyDescent="0.2">
      <c r="A177" s="159" t="s">
        <v>241</v>
      </c>
      <c r="B177" s="160" t="s">
        <v>136</v>
      </c>
      <c r="C177" s="160" t="s">
        <v>136</v>
      </c>
      <c r="D177" s="160" t="s">
        <v>268</v>
      </c>
      <c r="E177" s="160">
        <v>21</v>
      </c>
      <c r="F177" s="160">
        <v>16</v>
      </c>
      <c r="G177" s="160">
        <v>4.8</v>
      </c>
      <c r="H177" s="160">
        <v>7.2</v>
      </c>
      <c r="I177" s="160">
        <v>45</v>
      </c>
      <c r="J177" s="160">
        <v>3.3</v>
      </c>
      <c r="K177" s="160">
        <v>1.4</v>
      </c>
      <c r="L177" s="160">
        <v>4360</v>
      </c>
      <c r="M177" s="160">
        <v>1</v>
      </c>
      <c r="N177" s="160">
        <v>11.5</v>
      </c>
      <c r="O177" s="160">
        <v>1</v>
      </c>
      <c r="P177" s="161">
        <f t="shared" si="5"/>
        <v>100</v>
      </c>
      <c r="Q177" s="160">
        <v>0</v>
      </c>
      <c r="R177" s="162" t="s">
        <v>259</v>
      </c>
      <c r="S177" s="162" t="s">
        <v>258</v>
      </c>
      <c r="T177" s="160" t="s">
        <v>259</v>
      </c>
      <c r="U177" s="163" t="s">
        <v>242</v>
      </c>
      <c r="V177" s="163" t="s">
        <v>184</v>
      </c>
      <c r="W177" s="163">
        <v>36</v>
      </c>
      <c r="X177" s="164" t="s">
        <v>103</v>
      </c>
      <c r="Y177" s="163">
        <v>8</v>
      </c>
      <c r="AA177" s="163" t="s">
        <v>243</v>
      </c>
      <c r="AB177" s="163" t="s">
        <v>137</v>
      </c>
      <c r="AC177" s="163" t="s">
        <v>99</v>
      </c>
      <c r="AF177" s="163" t="s">
        <v>137</v>
      </c>
      <c r="AU177" s="163">
        <v>14</v>
      </c>
      <c r="AV177" s="163" t="s">
        <v>137</v>
      </c>
      <c r="AW177" s="163" t="s">
        <v>136</v>
      </c>
      <c r="AX177" s="163">
        <v>2</v>
      </c>
      <c r="AY177" s="163">
        <v>4</v>
      </c>
      <c r="AZ177" s="163" t="s">
        <v>136</v>
      </c>
      <c r="BA177" s="163">
        <v>7</v>
      </c>
      <c r="BB177" s="163" t="s">
        <v>137</v>
      </c>
      <c r="BD177" s="163" t="s">
        <v>137</v>
      </c>
      <c r="BG177" s="163" t="s">
        <v>137</v>
      </c>
      <c r="BH177" s="163" t="s">
        <v>137</v>
      </c>
      <c r="BI177" s="163" t="s">
        <v>137</v>
      </c>
      <c r="BJ177" s="163" t="s">
        <v>137</v>
      </c>
      <c r="BK177" s="163" t="s">
        <v>137</v>
      </c>
      <c r="BL177" s="163" t="s">
        <v>137</v>
      </c>
      <c r="BM177" s="163" t="s">
        <v>137</v>
      </c>
      <c r="BP177" s="163" t="s">
        <v>136</v>
      </c>
      <c r="BQ177" s="163">
        <v>20</v>
      </c>
      <c r="BR177" s="163">
        <v>10</v>
      </c>
      <c r="BS177" s="163">
        <v>5</v>
      </c>
      <c r="BT177" s="163" t="s">
        <v>136</v>
      </c>
      <c r="BU177" s="163">
        <v>3</v>
      </c>
      <c r="BV177" s="163">
        <v>18</v>
      </c>
      <c r="BW177" s="163">
        <v>1</v>
      </c>
      <c r="BX177" s="163" t="s">
        <v>137</v>
      </c>
      <c r="CA177" s="163" t="s">
        <v>137</v>
      </c>
      <c r="CC177" s="163" t="s">
        <v>137</v>
      </c>
      <c r="CE177" s="163" t="s">
        <v>136</v>
      </c>
      <c r="CF177" s="163">
        <v>3</v>
      </c>
      <c r="CG177" s="163" t="s">
        <v>136</v>
      </c>
      <c r="CH177" s="163">
        <v>4</v>
      </c>
      <c r="CI177" s="163" t="s">
        <v>136</v>
      </c>
      <c r="CJ177" s="163">
        <v>3</v>
      </c>
      <c r="CK177" s="163" t="s">
        <v>137</v>
      </c>
      <c r="CM177" s="163" t="s">
        <v>137</v>
      </c>
      <c r="CO177" s="163" t="s">
        <v>137</v>
      </c>
      <c r="CQ177" s="163" t="s">
        <v>137</v>
      </c>
      <c r="CS177" s="163" t="s">
        <v>136</v>
      </c>
      <c r="CT177" s="163">
        <v>3</v>
      </c>
      <c r="CU177" s="163" t="s">
        <v>136</v>
      </c>
      <c r="CV177" s="163">
        <v>2</v>
      </c>
      <c r="CW177" s="163" t="s">
        <v>137</v>
      </c>
      <c r="CY177" s="163" t="s">
        <v>136</v>
      </c>
      <c r="CZ177" s="163">
        <v>2</v>
      </c>
      <c r="DA177" s="163" t="s">
        <v>136</v>
      </c>
      <c r="DB177" s="163">
        <v>1</v>
      </c>
      <c r="DC177" s="163" t="s">
        <v>136</v>
      </c>
      <c r="DD177" s="163" t="s">
        <v>137</v>
      </c>
      <c r="DE177" s="163" t="s">
        <v>137</v>
      </c>
      <c r="DF177" s="163" t="s">
        <v>136</v>
      </c>
      <c r="DG177" s="163">
        <v>37</v>
      </c>
      <c r="DH177" s="163" t="s">
        <v>137</v>
      </c>
      <c r="DI177" s="163" t="s">
        <v>136</v>
      </c>
    </row>
    <row r="178" spans="1:113" s="163" customFormat="1" ht="17" x14ac:dyDescent="0.2">
      <c r="A178" s="159" t="s">
        <v>241</v>
      </c>
      <c r="B178" s="160" t="s">
        <v>136</v>
      </c>
      <c r="C178" s="160" t="s">
        <v>137</v>
      </c>
      <c r="D178" s="160" t="s">
        <v>268</v>
      </c>
      <c r="E178" s="160">
        <v>21</v>
      </c>
      <c r="F178" s="160">
        <v>16</v>
      </c>
      <c r="G178" s="160">
        <v>4.8</v>
      </c>
      <c r="H178" s="160">
        <v>7.2</v>
      </c>
      <c r="I178" s="160">
        <v>45</v>
      </c>
      <c r="J178" s="160">
        <v>3.3</v>
      </c>
      <c r="K178" s="160">
        <v>1.4</v>
      </c>
      <c r="L178" s="160">
        <v>4360</v>
      </c>
      <c r="M178" s="160">
        <v>1</v>
      </c>
      <c r="N178" s="160">
        <v>11.5</v>
      </c>
      <c r="O178" s="160">
        <v>1</v>
      </c>
      <c r="P178" s="161">
        <f t="shared" si="5"/>
        <v>100</v>
      </c>
      <c r="Q178" s="160">
        <v>0</v>
      </c>
      <c r="R178" s="162" t="s">
        <v>259</v>
      </c>
      <c r="S178" s="162" t="s">
        <v>258</v>
      </c>
      <c r="T178" s="160" t="s">
        <v>259</v>
      </c>
      <c r="U178" s="163" t="s">
        <v>242</v>
      </c>
      <c r="V178" s="163" t="s">
        <v>184</v>
      </c>
      <c r="W178" s="163">
        <v>36</v>
      </c>
      <c r="X178" s="164" t="s">
        <v>103</v>
      </c>
      <c r="Y178" s="163">
        <v>8</v>
      </c>
      <c r="AA178" s="163" t="s">
        <v>243</v>
      </c>
      <c r="AB178" s="163" t="s">
        <v>137</v>
      </c>
      <c r="AC178" s="163" t="s">
        <v>99</v>
      </c>
      <c r="AF178" s="163" t="s">
        <v>137</v>
      </c>
      <c r="AU178" s="163">
        <v>14</v>
      </c>
      <c r="AV178" s="163" t="s">
        <v>137</v>
      </c>
      <c r="AW178" s="163" t="s">
        <v>136</v>
      </c>
      <c r="AX178" s="163">
        <v>2</v>
      </c>
      <c r="AY178" s="163">
        <v>4</v>
      </c>
      <c r="AZ178" s="163" t="s">
        <v>136</v>
      </c>
      <c r="BA178" s="163">
        <v>7</v>
      </c>
      <c r="BB178" s="163" t="s">
        <v>137</v>
      </c>
      <c r="BD178" s="163" t="s">
        <v>137</v>
      </c>
      <c r="BG178" s="163" t="s">
        <v>137</v>
      </c>
      <c r="BH178" s="163" t="s">
        <v>137</v>
      </c>
      <c r="BI178" s="163" t="s">
        <v>137</v>
      </c>
      <c r="BJ178" s="163" t="s">
        <v>137</v>
      </c>
      <c r="BK178" s="163" t="s">
        <v>137</v>
      </c>
      <c r="BL178" s="163" t="s">
        <v>137</v>
      </c>
      <c r="BM178" s="163" t="s">
        <v>137</v>
      </c>
      <c r="BP178" s="163" t="s">
        <v>136</v>
      </c>
      <c r="BQ178" s="163">
        <v>20</v>
      </c>
      <c r="BR178" s="163">
        <v>10</v>
      </c>
      <c r="BS178" s="163">
        <v>5</v>
      </c>
      <c r="BT178" s="163" t="s">
        <v>136</v>
      </c>
      <c r="BU178" s="163">
        <v>3</v>
      </c>
      <c r="BV178" s="163">
        <v>18</v>
      </c>
      <c r="BW178" s="163">
        <v>1</v>
      </c>
      <c r="BX178" s="163" t="s">
        <v>137</v>
      </c>
      <c r="CA178" s="163" t="s">
        <v>137</v>
      </c>
      <c r="CC178" s="163" t="s">
        <v>137</v>
      </c>
      <c r="CE178" s="163" t="s">
        <v>136</v>
      </c>
      <c r="CF178" s="163">
        <v>3</v>
      </c>
      <c r="CG178" s="163" t="s">
        <v>136</v>
      </c>
      <c r="CH178" s="163">
        <v>4</v>
      </c>
      <c r="CI178" s="163" t="s">
        <v>136</v>
      </c>
      <c r="CJ178" s="163">
        <v>3</v>
      </c>
      <c r="CK178" s="163" t="s">
        <v>137</v>
      </c>
      <c r="CM178" s="163" t="s">
        <v>137</v>
      </c>
      <c r="CO178" s="163" t="s">
        <v>137</v>
      </c>
      <c r="CQ178" s="163" t="s">
        <v>137</v>
      </c>
      <c r="CS178" s="163" t="s">
        <v>136</v>
      </c>
      <c r="CT178" s="163">
        <v>3</v>
      </c>
      <c r="CU178" s="163" t="s">
        <v>136</v>
      </c>
      <c r="CV178" s="163">
        <v>2</v>
      </c>
      <c r="CW178" s="163" t="s">
        <v>137</v>
      </c>
      <c r="CY178" s="163" t="s">
        <v>136</v>
      </c>
      <c r="CZ178" s="163">
        <v>2</v>
      </c>
      <c r="DA178" s="163" t="s">
        <v>136</v>
      </c>
      <c r="DB178" s="163">
        <v>1</v>
      </c>
      <c r="DC178" s="163" t="s">
        <v>136</v>
      </c>
      <c r="DD178" s="163" t="s">
        <v>137</v>
      </c>
      <c r="DE178" s="163" t="s">
        <v>137</v>
      </c>
      <c r="DF178" s="163" t="s">
        <v>136</v>
      </c>
      <c r="DG178" s="163">
        <v>37</v>
      </c>
      <c r="DH178" s="163" t="s">
        <v>137</v>
      </c>
      <c r="DI178" s="163" t="s">
        <v>136</v>
      </c>
    </row>
    <row r="179" spans="1:113" s="163" customFormat="1" ht="17" x14ac:dyDescent="0.2">
      <c r="A179" s="159" t="s">
        <v>241</v>
      </c>
      <c r="B179" s="160" t="s">
        <v>136</v>
      </c>
      <c r="C179" s="160" t="s">
        <v>137</v>
      </c>
      <c r="D179" s="160" t="s">
        <v>268</v>
      </c>
      <c r="E179" s="160">
        <v>21</v>
      </c>
      <c r="F179" s="160">
        <v>16</v>
      </c>
      <c r="G179" s="160">
        <v>4.8</v>
      </c>
      <c r="H179" s="160">
        <v>7.2</v>
      </c>
      <c r="I179" s="160">
        <v>45</v>
      </c>
      <c r="J179" s="160">
        <v>3.3</v>
      </c>
      <c r="K179" s="160">
        <v>1.4</v>
      </c>
      <c r="L179" s="160">
        <v>4360</v>
      </c>
      <c r="M179" s="160">
        <v>1</v>
      </c>
      <c r="N179" s="160">
        <v>11.5</v>
      </c>
      <c r="O179" s="160">
        <v>1</v>
      </c>
      <c r="P179" s="161">
        <f t="shared" si="5"/>
        <v>100</v>
      </c>
      <c r="Q179" s="160">
        <v>0</v>
      </c>
      <c r="R179" s="162" t="s">
        <v>259</v>
      </c>
      <c r="S179" s="162" t="s">
        <v>258</v>
      </c>
      <c r="T179" s="160" t="s">
        <v>259</v>
      </c>
      <c r="U179" s="163" t="s">
        <v>242</v>
      </c>
      <c r="V179" s="163" t="s">
        <v>184</v>
      </c>
      <c r="W179" s="163">
        <v>36</v>
      </c>
      <c r="X179" s="164" t="s">
        <v>103</v>
      </c>
      <c r="Y179" s="163">
        <v>8</v>
      </c>
      <c r="AA179" s="163" t="s">
        <v>243</v>
      </c>
      <c r="AB179" s="163" t="s">
        <v>137</v>
      </c>
      <c r="AC179" s="163" t="s">
        <v>99</v>
      </c>
      <c r="AF179" s="163" t="s">
        <v>137</v>
      </c>
      <c r="AU179" s="163">
        <v>14</v>
      </c>
      <c r="AV179" s="163" t="s">
        <v>137</v>
      </c>
      <c r="AW179" s="163" t="s">
        <v>136</v>
      </c>
      <c r="AX179" s="163">
        <v>2</v>
      </c>
      <c r="AY179" s="163">
        <v>4</v>
      </c>
      <c r="AZ179" s="163" t="s">
        <v>136</v>
      </c>
      <c r="BA179" s="163">
        <v>7</v>
      </c>
      <c r="BB179" s="163" t="s">
        <v>137</v>
      </c>
      <c r="BD179" s="163" t="s">
        <v>137</v>
      </c>
      <c r="BG179" s="163" t="s">
        <v>137</v>
      </c>
      <c r="BH179" s="163" t="s">
        <v>137</v>
      </c>
      <c r="BI179" s="163" t="s">
        <v>137</v>
      </c>
      <c r="BJ179" s="163" t="s">
        <v>137</v>
      </c>
      <c r="BK179" s="163" t="s">
        <v>137</v>
      </c>
      <c r="BL179" s="163" t="s">
        <v>137</v>
      </c>
      <c r="BM179" s="163" t="s">
        <v>137</v>
      </c>
      <c r="BP179" s="163" t="s">
        <v>136</v>
      </c>
      <c r="BQ179" s="163">
        <v>20</v>
      </c>
      <c r="BR179" s="163">
        <v>10</v>
      </c>
      <c r="BS179" s="163">
        <v>5</v>
      </c>
      <c r="BT179" s="163" t="s">
        <v>136</v>
      </c>
      <c r="BU179" s="163">
        <v>3</v>
      </c>
      <c r="BV179" s="163">
        <v>18</v>
      </c>
      <c r="BW179" s="163">
        <v>1</v>
      </c>
      <c r="BX179" s="163" t="s">
        <v>137</v>
      </c>
      <c r="CA179" s="163" t="s">
        <v>137</v>
      </c>
      <c r="CC179" s="163" t="s">
        <v>137</v>
      </c>
      <c r="CE179" s="163" t="s">
        <v>136</v>
      </c>
      <c r="CF179" s="163">
        <v>3</v>
      </c>
      <c r="CG179" s="163" t="s">
        <v>136</v>
      </c>
      <c r="CH179" s="163">
        <v>4</v>
      </c>
      <c r="CI179" s="163" t="s">
        <v>136</v>
      </c>
      <c r="CJ179" s="163">
        <v>3</v>
      </c>
      <c r="CK179" s="163" t="s">
        <v>137</v>
      </c>
      <c r="CM179" s="163" t="s">
        <v>137</v>
      </c>
      <c r="CO179" s="163" t="s">
        <v>137</v>
      </c>
      <c r="CQ179" s="163" t="s">
        <v>137</v>
      </c>
      <c r="CS179" s="163" t="s">
        <v>136</v>
      </c>
      <c r="CT179" s="163">
        <v>3</v>
      </c>
      <c r="CU179" s="163" t="s">
        <v>136</v>
      </c>
      <c r="CV179" s="163">
        <v>2</v>
      </c>
      <c r="CW179" s="163" t="s">
        <v>137</v>
      </c>
      <c r="CY179" s="163" t="s">
        <v>136</v>
      </c>
      <c r="CZ179" s="163">
        <v>2</v>
      </c>
      <c r="DA179" s="163" t="s">
        <v>136</v>
      </c>
      <c r="DB179" s="163">
        <v>1</v>
      </c>
      <c r="DC179" s="163" t="s">
        <v>136</v>
      </c>
      <c r="DD179" s="163" t="s">
        <v>137</v>
      </c>
      <c r="DE179" s="163" t="s">
        <v>137</v>
      </c>
      <c r="DF179" s="163" t="s">
        <v>136</v>
      </c>
      <c r="DG179" s="163">
        <v>37</v>
      </c>
      <c r="DH179" s="163" t="s">
        <v>137</v>
      </c>
      <c r="DI179" s="163" t="s">
        <v>136</v>
      </c>
    </row>
    <row r="180" spans="1:113" s="163" customFormat="1" ht="17" x14ac:dyDescent="0.2">
      <c r="A180" s="159" t="s">
        <v>241</v>
      </c>
      <c r="B180" s="160" t="s">
        <v>136</v>
      </c>
      <c r="C180" s="160" t="s">
        <v>137</v>
      </c>
      <c r="D180" s="160" t="s">
        <v>268</v>
      </c>
      <c r="E180" s="160">
        <v>21</v>
      </c>
      <c r="F180" s="160">
        <v>16</v>
      </c>
      <c r="G180" s="160">
        <v>4.8</v>
      </c>
      <c r="H180" s="160">
        <v>7.2</v>
      </c>
      <c r="I180" s="160">
        <v>45</v>
      </c>
      <c r="J180" s="160">
        <v>3.3</v>
      </c>
      <c r="K180" s="160">
        <v>1.4</v>
      </c>
      <c r="L180" s="160">
        <v>4360</v>
      </c>
      <c r="M180" s="160">
        <v>1</v>
      </c>
      <c r="N180" s="160">
        <v>11.5</v>
      </c>
      <c r="O180" s="160">
        <v>1</v>
      </c>
      <c r="P180" s="161">
        <f t="shared" si="5"/>
        <v>100</v>
      </c>
      <c r="Q180" s="160">
        <v>0</v>
      </c>
      <c r="R180" s="162" t="s">
        <v>259</v>
      </c>
      <c r="S180" s="162" t="s">
        <v>258</v>
      </c>
      <c r="T180" s="160" t="s">
        <v>259</v>
      </c>
      <c r="U180" s="163" t="s">
        <v>242</v>
      </c>
      <c r="V180" s="163" t="s">
        <v>184</v>
      </c>
      <c r="W180" s="163">
        <v>36</v>
      </c>
      <c r="X180" s="164" t="s">
        <v>103</v>
      </c>
      <c r="Y180" s="163">
        <v>8</v>
      </c>
      <c r="AA180" s="163" t="s">
        <v>243</v>
      </c>
      <c r="AB180" s="163" t="s">
        <v>137</v>
      </c>
      <c r="AC180" s="163" t="s">
        <v>99</v>
      </c>
      <c r="AF180" s="163" t="s">
        <v>137</v>
      </c>
      <c r="AU180" s="163">
        <v>14</v>
      </c>
      <c r="AV180" s="163" t="s">
        <v>137</v>
      </c>
      <c r="AW180" s="163" t="s">
        <v>136</v>
      </c>
      <c r="AX180" s="163">
        <v>2</v>
      </c>
      <c r="AY180" s="163">
        <v>4</v>
      </c>
      <c r="AZ180" s="163" t="s">
        <v>136</v>
      </c>
      <c r="BA180" s="163">
        <v>7</v>
      </c>
      <c r="BB180" s="163" t="s">
        <v>137</v>
      </c>
      <c r="BD180" s="163" t="s">
        <v>137</v>
      </c>
      <c r="BG180" s="163" t="s">
        <v>137</v>
      </c>
      <c r="BH180" s="163" t="s">
        <v>137</v>
      </c>
      <c r="BI180" s="163" t="s">
        <v>137</v>
      </c>
      <c r="BJ180" s="163" t="s">
        <v>137</v>
      </c>
      <c r="BK180" s="163" t="s">
        <v>137</v>
      </c>
      <c r="BL180" s="163" t="s">
        <v>137</v>
      </c>
      <c r="BM180" s="163" t="s">
        <v>137</v>
      </c>
      <c r="BP180" s="163" t="s">
        <v>136</v>
      </c>
      <c r="BQ180" s="163">
        <v>20</v>
      </c>
      <c r="BR180" s="163">
        <v>10</v>
      </c>
      <c r="BS180" s="163">
        <v>5</v>
      </c>
      <c r="BT180" s="163" t="s">
        <v>136</v>
      </c>
      <c r="BU180" s="163">
        <v>3</v>
      </c>
      <c r="BV180" s="163">
        <v>18</v>
      </c>
      <c r="BW180" s="163">
        <v>1</v>
      </c>
      <c r="BX180" s="163" t="s">
        <v>137</v>
      </c>
      <c r="CA180" s="163" t="s">
        <v>137</v>
      </c>
      <c r="CC180" s="163" t="s">
        <v>137</v>
      </c>
      <c r="CE180" s="163" t="s">
        <v>136</v>
      </c>
      <c r="CF180" s="163">
        <v>3</v>
      </c>
      <c r="CG180" s="163" t="s">
        <v>136</v>
      </c>
      <c r="CH180" s="163">
        <v>4</v>
      </c>
      <c r="CI180" s="163" t="s">
        <v>136</v>
      </c>
      <c r="CJ180" s="163">
        <v>3</v>
      </c>
      <c r="CK180" s="163" t="s">
        <v>137</v>
      </c>
      <c r="CM180" s="163" t="s">
        <v>137</v>
      </c>
      <c r="CO180" s="163" t="s">
        <v>137</v>
      </c>
      <c r="CQ180" s="163" t="s">
        <v>137</v>
      </c>
      <c r="CS180" s="163" t="s">
        <v>136</v>
      </c>
      <c r="CT180" s="163">
        <v>3</v>
      </c>
      <c r="CU180" s="163" t="s">
        <v>136</v>
      </c>
      <c r="CV180" s="163">
        <v>2</v>
      </c>
      <c r="CW180" s="163" t="s">
        <v>137</v>
      </c>
      <c r="CY180" s="163" t="s">
        <v>136</v>
      </c>
      <c r="CZ180" s="163">
        <v>2</v>
      </c>
      <c r="DA180" s="163" t="s">
        <v>136</v>
      </c>
      <c r="DB180" s="163">
        <v>1</v>
      </c>
      <c r="DC180" s="163" t="s">
        <v>136</v>
      </c>
      <c r="DD180" s="163" t="s">
        <v>137</v>
      </c>
      <c r="DE180" s="163" t="s">
        <v>137</v>
      </c>
      <c r="DF180" s="163" t="s">
        <v>136</v>
      </c>
      <c r="DG180" s="163">
        <v>37</v>
      </c>
      <c r="DH180" s="163" t="s">
        <v>137</v>
      </c>
      <c r="DI180" s="163" t="s">
        <v>136</v>
      </c>
    </row>
    <row r="181" spans="1:113" s="163" customFormat="1" ht="17" x14ac:dyDescent="0.2">
      <c r="A181" s="159" t="s">
        <v>241</v>
      </c>
      <c r="B181" s="160" t="s">
        <v>136</v>
      </c>
      <c r="C181" s="160" t="s">
        <v>137</v>
      </c>
      <c r="D181" s="160" t="s">
        <v>268</v>
      </c>
      <c r="E181" s="160">
        <v>21</v>
      </c>
      <c r="F181" s="160">
        <v>16</v>
      </c>
      <c r="G181" s="160">
        <v>4.8</v>
      </c>
      <c r="H181" s="160">
        <v>7.2</v>
      </c>
      <c r="I181" s="160">
        <v>45</v>
      </c>
      <c r="J181" s="160">
        <v>3.3</v>
      </c>
      <c r="K181" s="160">
        <v>1.4</v>
      </c>
      <c r="L181" s="160">
        <v>4360</v>
      </c>
      <c r="M181" s="160">
        <v>1</v>
      </c>
      <c r="N181" s="160">
        <v>11.5</v>
      </c>
      <c r="O181" s="160">
        <v>1</v>
      </c>
      <c r="P181" s="161">
        <f t="shared" si="5"/>
        <v>100</v>
      </c>
      <c r="Q181" s="160">
        <v>0</v>
      </c>
      <c r="R181" s="162" t="s">
        <v>259</v>
      </c>
      <c r="S181" s="162" t="s">
        <v>258</v>
      </c>
      <c r="T181" s="160" t="s">
        <v>259</v>
      </c>
      <c r="U181" s="163" t="s">
        <v>242</v>
      </c>
      <c r="V181" s="163" t="s">
        <v>184</v>
      </c>
      <c r="W181" s="163">
        <v>36</v>
      </c>
      <c r="X181" s="164" t="s">
        <v>103</v>
      </c>
      <c r="Y181" s="163">
        <v>8</v>
      </c>
      <c r="AA181" s="163" t="s">
        <v>243</v>
      </c>
      <c r="AB181" s="163" t="s">
        <v>137</v>
      </c>
      <c r="AC181" s="163" t="s">
        <v>99</v>
      </c>
      <c r="AF181" s="163" t="s">
        <v>137</v>
      </c>
      <c r="AU181" s="163">
        <v>14</v>
      </c>
      <c r="AV181" s="163" t="s">
        <v>137</v>
      </c>
      <c r="AW181" s="163" t="s">
        <v>136</v>
      </c>
      <c r="AX181" s="163">
        <v>2</v>
      </c>
      <c r="AY181" s="163">
        <v>4</v>
      </c>
      <c r="AZ181" s="163" t="s">
        <v>136</v>
      </c>
      <c r="BA181" s="163">
        <v>7</v>
      </c>
      <c r="BB181" s="163" t="s">
        <v>137</v>
      </c>
      <c r="BD181" s="163" t="s">
        <v>137</v>
      </c>
      <c r="BG181" s="163" t="s">
        <v>137</v>
      </c>
      <c r="BH181" s="163" t="s">
        <v>137</v>
      </c>
      <c r="BI181" s="163" t="s">
        <v>137</v>
      </c>
      <c r="BJ181" s="163" t="s">
        <v>137</v>
      </c>
      <c r="BK181" s="163" t="s">
        <v>137</v>
      </c>
      <c r="BL181" s="163" t="s">
        <v>137</v>
      </c>
      <c r="BM181" s="163" t="s">
        <v>137</v>
      </c>
      <c r="BP181" s="163" t="s">
        <v>136</v>
      </c>
      <c r="BQ181" s="163">
        <v>20</v>
      </c>
      <c r="BR181" s="163">
        <v>10</v>
      </c>
      <c r="BS181" s="163">
        <v>5</v>
      </c>
      <c r="BT181" s="163" t="s">
        <v>136</v>
      </c>
      <c r="BU181" s="163">
        <v>3</v>
      </c>
      <c r="BV181" s="163">
        <v>18</v>
      </c>
      <c r="BW181" s="163">
        <v>1</v>
      </c>
      <c r="BX181" s="163" t="s">
        <v>137</v>
      </c>
      <c r="CA181" s="163" t="s">
        <v>137</v>
      </c>
      <c r="CC181" s="163" t="s">
        <v>137</v>
      </c>
      <c r="CE181" s="163" t="s">
        <v>136</v>
      </c>
      <c r="CF181" s="163">
        <v>3</v>
      </c>
      <c r="CG181" s="163" t="s">
        <v>136</v>
      </c>
      <c r="CH181" s="163">
        <v>4</v>
      </c>
      <c r="CI181" s="163" t="s">
        <v>136</v>
      </c>
      <c r="CJ181" s="163">
        <v>3</v>
      </c>
      <c r="CK181" s="163" t="s">
        <v>137</v>
      </c>
      <c r="CM181" s="163" t="s">
        <v>137</v>
      </c>
      <c r="CO181" s="163" t="s">
        <v>137</v>
      </c>
      <c r="CQ181" s="163" t="s">
        <v>137</v>
      </c>
      <c r="CS181" s="163" t="s">
        <v>136</v>
      </c>
      <c r="CT181" s="163">
        <v>3</v>
      </c>
      <c r="CU181" s="163" t="s">
        <v>136</v>
      </c>
      <c r="CV181" s="163">
        <v>2</v>
      </c>
      <c r="CW181" s="163" t="s">
        <v>137</v>
      </c>
      <c r="CY181" s="163" t="s">
        <v>136</v>
      </c>
      <c r="CZ181" s="163">
        <v>2</v>
      </c>
      <c r="DA181" s="163" t="s">
        <v>136</v>
      </c>
      <c r="DB181" s="163">
        <v>1</v>
      </c>
      <c r="DC181" s="163" t="s">
        <v>136</v>
      </c>
      <c r="DD181" s="163" t="s">
        <v>137</v>
      </c>
      <c r="DE181" s="163" t="s">
        <v>137</v>
      </c>
      <c r="DF181" s="163" t="s">
        <v>136</v>
      </c>
      <c r="DG181" s="163">
        <v>37</v>
      </c>
      <c r="DH181" s="163" t="s">
        <v>137</v>
      </c>
      <c r="DI181" s="163" t="s">
        <v>136</v>
      </c>
    </row>
    <row r="182" spans="1:113" s="163" customFormat="1" ht="17" x14ac:dyDescent="0.2">
      <c r="A182" s="159" t="s">
        <v>241</v>
      </c>
      <c r="B182" s="160" t="s">
        <v>136</v>
      </c>
      <c r="C182" s="160" t="s">
        <v>137</v>
      </c>
      <c r="D182" s="160" t="s">
        <v>268</v>
      </c>
      <c r="E182" s="160">
        <v>21</v>
      </c>
      <c r="F182" s="160">
        <v>16</v>
      </c>
      <c r="G182" s="160">
        <v>4.8</v>
      </c>
      <c r="H182" s="160">
        <v>7.2</v>
      </c>
      <c r="I182" s="160">
        <v>45</v>
      </c>
      <c r="J182" s="160">
        <v>3.3</v>
      </c>
      <c r="K182" s="160">
        <v>1.4</v>
      </c>
      <c r="L182" s="160">
        <v>4360</v>
      </c>
      <c r="M182" s="160">
        <v>1</v>
      </c>
      <c r="N182" s="160">
        <v>11.5</v>
      </c>
      <c r="O182" s="160">
        <v>1</v>
      </c>
      <c r="P182" s="161">
        <f t="shared" si="5"/>
        <v>100</v>
      </c>
      <c r="Q182" s="160">
        <v>0</v>
      </c>
      <c r="R182" s="162" t="s">
        <v>259</v>
      </c>
      <c r="S182" s="162" t="s">
        <v>258</v>
      </c>
      <c r="T182" s="160" t="s">
        <v>259</v>
      </c>
      <c r="U182" s="163" t="s">
        <v>242</v>
      </c>
      <c r="V182" s="163" t="s">
        <v>184</v>
      </c>
      <c r="W182" s="163">
        <v>36</v>
      </c>
      <c r="X182" s="164" t="s">
        <v>103</v>
      </c>
      <c r="Y182" s="163">
        <v>8</v>
      </c>
      <c r="AA182" s="163" t="s">
        <v>243</v>
      </c>
      <c r="AB182" s="163" t="s">
        <v>137</v>
      </c>
      <c r="AC182" s="163" t="s">
        <v>99</v>
      </c>
      <c r="AF182" s="163" t="s">
        <v>137</v>
      </c>
      <c r="AU182" s="163">
        <v>14</v>
      </c>
      <c r="AV182" s="163" t="s">
        <v>137</v>
      </c>
      <c r="AW182" s="163" t="s">
        <v>136</v>
      </c>
      <c r="AX182" s="163">
        <v>2</v>
      </c>
      <c r="AY182" s="163">
        <v>4</v>
      </c>
      <c r="AZ182" s="163" t="s">
        <v>136</v>
      </c>
      <c r="BA182" s="163">
        <v>7</v>
      </c>
      <c r="BB182" s="163" t="s">
        <v>137</v>
      </c>
      <c r="BD182" s="163" t="s">
        <v>137</v>
      </c>
      <c r="BG182" s="163" t="s">
        <v>137</v>
      </c>
      <c r="BH182" s="163" t="s">
        <v>137</v>
      </c>
      <c r="BI182" s="163" t="s">
        <v>137</v>
      </c>
      <c r="BJ182" s="163" t="s">
        <v>137</v>
      </c>
      <c r="BK182" s="163" t="s">
        <v>137</v>
      </c>
      <c r="BL182" s="163" t="s">
        <v>137</v>
      </c>
      <c r="BM182" s="163" t="s">
        <v>137</v>
      </c>
      <c r="BP182" s="163" t="s">
        <v>136</v>
      </c>
      <c r="BQ182" s="163">
        <v>20</v>
      </c>
      <c r="BR182" s="163">
        <v>10</v>
      </c>
      <c r="BS182" s="163">
        <v>5</v>
      </c>
      <c r="BT182" s="163" t="s">
        <v>136</v>
      </c>
      <c r="BU182" s="163">
        <v>3</v>
      </c>
      <c r="BV182" s="163">
        <v>18</v>
      </c>
      <c r="BW182" s="163">
        <v>1</v>
      </c>
      <c r="BX182" s="163" t="s">
        <v>137</v>
      </c>
      <c r="CA182" s="163" t="s">
        <v>137</v>
      </c>
      <c r="CC182" s="163" t="s">
        <v>137</v>
      </c>
      <c r="CE182" s="163" t="s">
        <v>136</v>
      </c>
      <c r="CF182" s="163">
        <v>3</v>
      </c>
      <c r="CG182" s="163" t="s">
        <v>136</v>
      </c>
      <c r="CH182" s="163">
        <v>4</v>
      </c>
      <c r="CI182" s="163" t="s">
        <v>136</v>
      </c>
      <c r="CJ182" s="163">
        <v>3</v>
      </c>
      <c r="CK182" s="163" t="s">
        <v>137</v>
      </c>
      <c r="CM182" s="163" t="s">
        <v>137</v>
      </c>
      <c r="CO182" s="163" t="s">
        <v>137</v>
      </c>
      <c r="CQ182" s="163" t="s">
        <v>137</v>
      </c>
      <c r="CS182" s="163" t="s">
        <v>136</v>
      </c>
      <c r="CT182" s="163">
        <v>3</v>
      </c>
      <c r="CU182" s="163" t="s">
        <v>136</v>
      </c>
      <c r="CV182" s="163">
        <v>2</v>
      </c>
      <c r="CW182" s="163" t="s">
        <v>137</v>
      </c>
      <c r="CY182" s="163" t="s">
        <v>136</v>
      </c>
      <c r="CZ182" s="163">
        <v>2</v>
      </c>
      <c r="DA182" s="163" t="s">
        <v>136</v>
      </c>
      <c r="DB182" s="163">
        <v>1</v>
      </c>
      <c r="DC182" s="163" t="s">
        <v>136</v>
      </c>
      <c r="DD182" s="163" t="s">
        <v>137</v>
      </c>
      <c r="DE182" s="163" t="s">
        <v>137</v>
      </c>
      <c r="DF182" s="163" t="s">
        <v>136</v>
      </c>
      <c r="DG182" s="163">
        <v>37</v>
      </c>
      <c r="DH182" s="163" t="s">
        <v>137</v>
      </c>
      <c r="DI182" s="163" t="s">
        <v>136</v>
      </c>
    </row>
    <row r="183" spans="1:113" s="163" customFormat="1" ht="17" x14ac:dyDescent="0.2">
      <c r="A183" s="159" t="s">
        <v>241</v>
      </c>
      <c r="B183" s="160" t="s">
        <v>137</v>
      </c>
      <c r="C183" s="160" t="s">
        <v>137</v>
      </c>
      <c r="D183" s="160" t="s">
        <v>268</v>
      </c>
      <c r="E183" s="160">
        <v>21</v>
      </c>
      <c r="F183" s="160">
        <v>16</v>
      </c>
      <c r="G183" s="160">
        <v>4.8</v>
      </c>
      <c r="H183" s="160">
        <v>7.2</v>
      </c>
      <c r="I183" s="160">
        <v>45</v>
      </c>
      <c r="J183" s="160">
        <v>3.3</v>
      </c>
      <c r="K183" s="160">
        <v>1.4</v>
      </c>
      <c r="L183" s="160">
        <v>4360</v>
      </c>
      <c r="M183" s="160">
        <v>1</v>
      </c>
      <c r="N183" s="160">
        <v>11.5</v>
      </c>
      <c r="O183" s="160">
        <v>0</v>
      </c>
      <c r="P183" s="161">
        <f t="shared" si="5"/>
        <v>0</v>
      </c>
      <c r="Q183" s="160">
        <v>0</v>
      </c>
      <c r="R183" s="162" t="s">
        <v>259</v>
      </c>
      <c r="S183" s="162" t="s">
        <v>258</v>
      </c>
      <c r="T183" s="160" t="s">
        <v>259</v>
      </c>
      <c r="U183" s="163" t="s">
        <v>242</v>
      </c>
      <c r="V183" s="163" t="s">
        <v>184</v>
      </c>
      <c r="W183" s="163">
        <v>36</v>
      </c>
      <c r="X183" s="164" t="s">
        <v>103</v>
      </c>
      <c r="Y183" s="163">
        <v>8</v>
      </c>
      <c r="AA183" s="163" t="s">
        <v>243</v>
      </c>
      <c r="AB183" s="163" t="s">
        <v>137</v>
      </c>
      <c r="AC183" s="163" t="s">
        <v>99</v>
      </c>
      <c r="AF183" s="163" t="s">
        <v>137</v>
      </c>
      <c r="AU183" s="163">
        <v>14</v>
      </c>
      <c r="AV183" s="163" t="s">
        <v>137</v>
      </c>
      <c r="AW183" s="163" t="s">
        <v>136</v>
      </c>
      <c r="AX183" s="163">
        <v>2</v>
      </c>
      <c r="AY183" s="163">
        <v>4</v>
      </c>
      <c r="AZ183" s="163" t="s">
        <v>136</v>
      </c>
      <c r="BA183" s="163">
        <v>7</v>
      </c>
      <c r="BB183" s="163" t="s">
        <v>137</v>
      </c>
      <c r="BD183" s="163" t="s">
        <v>137</v>
      </c>
      <c r="BG183" s="163" t="s">
        <v>137</v>
      </c>
      <c r="BH183" s="163" t="s">
        <v>137</v>
      </c>
      <c r="BI183" s="163" t="s">
        <v>137</v>
      </c>
      <c r="BJ183" s="163" t="s">
        <v>137</v>
      </c>
      <c r="BK183" s="163" t="s">
        <v>137</v>
      </c>
      <c r="BL183" s="163" t="s">
        <v>137</v>
      </c>
      <c r="BM183" s="163" t="s">
        <v>137</v>
      </c>
      <c r="BP183" s="163" t="s">
        <v>136</v>
      </c>
      <c r="BQ183" s="163">
        <v>20</v>
      </c>
      <c r="BR183" s="163">
        <v>10</v>
      </c>
      <c r="BS183" s="163">
        <v>5</v>
      </c>
      <c r="BT183" s="163" t="s">
        <v>136</v>
      </c>
      <c r="BU183" s="163">
        <v>3</v>
      </c>
      <c r="BV183" s="163">
        <v>18</v>
      </c>
      <c r="BW183" s="163">
        <v>1</v>
      </c>
      <c r="BX183" s="163" t="s">
        <v>137</v>
      </c>
      <c r="CA183" s="163" t="s">
        <v>137</v>
      </c>
      <c r="CC183" s="163" t="s">
        <v>137</v>
      </c>
      <c r="CE183" s="163" t="s">
        <v>136</v>
      </c>
      <c r="CF183" s="163">
        <v>3</v>
      </c>
      <c r="CG183" s="163" t="s">
        <v>136</v>
      </c>
      <c r="CH183" s="163">
        <v>4</v>
      </c>
      <c r="CI183" s="163" t="s">
        <v>136</v>
      </c>
      <c r="CJ183" s="163">
        <v>3</v>
      </c>
      <c r="CK183" s="163" t="s">
        <v>137</v>
      </c>
      <c r="CM183" s="163" t="s">
        <v>137</v>
      </c>
      <c r="CO183" s="163" t="s">
        <v>137</v>
      </c>
      <c r="CQ183" s="163" t="s">
        <v>137</v>
      </c>
      <c r="CS183" s="163" t="s">
        <v>136</v>
      </c>
      <c r="CT183" s="163">
        <v>3</v>
      </c>
      <c r="CU183" s="163" t="s">
        <v>136</v>
      </c>
      <c r="CV183" s="163">
        <v>2</v>
      </c>
      <c r="CW183" s="163" t="s">
        <v>137</v>
      </c>
      <c r="CY183" s="163" t="s">
        <v>136</v>
      </c>
      <c r="CZ183" s="163">
        <v>2</v>
      </c>
      <c r="DA183" s="163" t="s">
        <v>136</v>
      </c>
      <c r="DB183" s="163">
        <v>1</v>
      </c>
      <c r="DC183" s="163" t="s">
        <v>136</v>
      </c>
      <c r="DD183" s="163" t="s">
        <v>137</v>
      </c>
      <c r="DE183" s="163" t="s">
        <v>137</v>
      </c>
      <c r="DF183" s="163" t="s">
        <v>136</v>
      </c>
      <c r="DG183" s="163">
        <v>37</v>
      </c>
      <c r="DH183" s="163" t="s">
        <v>137</v>
      </c>
      <c r="DI183" s="163" t="s">
        <v>136</v>
      </c>
    </row>
    <row r="184" spans="1:113" s="163" customFormat="1" ht="17" x14ac:dyDescent="0.2">
      <c r="A184" s="159" t="s">
        <v>241</v>
      </c>
      <c r="B184" s="160" t="s">
        <v>137</v>
      </c>
      <c r="C184" s="160" t="s">
        <v>137</v>
      </c>
      <c r="D184" s="160" t="s">
        <v>268</v>
      </c>
      <c r="E184" s="160">
        <v>21</v>
      </c>
      <c r="F184" s="160">
        <v>16</v>
      </c>
      <c r="G184" s="160">
        <v>4.8</v>
      </c>
      <c r="H184" s="160">
        <v>7.2</v>
      </c>
      <c r="I184" s="160">
        <v>45</v>
      </c>
      <c r="J184" s="160">
        <v>3.3</v>
      </c>
      <c r="K184" s="160">
        <v>1.4</v>
      </c>
      <c r="L184" s="160">
        <v>4360</v>
      </c>
      <c r="M184" s="160">
        <v>1</v>
      </c>
      <c r="N184" s="160">
        <v>11.5</v>
      </c>
      <c r="O184" s="160">
        <v>0</v>
      </c>
      <c r="P184" s="161">
        <f t="shared" si="5"/>
        <v>0</v>
      </c>
      <c r="Q184" s="160">
        <v>0</v>
      </c>
      <c r="R184" s="162" t="s">
        <v>259</v>
      </c>
      <c r="S184" s="162" t="s">
        <v>258</v>
      </c>
      <c r="T184" s="160" t="s">
        <v>259</v>
      </c>
      <c r="U184" s="163" t="s">
        <v>242</v>
      </c>
      <c r="V184" s="163" t="s">
        <v>184</v>
      </c>
      <c r="W184" s="163">
        <v>36</v>
      </c>
      <c r="X184" s="164" t="s">
        <v>103</v>
      </c>
      <c r="Y184" s="163">
        <v>8</v>
      </c>
      <c r="AA184" s="163" t="s">
        <v>243</v>
      </c>
      <c r="AB184" s="163" t="s">
        <v>137</v>
      </c>
      <c r="AC184" s="163" t="s">
        <v>99</v>
      </c>
      <c r="AF184" s="163" t="s">
        <v>137</v>
      </c>
      <c r="AU184" s="163">
        <v>14</v>
      </c>
      <c r="AV184" s="163" t="s">
        <v>137</v>
      </c>
      <c r="AW184" s="163" t="s">
        <v>136</v>
      </c>
      <c r="AX184" s="163">
        <v>2</v>
      </c>
      <c r="AY184" s="163">
        <v>4</v>
      </c>
      <c r="AZ184" s="163" t="s">
        <v>136</v>
      </c>
      <c r="BA184" s="163">
        <v>7</v>
      </c>
      <c r="BB184" s="163" t="s">
        <v>137</v>
      </c>
      <c r="BD184" s="163" t="s">
        <v>137</v>
      </c>
      <c r="BG184" s="163" t="s">
        <v>137</v>
      </c>
      <c r="BH184" s="163" t="s">
        <v>137</v>
      </c>
      <c r="BI184" s="163" t="s">
        <v>137</v>
      </c>
      <c r="BJ184" s="163" t="s">
        <v>137</v>
      </c>
      <c r="BK184" s="163" t="s">
        <v>137</v>
      </c>
      <c r="BL184" s="163" t="s">
        <v>137</v>
      </c>
      <c r="BM184" s="163" t="s">
        <v>137</v>
      </c>
      <c r="BP184" s="163" t="s">
        <v>136</v>
      </c>
      <c r="BQ184" s="163">
        <v>20</v>
      </c>
      <c r="BR184" s="163">
        <v>10</v>
      </c>
      <c r="BS184" s="163">
        <v>5</v>
      </c>
      <c r="BT184" s="163" t="s">
        <v>136</v>
      </c>
      <c r="BU184" s="163">
        <v>3</v>
      </c>
      <c r="BV184" s="163">
        <v>18</v>
      </c>
      <c r="BW184" s="163">
        <v>1</v>
      </c>
      <c r="BX184" s="163" t="s">
        <v>137</v>
      </c>
      <c r="CA184" s="163" t="s">
        <v>137</v>
      </c>
      <c r="CC184" s="163" t="s">
        <v>137</v>
      </c>
      <c r="CE184" s="163" t="s">
        <v>136</v>
      </c>
      <c r="CF184" s="163">
        <v>3</v>
      </c>
      <c r="CG184" s="163" t="s">
        <v>136</v>
      </c>
      <c r="CH184" s="163">
        <v>4</v>
      </c>
      <c r="CI184" s="163" t="s">
        <v>136</v>
      </c>
      <c r="CJ184" s="163">
        <v>3</v>
      </c>
      <c r="CK184" s="163" t="s">
        <v>137</v>
      </c>
      <c r="CM184" s="163" t="s">
        <v>137</v>
      </c>
      <c r="CO184" s="163" t="s">
        <v>137</v>
      </c>
      <c r="CQ184" s="163" t="s">
        <v>137</v>
      </c>
      <c r="CS184" s="163" t="s">
        <v>136</v>
      </c>
      <c r="CT184" s="163">
        <v>3</v>
      </c>
      <c r="CU184" s="163" t="s">
        <v>136</v>
      </c>
      <c r="CV184" s="163">
        <v>2</v>
      </c>
      <c r="CW184" s="163" t="s">
        <v>137</v>
      </c>
      <c r="CY184" s="163" t="s">
        <v>136</v>
      </c>
      <c r="CZ184" s="163">
        <v>2</v>
      </c>
      <c r="DA184" s="163" t="s">
        <v>136</v>
      </c>
      <c r="DB184" s="163">
        <v>1</v>
      </c>
      <c r="DC184" s="163" t="s">
        <v>136</v>
      </c>
      <c r="DD184" s="163" t="s">
        <v>137</v>
      </c>
      <c r="DE184" s="163" t="s">
        <v>137</v>
      </c>
      <c r="DF184" s="163" t="s">
        <v>136</v>
      </c>
      <c r="DG184" s="163">
        <v>37</v>
      </c>
      <c r="DH184" s="163" t="s">
        <v>137</v>
      </c>
      <c r="DI184" s="163" t="s">
        <v>136</v>
      </c>
    </row>
    <row r="185" spans="1:113" s="163" customFormat="1" ht="17" x14ac:dyDescent="0.2">
      <c r="A185" s="159" t="s">
        <v>241</v>
      </c>
      <c r="B185" s="160" t="s">
        <v>137</v>
      </c>
      <c r="C185" s="160" t="s">
        <v>137</v>
      </c>
      <c r="D185" s="160" t="s">
        <v>268</v>
      </c>
      <c r="E185" s="160">
        <v>21</v>
      </c>
      <c r="F185" s="160">
        <v>16</v>
      </c>
      <c r="G185" s="160">
        <v>4.8</v>
      </c>
      <c r="H185" s="160">
        <v>7.2</v>
      </c>
      <c r="I185" s="160">
        <v>45</v>
      </c>
      <c r="J185" s="160">
        <v>3.3</v>
      </c>
      <c r="K185" s="160">
        <v>1.4</v>
      </c>
      <c r="L185" s="160">
        <v>4360</v>
      </c>
      <c r="M185" s="160">
        <v>1</v>
      </c>
      <c r="N185" s="160">
        <v>11.5</v>
      </c>
      <c r="O185" s="160">
        <v>0</v>
      </c>
      <c r="P185" s="161">
        <f t="shared" si="5"/>
        <v>0</v>
      </c>
      <c r="Q185" s="160">
        <v>0</v>
      </c>
      <c r="R185" s="162" t="s">
        <v>259</v>
      </c>
      <c r="S185" s="162" t="s">
        <v>258</v>
      </c>
      <c r="T185" s="160" t="s">
        <v>259</v>
      </c>
      <c r="U185" s="163" t="s">
        <v>242</v>
      </c>
      <c r="V185" s="163" t="s">
        <v>184</v>
      </c>
      <c r="W185" s="163">
        <v>36</v>
      </c>
      <c r="X185" s="164" t="s">
        <v>103</v>
      </c>
      <c r="Y185" s="163">
        <v>8</v>
      </c>
      <c r="AA185" s="163" t="s">
        <v>243</v>
      </c>
      <c r="AB185" s="163" t="s">
        <v>137</v>
      </c>
      <c r="AC185" s="163" t="s">
        <v>99</v>
      </c>
      <c r="AF185" s="163" t="s">
        <v>137</v>
      </c>
      <c r="AU185" s="163">
        <v>14</v>
      </c>
      <c r="AV185" s="163" t="s">
        <v>137</v>
      </c>
      <c r="AW185" s="163" t="s">
        <v>136</v>
      </c>
      <c r="AX185" s="163">
        <v>2</v>
      </c>
      <c r="AY185" s="163">
        <v>4</v>
      </c>
      <c r="AZ185" s="163" t="s">
        <v>136</v>
      </c>
      <c r="BA185" s="163">
        <v>7</v>
      </c>
      <c r="BB185" s="163" t="s">
        <v>137</v>
      </c>
      <c r="BD185" s="163" t="s">
        <v>137</v>
      </c>
      <c r="BG185" s="163" t="s">
        <v>137</v>
      </c>
      <c r="BH185" s="163" t="s">
        <v>137</v>
      </c>
      <c r="BI185" s="163" t="s">
        <v>137</v>
      </c>
      <c r="BJ185" s="163" t="s">
        <v>137</v>
      </c>
      <c r="BK185" s="163" t="s">
        <v>137</v>
      </c>
      <c r="BL185" s="163" t="s">
        <v>137</v>
      </c>
      <c r="BM185" s="163" t="s">
        <v>137</v>
      </c>
      <c r="BP185" s="163" t="s">
        <v>136</v>
      </c>
      <c r="BQ185" s="163">
        <v>20</v>
      </c>
      <c r="BR185" s="163">
        <v>10</v>
      </c>
      <c r="BS185" s="163">
        <v>5</v>
      </c>
      <c r="BT185" s="163" t="s">
        <v>136</v>
      </c>
      <c r="BU185" s="163">
        <v>3</v>
      </c>
      <c r="BV185" s="163">
        <v>18</v>
      </c>
      <c r="BW185" s="163">
        <v>1</v>
      </c>
      <c r="BX185" s="163" t="s">
        <v>137</v>
      </c>
      <c r="CA185" s="163" t="s">
        <v>137</v>
      </c>
      <c r="CC185" s="163" t="s">
        <v>137</v>
      </c>
      <c r="CE185" s="163" t="s">
        <v>136</v>
      </c>
      <c r="CF185" s="163">
        <v>3</v>
      </c>
      <c r="CG185" s="163" t="s">
        <v>136</v>
      </c>
      <c r="CH185" s="163">
        <v>4</v>
      </c>
      <c r="CI185" s="163" t="s">
        <v>136</v>
      </c>
      <c r="CJ185" s="163">
        <v>3</v>
      </c>
      <c r="CK185" s="163" t="s">
        <v>137</v>
      </c>
      <c r="CM185" s="163" t="s">
        <v>137</v>
      </c>
      <c r="CO185" s="163" t="s">
        <v>137</v>
      </c>
      <c r="CQ185" s="163" t="s">
        <v>137</v>
      </c>
      <c r="CS185" s="163" t="s">
        <v>136</v>
      </c>
      <c r="CT185" s="163">
        <v>3</v>
      </c>
      <c r="CU185" s="163" t="s">
        <v>136</v>
      </c>
      <c r="CV185" s="163">
        <v>2</v>
      </c>
      <c r="CW185" s="163" t="s">
        <v>137</v>
      </c>
      <c r="CY185" s="163" t="s">
        <v>136</v>
      </c>
      <c r="CZ185" s="163">
        <v>2</v>
      </c>
      <c r="DA185" s="163" t="s">
        <v>136</v>
      </c>
      <c r="DB185" s="163">
        <v>1</v>
      </c>
      <c r="DC185" s="163" t="s">
        <v>136</v>
      </c>
      <c r="DD185" s="163" t="s">
        <v>137</v>
      </c>
      <c r="DE185" s="163" t="s">
        <v>137</v>
      </c>
      <c r="DF185" s="163" t="s">
        <v>136</v>
      </c>
      <c r="DG185" s="163">
        <v>37</v>
      </c>
      <c r="DH185" s="163" t="s">
        <v>137</v>
      </c>
      <c r="DI185" s="163" t="s">
        <v>136</v>
      </c>
    </row>
    <row r="186" spans="1:113" s="163" customFormat="1" ht="17" x14ac:dyDescent="0.2">
      <c r="A186" s="159" t="s">
        <v>241</v>
      </c>
      <c r="B186" s="160" t="s">
        <v>137</v>
      </c>
      <c r="C186" s="160" t="s">
        <v>137</v>
      </c>
      <c r="D186" s="160" t="s">
        <v>268</v>
      </c>
      <c r="E186" s="160">
        <v>21</v>
      </c>
      <c r="F186" s="160">
        <v>16</v>
      </c>
      <c r="G186" s="160">
        <v>4.8</v>
      </c>
      <c r="H186" s="160">
        <v>7.2</v>
      </c>
      <c r="I186" s="160">
        <v>45</v>
      </c>
      <c r="J186" s="160">
        <v>3.3</v>
      </c>
      <c r="K186" s="160">
        <v>1.4</v>
      </c>
      <c r="L186" s="160">
        <v>4360</v>
      </c>
      <c r="M186" s="160">
        <v>1</v>
      </c>
      <c r="N186" s="160">
        <v>11.5</v>
      </c>
      <c r="O186" s="160">
        <v>0</v>
      </c>
      <c r="P186" s="161">
        <f t="shared" si="5"/>
        <v>0</v>
      </c>
      <c r="Q186" s="160">
        <v>0</v>
      </c>
      <c r="R186" s="162" t="s">
        <v>259</v>
      </c>
      <c r="S186" s="162" t="s">
        <v>258</v>
      </c>
      <c r="T186" s="160" t="s">
        <v>259</v>
      </c>
      <c r="U186" s="163" t="s">
        <v>242</v>
      </c>
      <c r="V186" s="163" t="s">
        <v>184</v>
      </c>
      <c r="W186" s="163">
        <v>36</v>
      </c>
      <c r="X186" s="164" t="s">
        <v>103</v>
      </c>
      <c r="Y186" s="163">
        <v>8</v>
      </c>
      <c r="AA186" s="163" t="s">
        <v>243</v>
      </c>
      <c r="AB186" s="163" t="s">
        <v>137</v>
      </c>
      <c r="AC186" s="163" t="s">
        <v>99</v>
      </c>
      <c r="AF186" s="163" t="s">
        <v>137</v>
      </c>
      <c r="AU186" s="163">
        <v>14</v>
      </c>
      <c r="AV186" s="163" t="s">
        <v>137</v>
      </c>
      <c r="AW186" s="163" t="s">
        <v>136</v>
      </c>
      <c r="AX186" s="163">
        <v>2</v>
      </c>
      <c r="AY186" s="163">
        <v>4</v>
      </c>
      <c r="AZ186" s="163" t="s">
        <v>136</v>
      </c>
      <c r="BA186" s="163">
        <v>7</v>
      </c>
      <c r="BB186" s="163" t="s">
        <v>137</v>
      </c>
      <c r="BD186" s="163" t="s">
        <v>137</v>
      </c>
      <c r="BG186" s="163" t="s">
        <v>137</v>
      </c>
      <c r="BH186" s="163" t="s">
        <v>137</v>
      </c>
      <c r="BI186" s="163" t="s">
        <v>137</v>
      </c>
      <c r="BJ186" s="163" t="s">
        <v>137</v>
      </c>
      <c r="BK186" s="163" t="s">
        <v>137</v>
      </c>
      <c r="BL186" s="163" t="s">
        <v>137</v>
      </c>
      <c r="BM186" s="163" t="s">
        <v>137</v>
      </c>
      <c r="BP186" s="163" t="s">
        <v>136</v>
      </c>
      <c r="BQ186" s="163">
        <v>20</v>
      </c>
      <c r="BR186" s="163">
        <v>10</v>
      </c>
      <c r="BS186" s="163">
        <v>5</v>
      </c>
      <c r="BT186" s="163" t="s">
        <v>136</v>
      </c>
      <c r="BU186" s="163">
        <v>3</v>
      </c>
      <c r="BV186" s="163">
        <v>18</v>
      </c>
      <c r="BW186" s="163">
        <v>1</v>
      </c>
      <c r="BX186" s="163" t="s">
        <v>137</v>
      </c>
      <c r="CA186" s="163" t="s">
        <v>137</v>
      </c>
      <c r="CC186" s="163" t="s">
        <v>137</v>
      </c>
      <c r="CE186" s="163" t="s">
        <v>136</v>
      </c>
      <c r="CF186" s="163">
        <v>3</v>
      </c>
      <c r="CG186" s="163" t="s">
        <v>136</v>
      </c>
      <c r="CH186" s="163">
        <v>4</v>
      </c>
      <c r="CI186" s="163" t="s">
        <v>136</v>
      </c>
      <c r="CJ186" s="163">
        <v>3</v>
      </c>
      <c r="CK186" s="163" t="s">
        <v>137</v>
      </c>
      <c r="CM186" s="163" t="s">
        <v>137</v>
      </c>
      <c r="CO186" s="163" t="s">
        <v>137</v>
      </c>
      <c r="CQ186" s="163" t="s">
        <v>137</v>
      </c>
      <c r="CS186" s="163" t="s">
        <v>136</v>
      </c>
      <c r="CT186" s="163">
        <v>3</v>
      </c>
      <c r="CU186" s="163" t="s">
        <v>136</v>
      </c>
      <c r="CV186" s="163">
        <v>2</v>
      </c>
      <c r="CW186" s="163" t="s">
        <v>137</v>
      </c>
      <c r="CY186" s="163" t="s">
        <v>136</v>
      </c>
      <c r="CZ186" s="163">
        <v>2</v>
      </c>
      <c r="DA186" s="163" t="s">
        <v>136</v>
      </c>
      <c r="DB186" s="163">
        <v>1</v>
      </c>
      <c r="DC186" s="163" t="s">
        <v>136</v>
      </c>
      <c r="DD186" s="163" t="s">
        <v>137</v>
      </c>
      <c r="DE186" s="163" t="s">
        <v>137</v>
      </c>
      <c r="DF186" s="163" t="s">
        <v>136</v>
      </c>
      <c r="DG186" s="163">
        <v>37</v>
      </c>
      <c r="DH186" s="163" t="s">
        <v>137</v>
      </c>
      <c r="DI186" s="163" t="s">
        <v>136</v>
      </c>
    </row>
    <row r="187" spans="1:113" s="133" customFormat="1" ht="17" x14ac:dyDescent="0.2">
      <c r="A187" s="129" t="s">
        <v>244</v>
      </c>
      <c r="B187" s="165" t="s">
        <v>136</v>
      </c>
      <c r="C187" s="130" t="s">
        <v>136</v>
      </c>
      <c r="D187" s="130" t="s">
        <v>269</v>
      </c>
      <c r="E187" s="130">
        <v>18</v>
      </c>
      <c r="F187" s="130">
        <v>14</v>
      </c>
      <c r="G187" s="130">
        <v>4.68</v>
      </c>
      <c r="H187" s="130">
        <v>3.7</v>
      </c>
      <c r="I187" s="130">
        <v>37</v>
      </c>
      <c r="J187" s="130">
        <v>2.9</v>
      </c>
      <c r="K187" s="130">
        <v>0.9</v>
      </c>
      <c r="L187" s="130">
        <v>4230</v>
      </c>
      <c r="M187" s="130">
        <v>1</v>
      </c>
      <c r="N187" s="130">
        <v>8.8000000000000007</v>
      </c>
      <c r="O187" s="130">
        <v>1</v>
      </c>
      <c r="P187" s="131">
        <f t="shared" si="5"/>
        <v>100</v>
      </c>
      <c r="Q187" s="130">
        <v>1</v>
      </c>
      <c r="R187" s="132" t="s">
        <v>259</v>
      </c>
      <c r="S187" s="132" t="s">
        <v>258</v>
      </c>
      <c r="T187" s="130" t="s">
        <v>267</v>
      </c>
      <c r="U187" s="133" t="s">
        <v>245</v>
      </c>
      <c r="V187" s="133" t="s">
        <v>183</v>
      </c>
      <c r="W187" s="133">
        <v>35</v>
      </c>
      <c r="X187" s="134" t="s">
        <v>246</v>
      </c>
      <c r="Y187" s="133">
        <v>12</v>
      </c>
      <c r="Z187" s="133">
        <v>6</v>
      </c>
      <c r="AB187" s="133" t="s">
        <v>136</v>
      </c>
      <c r="AC187" s="133" t="s">
        <v>247</v>
      </c>
      <c r="AD187" s="133" t="s">
        <v>248</v>
      </c>
      <c r="AE187" s="133">
        <v>2</v>
      </c>
      <c r="AF187" s="133" t="s">
        <v>138</v>
      </c>
      <c r="AU187" s="133">
        <v>13</v>
      </c>
      <c r="AV187" s="133" t="s">
        <v>137</v>
      </c>
      <c r="AW187" s="133" t="s">
        <v>136</v>
      </c>
      <c r="AX187" s="133">
        <v>2</v>
      </c>
      <c r="AY187" s="133">
        <v>5</v>
      </c>
      <c r="AZ187" s="133" t="s">
        <v>137</v>
      </c>
      <c r="BB187" s="133" t="s">
        <v>137</v>
      </c>
      <c r="BD187" s="133" t="s">
        <v>136</v>
      </c>
      <c r="BF187" s="133">
        <v>1</v>
      </c>
      <c r="BG187" s="133" t="s">
        <v>137</v>
      </c>
      <c r="BH187" s="133" t="s">
        <v>137</v>
      </c>
      <c r="BI187" s="133" t="s">
        <v>137</v>
      </c>
      <c r="BJ187" s="133" t="s">
        <v>137</v>
      </c>
      <c r="BK187" s="133" t="s">
        <v>137</v>
      </c>
      <c r="BL187" s="133" t="s">
        <v>137</v>
      </c>
      <c r="BM187" s="133" t="s">
        <v>137</v>
      </c>
      <c r="BP187" s="133" t="s">
        <v>137</v>
      </c>
      <c r="BT187" s="133" t="s">
        <v>137</v>
      </c>
      <c r="BW187" s="133">
        <v>1</v>
      </c>
      <c r="BX187" s="133" t="s">
        <v>136</v>
      </c>
      <c r="BY187" s="133">
        <v>1</v>
      </c>
      <c r="BZ187" s="133">
        <v>2</v>
      </c>
      <c r="CA187" s="133" t="s">
        <v>136</v>
      </c>
      <c r="CB187" s="133">
        <v>2</v>
      </c>
      <c r="CC187" s="133" t="s">
        <v>137</v>
      </c>
      <c r="CE187" s="133" t="s">
        <v>136</v>
      </c>
      <c r="CF187" s="133">
        <v>2</v>
      </c>
      <c r="CG187" s="133" t="s">
        <v>137</v>
      </c>
      <c r="CI187" s="133" t="s">
        <v>137</v>
      </c>
      <c r="CK187" s="133" t="s">
        <v>137</v>
      </c>
      <c r="CM187" s="133" t="s">
        <v>137</v>
      </c>
      <c r="CO187" s="133" t="s">
        <v>137</v>
      </c>
      <c r="CQ187" s="133" t="s">
        <v>137</v>
      </c>
      <c r="CS187" s="133" t="s">
        <v>137</v>
      </c>
      <c r="CU187" s="133" t="s">
        <v>137</v>
      </c>
      <c r="CW187" s="133" t="s">
        <v>136</v>
      </c>
      <c r="CX187" s="133">
        <v>4</v>
      </c>
      <c r="CY187" s="133" t="s">
        <v>136</v>
      </c>
      <c r="CZ187" s="133">
        <v>1</v>
      </c>
      <c r="DA187" s="133" t="s">
        <v>136</v>
      </c>
      <c r="DB187" s="133">
        <v>1</v>
      </c>
      <c r="DC187" s="133" t="s">
        <v>136</v>
      </c>
      <c r="DD187" s="133" t="s">
        <v>136</v>
      </c>
      <c r="DE187" s="133" t="s">
        <v>137</v>
      </c>
      <c r="DF187" s="133" t="s">
        <v>136</v>
      </c>
      <c r="DG187" s="133">
        <v>44</v>
      </c>
      <c r="DH187" s="133" t="s">
        <v>137</v>
      </c>
      <c r="DI187" s="133" t="s">
        <v>137</v>
      </c>
    </row>
    <row r="188" spans="1:113" s="133" customFormat="1" ht="17" x14ac:dyDescent="0.2">
      <c r="A188" s="129" t="s">
        <v>244</v>
      </c>
      <c r="B188" s="165" t="s">
        <v>136</v>
      </c>
      <c r="C188" s="130" t="s">
        <v>136</v>
      </c>
      <c r="D188" s="130" t="s">
        <v>269</v>
      </c>
      <c r="E188" s="130">
        <v>18</v>
      </c>
      <c r="F188" s="130">
        <v>14</v>
      </c>
      <c r="G188" s="130">
        <v>4.68</v>
      </c>
      <c r="H188" s="130">
        <v>3.7</v>
      </c>
      <c r="I188" s="130">
        <v>37</v>
      </c>
      <c r="J188" s="130">
        <v>2.9</v>
      </c>
      <c r="K188" s="130">
        <v>0.9</v>
      </c>
      <c r="L188" s="130">
        <v>4230</v>
      </c>
      <c r="M188" s="130">
        <v>1</v>
      </c>
      <c r="N188" s="130">
        <v>8.8000000000000007</v>
      </c>
      <c r="O188" s="130">
        <v>1</v>
      </c>
      <c r="P188" s="131">
        <f t="shared" si="5"/>
        <v>100</v>
      </c>
      <c r="Q188" s="130">
        <v>1</v>
      </c>
      <c r="R188" s="132" t="s">
        <v>259</v>
      </c>
      <c r="S188" s="132" t="s">
        <v>258</v>
      </c>
      <c r="T188" s="130" t="s">
        <v>267</v>
      </c>
      <c r="U188" s="133" t="s">
        <v>245</v>
      </c>
      <c r="V188" s="133" t="s">
        <v>183</v>
      </c>
      <c r="W188" s="133">
        <v>35</v>
      </c>
      <c r="X188" s="134" t="s">
        <v>246</v>
      </c>
      <c r="Y188" s="133">
        <v>12</v>
      </c>
      <c r="Z188" s="133">
        <v>6</v>
      </c>
      <c r="AB188" s="133" t="s">
        <v>136</v>
      </c>
      <c r="AC188" s="133" t="s">
        <v>247</v>
      </c>
      <c r="AD188" s="133" t="s">
        <v>248</v>
      </c>
      <c r="AE188" s="133">
        <v>2</v>
      </c>
      <c r="AF188" s="133" t="s">
        <v>138</v>
      </c>
      <c r="AU188" s="133">
        <v>13</v>
      </c>
      <c r="AV188" s="133" t="s">
        <v>137</v>
      </c>
      <c r="AW188" s="133" t="s">
        <v>136</v>
      </c>
      <c r="AX188" s="133">
        <v>2</v>
      </c>
      <c r="AY188" s="133">
        <v>5</v>
      </c>
      <c r="AZ188" s="133" t="s">
        <v>137</v>
      </c>
      <c r="BB188" s="133" t="s">
        <v>137</v>
      </c>
      <c r="BD188" s="133" t="s">
        <v>136</v>
      </c>
      <c r="BF188" s="133">
        <v>1</v>
      </c>
      <c r="BG188" s="133" t="s">
        <v>137</v>
      </c>
      <c r="BH188" s="133" t="s">
        <v>137</v>
      </c>
      <c r="BI188" s="133" t="s">
        <v>137</v>
      </c>
      <c r="BJ188" s="133" t="s">
        <v>137</v>
      </c>
      <c r="BK188" s="133" t="s">
        <v>137</v>
      </c>
      <c r="BL188" s="133" t="s">
        <v>137</v>
      </c>
      <c r="BM188" s="133" t="s">
        <v>137</v>
      </c>
      <c r="BP188" s="133" t="s">
        <v>137</v>
      </c>
      <c r="BT188" s="133" t="s">
        <v>137</v>
      </c>
      <c r="BW188" s="133">
        <v>1</v>
      </c>
      <c r="BX188" s="133" t="s">
        <v>136</v>
      </c>
      <c r="BY188" s="133">
        <v>1</v>
      </c>
      <c r="BZ188" s="133">
        <v>2</v>
      </c>
      <c r="CA188" s="133" t="s">
        <v>136</v>
      </c>
      <c r="CB188" s="133">
        <v>2</v>
      </c>
      <c r="CC188" s="133" t="s">
        <v>137</v>
      </c>
      <c r="CE188" s="133" t="s">
        <v>136</v>
      </c>
      <c r="CF188" s="133">
        <v>2</v>
      </c>
      <c r="CG188" s="133" t="s">
        <v>137</v>
      </c>
      <c r="CI188" s="133" t="s">
        <v>137</v>
      </c>
      <c r="CK188" s="133" t="s">
        <v>137</v>
      </c>
      <c r="CM188" s="133" t="s">
        <v>137</v>
      </c>
      <c r="CO188" s="133" t="s">
        <v>137</v>
      </c>
      <c r="CQ188" s="133" t="s">
        <v>137</v>
      </c>
      <c r="CS188" s="133" t="s">
        <v>137</v>
      </c>
      <c r="CU188" s="133" t="s">
        <v>137</v>
      </c>
      <c r="CW188" s="133" t="s">
        <v>136</v>
      </c>
      <c r="CX188" s="133">
        <v>4</v>
      </c>
      <c r="CY188" s="133" t="s">
        <v>136</v>
      </c>
      <c r="CZ188" s="133">
        <v>1</v>
      </c>
      <c r="DA188" s="133" t="s">
        <v>136</v>
      </c>
      <c r="DB188" s="133">
        <v>1</v>
      </c>
      <c r="DC188" s="133" t="s">
        <v>136</v>
      </c>
      <c r="DD188" s="133" t="s">
        <v>136</v>
      </c>
      <c r="DE188" s="133" t="s">
        <v>137</v>
      </c>
      <c r="DF188" s="133" t="s">
        <v>136</v>
      </c>
      <c r="DG188" s="133">
        <v>44</v>
      </c>
      <c r="DH188" s="133" t="s">
        <v>137</v>
      </c>
      <c r="DI188" s="133" t="s">
        <v>137</v>
      </c>
    </row>
    <row r="189" spans="1:113" s="133" customFormat="1" ht="17" x14ac:dyDescent="0.2">
      <c r="A189" s="129" t="s">
        <v>244</v>
      </c>
      <c r="B189" s="165" t="s">
        <v>136</v>
      </c>
      <c r="C189" s="130" t="s">
        <v>136</v>
      </c>
      <c r="D189" s="130" t="s">
        <v>269</v>
      </c>
      <c r="E189" s="130">
        <v>18</v>
      </c>
      <c r="F189" s="130">
        <v>14</v>
      </c>
      <c r="G189" s="130">
        <v>4.68</v>
      </c>
      <c r="H189" s="130">
        <v>3.7</v>
      </c>
      <c r="I189" s="130">
        <v>37</v>
      </c>
      <c r="J189" s="130">
        <v>2.9</v>
      </c>
      <c r="K189" s="130">
        <v>0.9</v>
      </c>
      <c r="L189" s="130">
        <v>4230</v>
      </c>
      <c r="M189" s="130">
        <v>1</v>
      </c>
      <c r="N189" s="130">
        <v>8.8000000000000007</v>
      </c>
      <c r="O189" s="130">
        <v>1</v>
      </c>
      <c r="P189" s="131">
        <f t="shared" ref="P189:P195" si="7">O189*100/M189</f>
        <v>100</v>
      </c>
      <c r="Q189" s="130">
        <v>1</v>
      </c>
      <c r="R189" s="132" t="s">
        <v>259</v>
      </c>
      <c r="S189" s="132" t="s">
        <v>258</v>
      </c>
      <c r="T189" s="130" t="s">
        <v>267</v>
      </c>
      <c r="U189" s="133" t="s">
        <v>245</v>
      </c>
      <c r="V189" s="133" t="s">
        <v>183</v>
      </c>
      <c r="W189" s="133">
        <v>35</v>
      </c>
      <c r="X189" s="134" t="s">
        <v>246</v>
      </c>
      <c r="Y189" s="133">
        <v>12</v>
      </c>
      <c r="Z189" s="133">
        <v>6</v>
      </c>
      <c r="AB189" s="133" t="s">
        <v>136</v>
      </c>
      <c r="AC189" s="133" t="s">
        <v>247</v>
      </c>
      <c r="AD189" s="133" t="s">
        <v>248</v>
      </c>
      <c r="AE189" s="133">
        <v>2</v>
      </c>
      <c r="AF189" s="133" t="s">
        <v>138</v>
      </c>
      <c r="AU189" s="133">
        <v>13</v>
      </c>
      <c r="AV189" s="133" t="s">
        <v>137</v>
      </c>
      <c r="AW189" s="133" t="s">
        <v>136</v>
      </c>
      <c r="AX189" s="133">
        <v>2</v>
      </c>
      <c r="AY189" s="133">
        <v>5</v>
      </c>
      <c r="AZ189" s="133" t="s">
        <v>137</v>
      </c>
      <c r="BB189" s="133" t="s">
        <v>137</v>
      </c>
      <c r="BD189" s="133" t="s">
        <v>136</v>
      </c>
      <c r="BF189" s="133">
        <v>1</v>
      </c>
      <c r="BG189" s="133" t="s">
        <v>137</v>
      </c>
      <c r="BH189" s="133" t="s">
        <v>137</v>
      </c>
      <c r="BI189" s="133" t="s">
        <v>137</v>
      </c>
      <c r="BJ189" s="133" t="s">
        <v>137</v>
      </c>
      <c r="BK189" s="133" t="s">
        <v>137</v>
      </c>
      <c r="BL189" s="133" t="s">
        <v>137</v>
      </c>
      <c r="BM189" s="133" t="s">
        <v>137</v>
      </c>
      <c r="BP189" s="133" t="s">
        <v>137</v>
      </c>
      <c r="BT189" s="133" t="s">
        <v>137</v>
      </c>
      <c r="BW189" s="133">
        <v>1</v>
      </c>
      <c r="BX189" s="133" t="s">
        <v>136</v>
      </c>
      <c r="BY189" s="133">
        <v>1</v>
      </c>
      <c r="BZ189" s="133">
        <v>2</v>
      </c>
      <c r="CA189" s="133" t="s">
        <v>136</v>
      </c>
      <c r="CB189" s="133">
        <v>2</v>
      </c>
      <c r="CC189" s="133" t="s">
        <v>137</v>
      </c>
      <c r="CE189" s="133" t="s">
        <v>136</v>
      </c>
      <c r="CF189" s="133">
        <v>2</v>
      </c>
      <c r="CG189" s="133" t="s">
        <v>137</v>
      </c>
      <c r="CI189" s="133" t="s">
        <v>137</v>
      </c>
      <c r="CK189" s="133" t="s">
        <v>137</v>
      </c>
      <c r="CM189" s="133" t="s">
        <v>137</v>
      </c>
      <c r="CO189" s="133" t="s">
        <v>137</v>
      </c>
      <c r="CQ189" s="133" t="s">
        <v>137</v>
      </c>
      <c r="CS189" s="133" t="s">
        <v>137</v>
      </c>
      <c r="CU189" s="133" t="s">
        <v>137</v>
      </c>
      <c r="CW189" s="133" t="s">
        <v>136</v>
      </c>
      <c r="CX189" s="133">
        <v>4</v>
      </c>
      <c r="CY189" s="133" t="s">
        <v>136</v>
      </c>
      <c r="CZ189" s="133">
        <v>1</v>
      </c>
      <c r="DA189" s="133" t="s">
        <v>136</v>
      </c>
      <c r="DB189" s="133">
        <v>1</v>
      </c>
      <c r="DC189" s="133" t="s">
        <v>136</v>
      </c>
      <c r="DD189" s="133" t="s">
        <v>136</v>
      </c>
      <c r="DE189" s="133" t="s">
        <v>137</v>
      </c>
      <c r="DF189" s="133" t="s">
        <v>136</v>
      </c>
      <c r="DG189" s="133">
        <v>44</v>
      </c>
      <c r="DH189" s="133" t="s">
        <v>137</v>
      </c>
      <c r="DI189" s="133" t="s">
        <v>137</v>
      </c>
    </row>
    <row r="190" spans="1:113" s="133" customFormat="1" ht="17" x14ac:dyDescent="0.2">
      <c r="A190" s="129" t="s">
        <v>244</v>
      </c>
      <c r="B190" s="165" t="s">
        <v>136</v>
      </c>
      <c r="C190" s="169" t="s">
        <v>137</v>
      </c>
      <c r="D190" s="130" t="s">
        <v>269</v>
      </c>
      <c r="E190" s="130">
        <v>18</v>
      </c>
      <c r="F190" s="130">
        <v>14</v>
      </c>
      <c r="G190" s="130">
        <v>4.68</v>
      </c>
      <c r="H190" s="130">
        <v>3.7</v>
      </c>
      <c r="I190" s="130">
        <v>37</v>
      </c>
      <c r="J190" s="130">
        <v>2.9</v>
      </c>
      <c r="K190" s="130">
        <v>0.9</v>
      </c>
      <c r="L190" s="130">
        <v>4230</v>
      </c>
      <c r="M190" s="130">
        <v>1</v>
      </c>
      <c r="N190" s="130">
        <v>8.8000000000000007</v>
      </c>
      <c r="O190" s="130">
        <v>1</v>
      </c>
      <c r="P190" s="131">
        <f t="shared" si="7"/>
        <v>100</v>
      </c>
      <c r="Q190" s="166">
        <v>0</v>
      </c>
      <c r="R190" s="132" t="s">
        <v>259</v>
      </c>
      <c r="S190" s="132" t="s">
        <v>258</v>
      </c>
      <c r="T190" s="130" t="s">
        <v>267</v>
      </c>
      <c r="U190" s="133" t="s">
        <v>245</v>
      </c>
      <c r="V190" s="133" t="s">
        <v>183</v>
      </c>
      <c r="W190" s="133">
        <v>35</v>
      </c>
      <c r="X190" s="134" t="s">
        <v>246</v>
      </c>
      <c r="Y190" s="133">
        <v>12</v>
      </c>
      <c r="Z190" s="133">
        <v>6</v>
      </c>
      <c r="AB190" s="133" t="s">
        <v>136</v>
      </c>
      <c r="AC190" s="133" t="s">
        <v>247</v>
      </c>
      <c r="AD190" s="133" t="s">
        <v>248</v>
      </c>
      <c r="AE190" s="133">
        <v>2</v>
      </c>
      <c r="AF190" s="133" t="s">
        <v>138</v>
      </c>
      <c r="AU190" s="133">
        <v>13</v>
      </c>
      <c r="AV190" s="133" t="s">
        <v>137</v>
      </c>
      <c r="AW190" s="133" t="s">
        <v>136</v>
      </c>
      <c r="AX190" s="133">
        <v>2</v>
      </c>
      <c r="AY190" s="133">
        <v>5</v>
      </c>
      <c r="AZ190" s="133" t="s">
        <v>137</v>
      </c>
      <c r="BB190" s="133" t="s">
        <v>137</v>
      </c>
      <c r="BD190" s="133" t="s">
        <v>136</v>
      </c>
      <c r="BF190" s="133">
        <v>1</v>
      </c>
      <c r="BG190" s="133" t="s">
        <v>137</v>
      </c>
      <c r="BH190" s="133" t="s">
        <v>137</v>
      </c>
      <c r="BI190" s="133" t="s">
        <v>137</v>
      </c>
      <c r="BJ190" s="133" t="s">
        <v>137</v>
      </c>
      <c r="BK190" s="133" t="s">
        <v>137</v>
      </c>
      <c r="BL190" s="133" t="s">
        <v>137</v>
      </c>
      <c r="BM190" s="133" t="s">
        <v>137</v>
      </c>
      <c r="BP190" s="133" t="s">
        <v>137</v>
      </c>
      <c r="BT190" s="133" t="s">
        <v>137</v>
      </c>
      <c r="BW190" s="133">
        <v>1</v>
      </c>
      <c r="BX190" s="133" t="s">
        <v>136</v>
      </c>
      <c r="BY190" s="133">
        <v>1</v>
      </c>
      <c r="BZ190" s="133">
        <v>2</v>
      </c>
      <c r="CA190" s="133" t="s">
        <v>136</v>
      </c>
      <c r="CB190" s="133">
        <v>2</v>
      </c>
      <c r="CC190" s="133" t="s">
        <v>137</v>
      </c>
      <c r="CE190" s="133" t="s">
        <v>136</v>
      </c>
      <c r="CF190" s="133">
        <v>2</v>
      </c>
      <c r="CG190" s="133" t="s">
        <v>137</v>
      </c>
      <c r="CI190" s="133" t="s">
        <v>137</v>
      </c>
      <c r="CK190" s="133" t="s">
        <v>137</v>
      </c>
      <c r="CM190" s="133" t="s">
        <v>137</v>
      </c>
      <c r="CO190" s="133" t="s">
        <v>137</v>
      </c>
      <c r="CQ190" s="133" t="s">
        <v>137</v>
      </c>
      <c r="CS190" s="133" t="s">
        <v>137</v>
      </c>
      <c r="CU190" s="133" t="s">
        <v>137</v>
      </c>
      <c r="CW190" s="133" t="s">
        <v>136</v>
      </c>
      <c r="CX190" s="133">
        <v>4</v>
      </c>
      <c r="CY190" s="133" t="s">
        <v>136</v>
      </c>
      <c r="CZ190" s="133">
        <v>1</v>
      </c>
      <c r="DA190" s="133" t="s">
        <v>136</v>
      </c>
      <c r="DB190" s="133">
        <v>1</v>
      </c>
      <c r="DC190" s="133" t="s">
        <v>136</v>
      </c>
      <c r="DD190" s="133" t="s">
        <v>136</v>
      </c>
      <c r="DE190" s="133" t="s">
        <v>137</v>
      </c>
      <c r="DF190" s="133" t="s">
        <v>136</v>
      </c>
      <c r="DG190" s="133">
        <v>44</v>
      </c>
      <c r="DH190" s="133" t="s">
        <v>137</v>
      </c>
      <c r="DI190" s="133" t="s">
        <v>137</v>
      </c>
    </row>
    <row r="191" spans="1:113" s="133" customFormat="1" ht="17" x14ac:dyDescent="0.2">
      <c r="A191" s="129" t="s">
        <v>244</v>
      </c>
      <c r="B191" s="165" t="s">
        <v>136</v>
      </c>
      <c r="C191" s="169" t="s">
        <v>137</v>
      </c>
      <c r="D191" s="130" t="s">
        <v>269</v>
      </c>
      <c r="E191" s="130">
        <v>18</v>
      </c>
      <c r="F191" s="130">
        <v>14</v>
      </c>
      <c r="G191" s="130">
        <v>4.68</v>
      </c>
      <c r="H191" s="130">
        <v>3.7</v>
      </c>
      <c r="I191" s="130">
        <v>37</v>
      </c>
      <c r="J191" s="130">
        <v>2.9</v>
      </c>
      <c r="K191" s="130">
        <v>0.9</v>
      </c>
      <c r="L191" s="130">
        <v>4230</v>
      </c>
      <c r="M191" s="130">
        <v>1</v>
      </c>
      <c r="N191" s="130">
        <v>8.8000000000000007</v>
      </c>
      <c r="O191" s="130">
        <v>1</v>
      </c>
      <c r="P191" s="131">
        <f t="shared" si="7"/>
        <v>100</v>
      </c>
      <c r="Q191" s="166">
        <v>0</v>
      </c>
      <c r="R191" s="132" t="s">
        <v>259</v>
      </c>
      <c r="S191" s="132" t="s">
        <v>258</v>
      </c>
      <c r="T191" s="130" t="s">
        <v>267</v>
      </c>
      <c r="U191" s="133" t="s">
        <v>245</v>
      </c>
      <c r="V191" s="133" t="s">
        <v>183</v>
      </c>
      <c r="W191" s="133">
        <v>35</v>
      </c>
      <c r="X191" s="134" t="s">
        <v>246</v>
      </c>
      <c r="Y191" s="133">
        <v>12</v>
      </c>
      <c r="Z191" s="133">
        <v>6</v>
      </c>
      <c r="AB191" s="133" t="s">
        <v>136</v>
      </c>
      <c r="AC191" s="133" t="s">
        <v>247</v>
      </c>
      <c r="AD191" s="133" t="s">
        <v>248</v>
      </c>
      <c r="AE191" s="133">
        <v>2</v>
      </c>
      <c r="AF191" s="133" t="s">
        <v>138</v>
      </c>
      <c r="AU191" s="133">
        <v>13</v>
      </c>
      <c r="AV191" s="133" t="s">
        <v>137</v>
      </c>
      <c r="AW191" s="133" t="s">
        <v>136</v>
      </c>
      <c r="AX191" s="133">
        <v>2</v>
      </c>
      <c r="AY191" s="133">
        <v>5</v>
      </c>
      <c r="AZ191" s="133" t="s">
        <v>137</v>
      </c>
      <c r="BB191" s="133" t="s">
        <v>137</v>
      </c>
      <c r="BD191" s="133" t="s">
        <v>136</v>
      </c>
      <c r="BF191" s="133">
        <v>1</v>
      </c>
      <c r="BG191" s="133" t="s">
        <v>137</v>
      </c>
      <c r="BH191" s="133" t="s">
        <v>137</v>
      </c>
      <c r="BI191" s="133" t="s">
        <v>137</v>
      </c>
      <c r="BJ191" s="133" t="s">
        <v>137</v>
      </c>
      <c r="BK191" s="133" t="s">
        <v>137</v>
      </c>
      <c r="BL191" s="133" t="s">
        <v>137</v>
      </c>
      <c r="BM191" s="133" t="s">
        <v>137</v>
      </c>
      <c r="BP191" s="133" t="s">
        <v>137</v>
      </c>
      <c r="BT191" s="133" t="s">
        <v>137</v>
      </c>
      <c r="BW191" s="133">
        <v>1</v>
      </c>
      <c r="BX191" s="133" t="s">
        <v>136</v>
      </c>
      <c r="BY191" s="133">
        <v>1</v>
      </c>
      <c r="BZ191" s="133">
        <v>2</v>
      </c>
      <c r="CA191" s="133" t="s">
        <v>136</v>
      </c>
      <c r="CB191" s="133">
        <v>2</v>
      </c>
      <c r="CC191" s="133" t="s">
        <v>137</v>
      </c>
      <c r="CE191" s="133" t="s">
        <v>136</v>
      </c>
      <c r="CF191" s="133">
        <v>2</v>
      </c>
      <c r="CG191" s="133" t="s">
        <v>137</v>
      </c>
      <c r="CI191" s="133" t="s">
        <v>137</v>
      </c>
      <c r="CK191" s="133" t="s">
        <v>137</v>
      </c>
      <c r="CM191" s="133" t="s">
        <v>137</v>
      </c>
      <c r="CO191" s="133" t="s">
        <v>137</v>
      </c>
      <c r="CQ191" s="133" t="s">
        <v>137</v>
      </c>
      <c r="CS191" s="133" t="s">
        <v>137</v>
      </c>
      <c r="CU191" s="133" t="s">
        <v>137</v>
      </c>
      <c r="CW191" s="133" t="s">
        <v>136</v>
      </c>
      <c r="CX191" s="133">
        <v>4</v>
      </c>
      <c r="CY191" s="133" t="s">
        <v>136</v>
      </c>
      <c r="CZ191" s="133">
        <v>1</v>
      </c>
      <c r="DA191" s="133" t="s">
        <v>136</v>
      </c>
      <c r="DB191" s="133">
        <v>1</v>
      </c>
      <c r="DC191" s="133" t="s">
        <v>136</v>
      </c>
      <c r="DD191" s="133" t="s">
        <v>136</v>
      </c>
      <c r="DE191" s="133" t="s">
        <v>137</v>
      </c>
      <c r="DF191" s="133" t="s">
        <v>136</v>
      </c>
      <c r="DG191" s="133">
        <v>44</v>
      </c>
      <c r="DH191" s="133" t="s">
        <v>137</v>
      </c>
      <c r="DI191" s="133" t="s">
        <v>137</v>
      </c>
    </row>
    <row r="192" spans="1:113" s="133" customFormat="1" ht="17" x14ac:dyDescent="0.2">
      <c r="A192" s="129" t="s">
        <v>244</v>
      </c>
      <c r="B192" s="165" t="s">
        <v>136</v>
      </c>
      <c r="C192" s="169" t="s">
        <v>137</v>
      </c>
      <c r="D192" s="130" t="s">
        <v>269</v>
      </c>
      <c r="E192" s="130">
        <v>18</v>
      </c>
      <c r="F192" s="130">
        <v>14</v>
      </c>
      <c r="G192" s="130">
        <v>4.68</v>
      </c>
      <c r="H192" s="130">
        <v>3.7</v>
      </c>
      <c r="I192" s="130">
        <v>37</v>
      </c>
      <c r="J192" s="130">
        <v>2.9</v>
      </c>
      <c r="K192" s="130">
        <v>0.9</v>
      </c>
      <c r="L192" s="130">
        <v>4230</v>
      </c>
      <c r="M192" s="130">
        <v>1</v>
      </c>
      <c r="N192" s="130">
        <v>8.8000000000000007</v>
      </c>
      <c r="O192" s="130">
        <v>1</v>
      </c>
      <c r="P192" s="131">
        <f t="shared" si="7"/>
        <v>100</v>
      </c>
      <c r="Q192" s="166">
        <v>0</v>
      </c>
      <c r="R192" s="132" t="s">
        <v>259</v>
      </c>
      <c r="S192" s="132" t="s">
        <v>258</v>
      </c>
      <c r="T192" s="130" t="s">
        <v>267</v>
      </c>
      <c r="U192" s="133" t="s">
        <v>245</v>
      </c>
      <c r="V192" s="133" t="s">
        <v>183</v>
      </c>
      <c r="W192" s="133">
        <v>35</v>
      </c>
      <c r="X192" s="134" t="s">
        <v>246</v>
      </c>
      <c r="Y192" s="133">
        <v>12</v>
      </c>
      <c r="Z192" s="133">
        <v>6</v>
      </c>
      <c r="AB192" s="133" t="s">
        <v>136</v>
      </c>
      <c r="AC192" s="133" t="s">
        <v>247</v>
      </c>
      <c r="AD192" s="133" t="s">
        <v>248</v>
      </c>
      <c r="AE192" s="133">
        <v>2</v>
      </c>
      <c r="AF192" s="133" t="s">
        <v>138</v>
      </c>
      <c r="AU192" s="133">
        <v>13</v>
      </c>
      <c r="AV192" s="133" t="s">
        <v>137</v>
      </c>
      <c r="AW192" s="133" t="s">
        <v>136</v>
      </c>
      <c r="AX192" s="133">
        <v>2</v>
      </c>
      <c r="AY192" s="133">
        <v>5</v>
      </c>
      <c r="AZ192" s="133" t="s">
        <v>137</v>
      </c>
      <c r="BB192" s="133" t="s">
        <v>137</v>
      </c>
      <c r="BD192" s="133" t="s">
        <v>136</v>
      </c>
      <c r="BF192" s="133">
        <v>1</v>
      </c>
      <c r="BG192" s="133" t="s">
        <v>137</v>
      </c>
      <c r="BH192" s="133" t="s">
        <v>137</v>
      </c>
      <c r="BI192" s="133" t="s">
        <v>137</v>
      </c>
      <c r="BJ192" s="133" t="s">
        <v>137</v>
      </c>
      <c r="BK192" s="133" t="s">
        <v>137</v>
      </c>
      <c r="BL192" s="133" t="s">
        <v>137</v>
      </c>
      <c r="BM192" s="133" t="s">
        <v>137</v>
      </c>
      <c r="BP192" s="133" t="s">
        <v>137</v>
      </c>
      <c r="BT192" s="133" t="s">
        <v>137</v>
      </c>
      <c r="BW192" s="133">
        <v>1</v>
      </c>
      <c r="BX192" s="133" t="s">
        <v>136</v>
      </c>
      <c r="BY192" s="133">
        <v>1</v>
      </c>
      <c r="BZ192" s="133">
        <v>2</v>
      </c>
      <c r="CA192" s="133" t="s">
        <v>136</v>
      </c>
      <c r="CB192" s="133">
        <v>2</v>
      </c>
      <c r="CC192" s="133" t="s">
        <v>137</v>
      </c>
      <c r="CE192" s="133" t="s">
        <v>136</v>
      </c>
      <c r="CF192" s="133">
        <v>2</v>
      </c>
      <c r="CG192" s="133" t="s">
        <v>137</v>
      </c>
      <c r="CI192" s="133" t="s">
        <v>137</v>
      </c>
      <c r="CK192" s="133" t="s">
        <v>137</v>
      </c>
      <c r="CM192" s="133" t="s">
        <v>137</v>
      </c>
      <c r="CO192" s="133" t="s">
        <v>137</v>
      </c>
      <c r="CQ192" s="133" t="s">
        <v>137</v>
      </c>
      <c r="CS192" s="133" t="s">
        <v>137</v>
      </c>
      <c r="CU192" s="133" t="s">
        <v>137</v>
      </c>
      <c r="CW192" s="133" t="s">
        <v>136</v>
      </c>
      <c r="CX192" s="133">
        <v>4</v>
      </c>
      <c r="CY192" s="133" t="s">
        <v>136</v>
      </c>
      <c r="CZ192" s="133">
        <v>1</v>
      </c>
      <c r="DA192" s="133" t="s">
        <v>136</v>
      </c>
      <c r="DB192" s="133">
        <v>1</v>
      </c>
      <c r="DC192" s="133" t="s">
        <v>136</v>
      </c>
      <c r="DD192" s="133" t="s">
        <v>136</v>
      </c>
      <c r="DE192" s="133" t="s">
        <v>137</v>
      </c>
      <c r="DF192" s="133" t="s">
        <v>136</v>
      </c>
      <c r="DG192" s="133">
        <v>44</v>
      </c>
      <c r="DH192" s="133" t="s">
        <v>137</v>
      </c>
      <c r="DI192" s="133" t="s">
        <v>137</v>
      </c>
    </row>
    <row r="193" spans="1:113" s="133" customFormat="1" ht="17" x14ac:dyDescent="0.2">
      <c r="A193" s="129" t="s">
        <v>244</v>
      </c>
      <c r="B193" s="165" t="s">
        <v>136</v>
      </c>
      <c r="C193" s="169" t="s">
        <v>137</v>
      </c>
      <c r="D193" s="130" t="s">
        <v>269</v>
      </c>
      <c r="E193" s="130">
        <v>18</v>
      </c>
      <c r="F193" s="130">
        <v>14</v>
      </c>
      <c r="G193" s="130">
        <v>4.68</v>
      </c>
      <c r="H193" s="130">
        <v>3.7</v>
      </c>
      <c r="I193" s="130">
        <v>37</v>
      </c>
      <c r="J193" s="130">
        <v>2.9</v>
      </c>
      <c r="K193" s="130">
        <v>0.9</v>
      </c>
      <c r="L193" s="130">
        <v>4230</v>
      </c>
      <c r="M193" s="130">
        <v>1</v>
      </c>
      <c r="N193" s="130">
        <v>8.8000000000000007</v>
      </c>
      <c r="O193" s="130">
        <v>1</v>
      </c>
      <c r="P193" s="131">
        <f t="shared" si="7"/>
        <v>100</v>
      </c>
      <c r="Q193" s="166">
        <v>0</v>
      </c>
      <c r="R193" s="132" t="s">
        <v>259</v>
      </c>
      <c r="S193" s="132" t="s">
        <v>258</v>
      </c>
      <c r="T193" s="130" t="s">
        <v>267</v>
      </c>
      <c r="U193" s="133" t="s">
        <v>245</v>
      </c>
      <c r="V193" s="133" t="s">
        <v>183</v>
      </c>
      <c r="W193" s="133">
        <v>35</v>
      </c>
      <c r="X193" s="134" t="s">
        <v>246</v>
      </c>
      <c r="Y193" s="133">
        <v>12</v>
      </c>
      <c r="Z193" s="133">
        <v>6</v>
      </c>
      <c r="AB193" s="133" t="s">
        <v>136</v>
      </c>
      <c r="AC193" s="133" t="s">
        <v>247</v>
      </c>
      <c r="AD193" s="133" t="s">
        <v>248</v>
      </c>
      <c r="AE193" s="133">
        <v>2</v>
      </c>
      <c r="AF193" s="133" t="s">
        <v>138</v>
      </c>
      <c r="AU193" s="133">
        <v>13</v>
      </c>
      <c r="AV193" s="133" t="s">
        <v>137</v>
      </c>
      <c r="AW193" s="133" t="s">
        <v>136</v>
      </c>
      <c r="AX193" s="133">
        <v>2</v>
      </c>
      <c r="AY193" s="133">
        <v>5</v>
      </c>
      <c r="AZ193" s="133" t="s">
        <v>137</v>
      </c>
      <c r="BB193" s="133" t="s">
        <v>137</v>
      </c>
      <c r="BD193" s="133" t="s">
        <v>136</v>
      </c>
      <c r="BF193" s="133">
        <v>1</v>
      </c>
      <c r="BG193" s="133" t="s">
        <v>137</v>
      </c>
      <c r="BH193" s="133" t="s">
        <v>137</v>
      </c>
      <c r="BI193" s="133" t="s">
        <v>137</v>
      </c>
      <c r="BJ193" s="133" t="s">
        <v>137</v>
      </c>
      <c r="BK193" s="133" t="s">
        <v>137</v>
      </c>
      <c r="BL193" s="133" t="s">
        <v>137</v>
      </c>
      <c r="BM193" s="133" t="s">
        <v>137</v>
      </c>
      <c r="BP193" s="133" t="s">
        <v>137</v>
      </c>
      <c r="BT193" s="133" t="s">
        <v>137</v>
      </c>
      <c r="BW193" s="133">
        <v>1</v>
      </c>
      <c r="BX193" s="133" t="s">
        <v>136</v>
      </c>
      <c r="BY193" s="133">
        <v>1</v>
      </c>
      <c r="BZ193" s="133">
        <v>2</v>
      </c>
      <c r="CA193" s="133" t="s">
        <v>136</v>
      </c>
      <c r="CB193" s="133">
        <v>2</v>
      </c>
      <c r="CC193" s="133" t="s">
        <v>137</v>
      </c>
      <c r="CE193" s="133" t="s">
        <v>136</v>
      </c>
      <c r="CF193" s="133">
        <v>2</v>
      </c>
      <c r="CG193" s="133" t="s">
        <v>137</v>
      </c>
      <c r="CI193" s="133" t="s">
        <v>137</v>
      </c>
      <c r="CK193" s="133" t="s">
        <v>137</v>
      </c>
      <c r="CM193" s="133" t="s">
        <v>137</v>
      </c>
      <c r="CO193" s="133" t="s">
        <v>137</v>
      </c>
      <c r="CQ193" s="133" t="s">
        <v>137</v>
      </c>
      <c r="CS193" s="133" t="s">
        <v>137</v>
      </c>
      <c r="CU193" s="133" t="s">
        <v>137</v>
      </c>
      <c r="CW193" s="133" t="s">
        <v>136</v>
      </c>
      <c r="CX193" s="133">
        <v>4</v>
      </c>
      <c r="CY193" s="133" t="s">
        <v>136</v>
      </c>
      <c r="CZ193" s="133">
        <v>1</v>
      </c>
      <c r="DA193" s="133" t="s">
        <v>136</v>
      </c>
      <c r="DB193" s="133">
        <v>1</v>
      </c>
      <c r="DC193" s="133" t="s">
        <v>136</v>
      </c>
      <c r="DD193" s="133" t="s">
        <v>136</v>
      </c>
      <c r="DE193" s="133" t="s">
        <v>137</v>
      </c>
      <c r="DF193" s="133" t="s">
        <v>136</v>
      </c>
      <c r="DG193" s="133">
        <v>44</v>
      </c>
      <c r="DH193" s="133" t="s">
        <v>137</v>
      </c>
      <c r="DI193" s="133" t="s">
        <v>137</v>
      </c>
    </row>
    <row r="194" spans="1:113" s="133" customFormat="1" ht="17" x14ac:dyDescent="0.2">
      <c r="A194" s="129" t="s">
        <v>244</v>
      </c>
      <c r="B194" s="169" t="s">
        <v>137</v>
      </c>
      <c r="C194" s="169" t="s">
        <v>137</v>
      </c>
      <c r="D194" s="130" t="s">
        <v>269</v>
      </c>
      <c r="E194" s="130">
        <v>18</v>
      </c>
      <c r="F194" s="130">
        <v>14</v>
      </c>
      <c r="G194" s="130">
        <v>4.68</v>
      </c>
      <c r="H194" s="130">
        <v>3.7</v>
      </c>
      <c r="I194" s="130">
        <v>37</v>
      </c>
      <c r="J194" s="130">
        <v>2.9</v>
      </c>
      <c r="K194" s="130">
        <v>0.9</v>
      </c>
      <c r="L194" s="130">
        <v>4230</v>
      </c>
      <c r="M194" s="130">
        <v>1</v>
      </c>
      <c r="N194" s="130">
        <v>8.8000000000000007</v>
      </c>
      <c r="O194" s="166" t="s">
        <v>282</v>
      </c>
      <c r="P194" s="131">
        <f t="shared" si="7"/>
        <v>0</v>
      </c>
      <c r="Q194" s="166">
        <v>0</v>
      </c>
      <c r="R194" s="132" t="s">
        <v>259</v>
      </c>
      <c r="S194" s="132" t="s">
        <v>258</v>
      </c>
      <c r="T194" s="130" t="s">
        <v>267</v>
      </c>
      <c r="U194" s="133" t="s">
        <v>245</v>
      </c>
      <c r="V194" s="133" t="s">
        <v>183</v>
      </c>
      <c r="W194" s="133">
        <v>35</v>
      </c>
      <c r="X194" s="134" t="s">
        <v>246</v>
      </c>
      <c r="Y194" s="133">
        <v>12</v>
      </c>
      <c r="Z194" s="133">
        <v>6</v>
      </c>
      <c r="AB194" s="133" t="s">
        <v>136</v>
      </c>
      <c r="AC194" s="133" t="s">
        <v>247</v>
      </c>
      <c r="AD194" s="133" t="s">
        <v>248</v>
      </c>
      <c r="AE194" s="133">
        <v>2</v>
      </c>
      <c r="AF194" s="133" t="s">
        <v>138</v>
      </c>
      <c r="AU194" s="133">
        <v>13</v>
      </c>
      <c r="AV194" s="133" t="s">
        <v>137</v>
      </c>
      <c r="AW194" s="133" t="s">
        <v>136</v>
      </c>
      <c r="AX194" s="133">
        <v>2</v>
      </c>
      <c r="AY194" s="133">
        <v>5</v>
      </c>
      <c r="AZ194" s="133" t="s">
        <v>137</v>
      </c>
      <c r="BB194" s="133" t="s">
        <v>137</v>
      </c>
      <c r="BD194" s="133" t="s">
        <v>136</v>
      </c>
      <c r="BF194" s="133">
        <v>1</v>
      </c>
      <c r="BG194" s="133" t="s">
        <v>137</v>
      </c>
      <c r="BH194" s="133" t="s">
        <v>137</v>
      </c>
      <c r="BI194" s="133" t="s">
        <v>137</v>
      </c>
      <c r="BJ194" s="133" t="s">
        <v>137</v>
      </c>
      <c r="BK194" s="133" t="s">
        <v>137</v>
      </c>
      <c r="BL194" s="133" t="s">
        <v>137</v>
      </c>
      <c r="BM194" s="133" t="s">
        <v>137</v>
      </c>
      <c r="BP194" s="133" t="s">
        <v>137</v>
      </c>
      <c r="BT194" s="133" t="s">
        <v>137</v>
      </c>
      <c r="BW194" s="133">
        <v>1</v>
      </c>
      <c r="BX194" s="133" t="s">
        <v>136</v>
      </c>
      <c r="BY194" s="133">
        <v>1</v>
      </c>
      <c r="BZ194" s="133">
        <v>2</v>
      </c>
      <c r="CA194" s="133" t="s">
        <v>136</v>
      </c>
      <c r="CB194" s="133">
        <v>2</v>
      </c>
      <c r="CC194" s="133" t="s">
        <v>137</v>
      </c>
      <c r="CE194" s="133" t="s">
        <v>136</v>
      </c>
      <c r="CF194" s="133">
        <v>2</v>
      </c>
      <c r="CG194" s="133" t="s">
        <v>137</v>
      </c>
      <c r="CI194" s="133" t="s">
        <v>137</v>
      </c>
      <c r="CK194" s="133" t="s">
        <v>137</v>
      </c>
      <c r="CM194" s="133" t="s">
        <v>137</v>
      </c>
      <c r="CO194" s="133" t="s">
        <v>137</v>
      </c>
      <c r="CQ194" s="133" t="s">
        <v>137</v>
      </c>
      <c r="CS194" s="133" t="s">
        <v>137</v>
      </c>
      <c r="CU194" s="133" t="s">
        <v>137</v>
      </c>
      <c r="CW194" s="133" t="s">
        <v>136</v>
      </c>
      <c r="CX194" s="133">
        <v>4</v>
      </c>
      <c r="CY194" s="133" t="s">
        <v>136</v>
      </c>
      <c r="CZ194" s="133">
        <v>1</v>
      </c>
      <c r="DA194" s="133" t="s">
        <v>136</v>
      </c>
      <c r="DB194" s="133">
        <v>1</v>
      </c>
      <c r="DC194" s="133" t="s">
        <v>136</v>
      </c>
      <c r="DD194" s="133" t="s">
        <v>136</v>
      </c>
      <c r="DE194" s="133" t="s">
        <v>137</v>
      </c>
      <c r="DF194" s="133" t="s">
        <v>136</v>
      </c>
      <c r="DG194" s="133">
        <v>44</v>
      </c>
      <c r="DH194" s="133" t="s">
        <v>137</v>
      </c>
      <c r="DI194" s="133" t="s">
        <v>137</v>
      </c>
    </row>
    <row r="195" spans="1:113" s="133" customFormat="1" ht="17" x14ac:dyDescent="0.2">
      <c r="A195" s="129" t="s">
        <v>244</v>
      </c>
      <c r="B195" s="169" t="s">
        <v>137</v>
      </c>
      <c r="C195" s="169" t="s">
        <v>137</v>
      </c>
      <c r="D195" s="130" t="s">
        <v>269</v>
      </c>
      <c r="E195" s="130">
        <v>18</v>
      </c>
      <c r="F195" s="130">
        <v>14</v>
      </c>
      <c r="G195" s="130">
        <v>4.68</v>
      </c>
      <c r="H195" s="130">
        <v>3.7</v>
      </c>
      <c r="I195" s="130">
        <v>37</v>
      </c>
      <c r="J195" s="130">
        <v>2.9</v>
      </c>
      <c r="K195" s="130">
        <v>0.9</v>
      </c>
      <c r="L195" s="130">
        <v>4230</v>
      </c>
      <c r="M195" s="130">
        <v>1</v>
      </c>
      <c r="N195" s="130">
        <v>8.8000000000000007</v>
      </c>
      <c r="O195" s="167">
        <v>0</v>
      </c>
      <c r="P195" s="131">
        <f t="shared" si="7"/>
        <v>0</v>
      </c>
      <c r="Q195" s="166">
        <v>0</v>
      </c>
      <c r="R195" s="132" t="s">
        <v>259</v>
      </c>
      <c r="S195" s="132" t="s">
        <v>258</v>
      </c>
      <c r="T195" s="130" t="s">
        <v>267</v>
      </c>
      <c r="U195" s="133" t="s">
        <v>245</v>
      </c>
      <c r="V195" s="133" t="s">
        <v>183</v>
      </c>
      <c r="W195" s="133">
        <v>35</v>
      </c>
      <c r="X195" s="134" t="s">
        <v>246</v>
      </c>
      <c r="Y195" s="133">
        <v>12</v>
      </c>
      <c r="Z195" s="133">
        <v>6</v>
      </c>
      <c r="AB195" s="133" t="s">
        <v>136</v>
      </c>
      <c r="AC195" s="133" t="s">
        <v>247</v>
      </c>
      <c r="AD195" s="133" t="s">
        <v>248</v>
      </c>
      <c r="AE195" s="133">
        <v>2</v>
      </c>
      <c r="AF195" s="133" t="s">
        <v>138</v>
      </c>
      <c r="AU195" s="133">
        <v>13</v>
      </c>
      <c r="AV195" s="133" t="s">
        <v>137</v>
      </c>
      <c r="AW195" s="133" t="s">
        <v>136</v>
      </c>
      <c r="AX195" s="133">
        <v>2</v>
      </c>
      <c r="AY195" s="133">
        <v>5</v>
      </c>
      <c r="AZ195" s="133" t="s">
        <v>137</v>
      </c>
      <c r="BB195" s="133" t="s">
        <v>137</v>
      </c>
      <c r="BD195" s="133" t="s">
        <v>136</v>
      </c>
      <c r="BF195" s="133">
        <v>1</v>
      </c>
      <c r="BG195" s="133" t="s">
        <v>137</v>
      </c>
      <c r="BH195" s="133" t="s">
        <v>137</v>
      </c>
      <c r="BI195" s="133" t="s">
        <v>137</v>
      </c>
      <c r="BJ195" s="133" t="s">
        <v>137</v>
      </c>
      <c r="BK195" s="133" t="s">
        <v>137</v>
      </c>
      <c r="BL195" s="133" t="s">
        <v>137</v>
      </c>
      <c r="BM195" s="133" t="s">
        <v>137</v>
      </c>
      <c r="BP195" s="133" t="s">
        <v>137</v>
      </c>
      <c r="BT195" s="133" t="s">
        <v>137</v>
      </c>
      <c r="BW195" s="133">
        <v>1</v>
      </c>
      <c r="BX195" s="133" t="s">
        <v>136</v>
      </c>
      <c r="BY195" s="133">
        <v>1</v>
      </c>
      <c r="BZ195" s="133">
        <v>2</v>
      </c>
      <c r="CA195" s="133" t="s">
        <v>136</v>
      </c>
      <c r="CB195" s="133">
        <v>2</v>
      </c>
      <c r="CC195" s="133" t="s">
        <v>137</v>
      </c>
      <c r="CE195" s="133" t="s">
        <v>136</v>
      </c>
      <c r="CF195" s="133">
        <v>2</v>
      </c>
      <c r="CG195" s="133" t="s">
        <v>137</v>
      </c>
      <c r="CI195" s="133" t="s">
        <v>137</v>
      </c>
      <c r="CK195" s="133" t="s">
        <v>137</v>
      </c>
      <c r="CM195" s="133" t="s">
        <v>137</v>
      </c>
      <c r="CO195" s="133" t="s">
        <v>137</v>
      </c>
      <c r="CQ195" s="133" t="s">
        <v>137</v>
      </c>
      <c r="CS195" s="133" t="s">
        <v>137</v>
      </c>
      <c r="CU195" s="133" t="s">
        <v>137</v>
      </c>
      <c r="CW195" s="133" t="s">
        <v>136</v>
      </c>
      <c r="CX195" s="133">
        <v>4</v>
      </c>
      <c r="CY195" s="133" t="s">
        <v>136</v>
      </c>
      <c r="CZ195" s="133">
        <v>1</v>
      </c>
      <c r="DA195" s="133" t="s">
        <v>136</v>
      </c>
      <c r="DB195" s="133">
        <v>1</v>
      </c>
      <c r="DC195" s="133" t="s">
        <v>136</v>
      </c>
      <c r="DD195" s="133" t="s">
        <v>136</v>
      </c>
      <c r="DE195" s="133" t="s">
        <v>137</v>
      </c>
      <c r="DF195" s="133" t="s">
        <v>136</v>
      </c>
      <c r="DG195" s="133">
        <v>44</v>
      </c>
      <c r="DH195" s="133" t="s">
        <v>137</v>
      </c>
      <c r="DI195" s="133" t="s">
        <v>137</v>
      </c>
    </row>
    <row r="196" spans="1:113" x14ac:dyDescent="0.2">
      <c r="M196" s="26"/>
    </row>
  </sheetData>
  <phoneticPr fontId="3" type="noConversion"/>
  <pageMargins left="0.7" right="0.7" top="0.75" bottom="0.75" header="0.3" footer="0.3"/>
  <pageSetup paperSize="9" orientation="portrait" r:id="rId1"/>
  <ignoredErrors>
    <ignoredError sqref="A187 A2:A173 A174:A186 A188:A195 O19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ulia Neamtiu</dc:creator>
  <cp:lastModifiedBy>Iulia Neamtiu</cp:lastModifiedBy>
  <dcterms:created xsi:type="dcterms:W3CDTF">2019-04-08T09:25:39Z</dcterms:created>
  <dcterms:modified xsi:type="dcterms:W3CDTF">2022-06-27T11:34:51Z</dcterms:modified>
</cp:coreProperties>
</file>